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 activeTab="5"/>
  </bookViews>
  <sheets>
    <sheet name="Table. S1" sheetId="1" r:id="rId1"/>
    <sheet name="Table. S2" sheetId="2" r:id="rId2"/>
    <sheet name="Table. S3" sheetId="3" r:id="rId3"/>
    <sheet name="Table. S4" sheetId="4" r:id="rId4"/>
    <sheet name="Table. S5" sheetId="5" r:id="rId5"/>
    <sheet name="Table. S6" sheetId="6" r:id="rId6"/>
    <sheet name="Table. S7" sheetId="7" r:id="rId7"/>
    <sheet name="Table. S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9" uniqueCount="853">
  <si>
    <r>
      <rPr>
        <b/>
        <sz val="11"/>
        <color theme="1"/>
        <rFont val="Times New Roman"/>
        <charset val="134"/>
      </rPr>
      <t>Table. S1</t>
    </r>
    <r>
      <rPr>
        <sz val="11"/>
        <color theme="1"/>
        <rFont val="Times New Roman"/>
        <charset val="134"/>
      </rPr>
      <t>. 220 acidic GSLs, including 173 gangliosides and 47 sulfatides, were identified from mouse brain tissues by using UHPLC-Q-TOF-MS/MS</t>
    </r>
  </si>
  <si>
    <t>NO.</t>
  </si>
  <si>
    <t>Subclass</t>
  </si>
  <si>
    <t>Name</t>
  </si>
  <si>
    <r>
      <rPr>
        <sz val="11"/>
        <color theme="1"/>
        <rFont val="Times New Roman"/>
        <charset val="134"/>
      </rPr>
      <t>t</t>
    </r>
    <r>
      <rPr>
        <vertAlign val="subscript"/>
        <sz val="11"/>
        <color theme="1"/>
        <rFont val="Times New Roman"/>
        <charset val="134"/>
      </rPr>
      <t>R</t>
    </r>
    <r>
      <rPr>
        <sz val="11"/>
        <color theme="1"/>
        <rFont val="Times New Roman"/>
        <charset val="134"/>
      </rPr>
      <t xml:space="preserve"> (min)</t>
    </r>
  </si>
  <si>
    <t>Molecular Formula</t>
  </si>
  <si>
    <r>
      <rPr>
        <sz val="11"/>
        <color theme="1"/>
        <rFont val="Times New Roman"/>
        <charset val="134"/>
      </rPr>
      <t>Measured (</t>
    </r>
    <r>
      <rPr>
        <i/>
        <sz val="11"/>
        <color theme="1"/>
        <rFont val="Times New Roman"/>
        <charset val="134"/>
      </rPr>
      <t>m/z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Calculated (</t>
    </r>
    <r>
      <rPr>
        <i/>
        <sz val="11"/>
        <color theme="1"/>
        <rFont val="Times New Roman"/>
        <charset val="134"/>
      </rPr>
      <t>m/z</t>
    </r>
    <r>
      <rPr>
        <sz val="11"/>
        <color theme="1"/>
        <rFont val="Times New Roman"/>
        <charset val="134"/>
      </rPr>
      <t>)</t>
    </r>
  </si>
  <si>
    <t>Molecular ion</t>
  </si>
  <si>
    <t>ppm</t>
  </si>
  <si>
    <t>MSMS</t>
  </si>
  <si>
    <t>Fraction</t>
  </si>
  <si>
    <t>GM1</t>
  </si>
  <si>
    <t>GM1a (d18:0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r>
      <rPr>
        <sz val="11"/>
        <color theme="1"/>
        <rFont val="Times New Roman"/>
        <charset val="134"/>
      </rPr>
      <t>[M+H]</t>
    </r>
    <r>
      <rPr>
        <vertAlign val="superscript"/>
        <sz val="11"/>
        <color theme="1"/>
        <rFont val="Times New Roman"/>
        <charset val="134"/>
      </rPr>
      <t>+</t>
    </r>
  </si>
  <si>
    <t>1229.7831, 1067.7141, 981.3357, 819.2867, 702.5890, 540.5397, 522.5270, 504.5003, 454.1533, 366.1400, 292.1034, 274.0923, 266.2820, 204.0892, 60.0444</t>
  </si>
  <si>
    <t>GM1b (d18:0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1257.8130, 892.6669, 730.6196, 657.2426, 568.5625, 550.5531, 532.5402, 454.1565, 366.1384, 292.1015, 274.0932, 266.2857, 204.0857, 60.0451</t>
  </si>
  <si>
    <t>GM1a (d18:0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948.7103, 786.6924, 624.6160, 606.6154, 454.1579, 366.1386, 292.1003, 274.0985, 266.2854, 204.0834, 60.0445</t>
  </si>
  <si>
    <r>
      <rPr>
        <sz val="11"/>
        <color theme="1"/>
        <rFont val="Times New Roman"/>
        <charset val="134"/>
      </rPr>
      <t>4</t>
    </r>
    <r>
      <rPr>
        <b/>
        <vertAlign val="superscript"/>
        <sz val="11"/>
        <color rgb="FFFF0000"/>
        <rFont val="Times New Roman"/>
        <charset val="134"/>
      </rPr>
      <t>&amp;</t>
    </r>
  </si>
  <si>
    <t>GM1a (d18:0/18:0)(OH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2</t>
    </r>
  </si>
  <si>
    <r>
      <rPr>
        <sz val="11"/>
        <color theme="1"/>
        <rFont val="Times New Roman"/>
        <charset val="134"/>
      </rPr>
      <t>[M+2H]</t>
    </r>
    <r>
      <rPr>
        <vertAlign val="superscript"/>
        <sz val="11"/>
        <color theme="1"/>
        <rFont val="Times New Roman"/>
        <charset val="134"/>
      </rPr>
      <t>2+</t>
    </r>
  </si>
  <si>
    <t>1111.7548, 908.6647, 746.6157, 584.5631, 566.5562, 548.5390, 454.1655, 366.1409, 292.1036, 284.2949, 274.0928, 266.2802, 204.0882, 60.0452</t>
  </si>
  <si>
    <t>GM1a (d18:1/14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672.6425, 510.4873, 492.4837, 292.3009, 292.1016, 274.0894, 264.2697, 204.0868</t>
  </si>
  <si>
    <t>GM1b (d18:1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1065.7030, 700.5671, 657.2248, 538.5171, 520.5088, 502.4946, 454.1550, 366.1386, 292.1035, 282.2787, 274.0921, 264.2686, 204.0872, 60.0450</t>
  </si>
  <si>
    <t>GM1b (d18:1/17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1079.7133, 876.6459, 714.5996, 657.2351, 552.5392, 534.5258, 516.5144, 504.5170, 366.1407, 292.1030, 282.2813, 274.0931, 264.2700, 204.0883, 60.0452</t>
  </si>
  <si>
    <r>
      <rPr>
        <sz val="11"/>
        <color theme="1"/>
        <rFont val="Times New Roman"/>
        <charset val="134"/>
      </rPr>
      <t>8</t>
    </r>
    <r>
      <rPr>
        <b/>
        <vertAlign val="superscript"/>
        <sz val="11"/>
        <color rgb="FF3333FF"/>
        <rFont val="Times New Roman"/>
        <charset val="134"/>
      </rPr>
      <t>*</t>
    </r>
  </si>
  <si>
    <t>GM1a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1255.8076, 1093.7480, 890.6642, 872.6516, 728.6100, 566.5566, 548.5460, 530.5348, 518.5361, 454.1606, 366.1435, 292.1057, 282.2812, 274.0951, 264.2721, 204.0896, 60.0456</t>
  </si>
  <si>
    <t>GM1b (d18:1/19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904.6704, 742.6206, 657.2262, 580.5600, 562.5576, 544.5416, 454.1496, 366.1401, 292.2975, 292.1033, 282.2794, 274.0914, 264.2682, 204.0875, 60.0448</t>
  </si>
  <si>
    <t>GM1b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918.6882, 756.6302, 657.2282, 594.5884, 576.5710, 558.5561, 454.1572, 366.1392, 310.3118, 292.2973, 292.0997, 274.0903, 204.0873, 60.0444</t>
  </si>
  <si>
    <t>GM1b (d18:1/21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657.2343, 590.5790, 366.1377, 292.1036, 274.0928, 264.2684</t>
  </si>
  <si>
    <t>GM1a (d18:1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784.6789, 622.6051, 604.6011, 366.1410, 292.1032, 274.0904, 264.2689, 204.0874, 60.0444</t>
  </si>
  <si>
    <t>GM1a (d18:1/23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618.6097, 600.6055, 366.1385, 282.2786, 264.2690, 252.2688, 204.0866, 60.0448</t>
  </si>
  <si>
    <t>GM1b (d18:1/24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812.6995, 657.2314, 650.6395, 632.6351, 614.621, 366.1382, 292.1021, 282.2786, 274.0931, 264.2686, 252.2687, 204.0869</t>
  </si>
  <si>
    <t>GM1a (d18:1/25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826.7041, 664.6550, 646.9479, 628.6346, 366.1379, 292.3002, 292.1017, 282.2791, 274.0922, 264.2696, 252.2686, 204.0872, 60.0448</t>
  </si>
  <si>
    <t>GM1a (d18:1/16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698.5578, 536.4961, 518.4911, 500.4860, 454.1654, 366.1375, 292.1007, 282.2755, 274.0915, 264.2690, 204.0869, 163.0592, 60.0442</t>
  </si>
  <si>
    <t>GM1a (d18:1/17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550.5098, 454.1542, 366.1382, 292.0991, 274.0896, 264.2657, 204.0867, 60.0442</t>
  </si>
  <si>
    <t>GM1a (d18:1/18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888.6379, 726.5900, 564.5316, 546.5231, 528.5111, 454.1551, 366.1386, 292.1007, 280.2613, 274.0900, 262.2519, 204.0864, 163.0609, 60.0454</t>
  </si>
  <si>
    <t>GM1a (d18:1/20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916.6721, 754.6247, 592.5572, 574.5526, 556.5489, 454.1511, 366.1395, 292.1013, 274.0926, 264.2680, 204.0823</t>
  </si>
  <si>
    <t>GM1b (d18:1/21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657.2193, 606.5847, 366.1368, 292.1006, 264.2683</t>
  </si>
  <si>
    <t>GM1a (d18:1/24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1</t>
    </r>
  </si>
  <si>
    <t>1175.8121, 972.7435, 810.6778, 648.6322, 630.6145, 612.60211, 454.1521, 366.1379, 292.1021, 282.2805, 274.0912, 264.2682, 204.0877, 60.0444</t>
  </si>
  <si>
    <t>GM2</t>
  </si>
  <si>
    <t>GM2 (d18:1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6</t>
    </r>
  </si>
  <si>
    <t>1065.7069, 700.5681, 657.2390, 538.5144, 520.5060, 502.4861, 454.1510, 366.1382, 292.1040, 282.2802, 274.0908, 264.2666, 204.0859, 60.0442</t>
  </si>
  <si>
    <t>GM2 (d18:1/17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65</t>
    </r>
    <r>
      <rPr>
        <sz val="11"/>
        <color rgb="FF000000"/>
        <rFont val="Times New Roman"/>
        <charset val="134"/>
      </rPr>
      <t>H</t>
    </r>
    <r>
      <rPr>
        <vertAlign val="subscript"/>
        <sz val="11"/>
        <color rgb="FF000000"/>
        <rFont val="Times New Roman"/>
        <charset val="134"/>
      </rPr>
      <t>119</t>
    </r>
    <r>
      <rPr>
        <sz val="11"/>
        <color rgb="FF000000"/>
        <rFont val="Times New Roman"/>
        <charset val="134"/>
      </rPr>
      <t>N</t>
    </r>
    <r>
      <rPr>
        <vertAlign val="subscript"/>
        <sz val="11"/>
        <color rgb="FF000000"/>
        <rFont val="Times New Roman"/>
        <charset val="134"/>
      </rPr>
      <t>3</t>
    </r>
    <r>
      <rPr>
        <sz val="11"/>
        <color rgb="FF000000"/>
        <rFont val="Times New Roman"/>
        <charset val="134"/>
      </rPr>
      <t>O</t>
    </r>
    <r>
      <rPr>
        <vertAlign val="subscript"/>
        <sz val="11"/>
        <color rgb="FF000000"/>
        <rFont val="Times New Roman"/>
        <charset val="134"/>
      </rPr>
      <t>26</t>
    </r>
  </si>
  <si>
    <t>657.2317, 552.519, 534.5102, 366.1358, 292.1017, 282.2795, 274.0928, 204.0863, 163.0601, 60.0442</t>
  </si>
  <si>
    <r>
      <rPr>
        <sz val="11"/>
        <color theme="1"/>
        <rFont val="Times New Roman"/>
        <charset val="134"/>
      </rPr>
      <t>24</t>
    </r>
    <r>
      <rPr>
        <b/>
        <vertAlign val="superscript"/>
        <sz val="11"/>
        <color rgb="FF3333FF"/>
        <rFont val="Times New Roman"/>
        <charset val="134"/>
      </rPr>
      <t>*</t>
    </r>
  </si>
  <si>
    <t>GM2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6</t>
    </r>
  </si>
  <si>
    <t>1093.7522, 890.6556, 728.6035, 657.2331, 566.5527, 548.5389, 530.5307, 518.5288, 454.1531, 366.1398, 292.1017, 274.0924, 264.2683, 204.0874, 60.0446</t>
  </si>
  <si>
    <t>GM2 (d18:1/19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6</t>
    </r>
  </si>
  <si>
    <t>742.6275, 562.5600, 544.5486, 366.1377, 292.1026, 274.0919, 264.2658, 204.0865, 163.0609, 60.0441</t>
  </si>
  <si>
    <t>GM2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6</t>
    </r>
  </si>
  <si>
    <t>594.5687, 576.5736, 558.5581, 546.5630, 292.2999, 292.1019, 274.0926, 264.2694, 204.0879</t>
  </si>
  <si>
    <t>GM2 (d18:1/21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6</t>
    </r>
  </si>
  <si>
    <t>608.5869, 590.5874, 572.5659, 454.1548, 292.0997, 274.0921, 266.2827, 204.0844, 163.0611</t>
  </si>
  <si>
    <t>GM2 (d18:1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6</t>
    </r>
  </si>
  <si>
    <t>657.2264, 366.1393, 292.1007, 274.0874, 264.2684, 204.0863</t>
  </si>
  <si>
    <t>GM2 (d18:1/23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6</t>
    </r>
  </si>
  <si>
    <t>636.6230, 618.6105, 292.1001, 274.0951, 264.2685, 204.0826</t>
  </si>
  <si>
    <t>GM2 (d18:1/24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6</t>
    </r>
  </si>
  <si>
    <t>632.6319, 614.6227, 454.1515, 264.2675, 292.1031, 274.0915, 264.2651,  204.0822,  60.0444,</t>
  </si>
  <si>
    <t>GM3</t>
  </si>
  <si>
    <t>GM3 (d18:0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892.6628, 730.6146, 616.2015, 568.5645, 550.5478, 532.5430, 520.5405, 454.1469, 292.1016, 284.2951, 274.0918, 266.2779, 60.0447</t>
  </si>
  <si>
    <t>GM3 (d18:0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920.7073, 758.6514, 616.1936, 596.5974, 578.5804, 560.5692, 454.1549, 294.3080, 292.1024, 282.2756, 274.0915, 266.2793, 204.0871, 163.0605, 60.0431</t>
  </si>
  <si>
    <t>GM3 (d18:1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0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862.6139, 616.2012, 700.5796, 538.5193, 520.5118, 502.4996, 454.1487, 292.1029, 274.0930, 264.2702,</t>
  </si>
  <si>
    <t>GM3 (d18:1/17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0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876.6348, 714.5923, 616.2002, 552.5401, 534.5316, 516.5087, 454.1543, 292.1035, 274.0909, 264.2697</t>
  </si>
  <si>
    <r>
      <rPr>
        <sz val="11"/>
        <color theme="1"/>
        <rFont val="Times New Roman"/>
        <charset val="134"/>
      </rPr>
      <t>35</t>
    </r>
    <r>
      <rPr>
        <b/>
        <vertAlign val="superscript"/>
        <sz val="11"/>
        <color rgb="FF3333FF"/>
        <rFont val="Times New Roman"/>
        <charset val="134"/>
      </rPr>
      <t>*</t>
    </r>
  </si>
  <si>
    <t>GM3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0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616.2005, 566.5541, 548.5422, 530.5311, 518.5341, 454.1551, 292.2989, 292.1036, 282.2803, 274.0931, 264.2704, 60.0447</t>
  </si>
  <si>
    <t>GM3 (d18:1/19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742.6287, 616.2015, 580.5707, 562.5605, 544.5538, 454.1577, 292.2986, 292.1032, 274.0943, 264.2698</t>
  </si>
  <si>
    <t>GM3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918.6826, 756.6238, 616.1989, 594.5821, 576.5763, 558.5599, 366.1374, 292.2993, 292.1011, 274.0926, 264.2682, 60.0447</t>
  </si>
  <si>
    <t>GM3 (d18:1/21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932.7013, 770.6473, 616.2021, 608.5967, 590.5873, 572.5731, 454.1541, 292.2968, 292.1016, 282.2796, 274.0930, 264.2717, 204.0841</t>
  </si>
  <si>
    <t>GM3 (d18:1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946.7229, 784.6629, 622.6098, 616.2035, 604.5998, 586.5958, 574.5970, 454.1491, 292.1022, 274.0950, 264.2679, 60.0446</t>
  </si>
  <si>
    <t>GM3 (d18:1/23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960.7443, 798.6874, 636.6311, 618.6269, 616.2014, 600.6213, 454.1492, 292.1025, 282.2779, 274.0919, 264.2665, 163.0609, 60.0455</t>
  </si>
  <si>
    <r>
      <rPr>
        <sz val="11"/>
        <color theme="1"/>
        <rFont val="Times New Roman"/>
        <charset val="134"/>
      </rPr>
      <t>GM3 (d18:1/24:0)</t>
    </r>
    <r>
      <rPr>
        <b/>
        <sz val="11"/>
        <color rgb="FF00B0F0"/>
        <rFont val="Times New Roman"/>
        <charset val="134"/>
      </rPr>
      <t xml:space="preserve"> </t>
    </r>
    <r>
      <rPr>
        <b/>
        <sz val="9"/>
        <color rgb="FF00B0F0"/>
        <rFont val="Times New Roman"/>
        <charset val="134"/>
      </rPr>
      <t>[d1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812.6774, 650.6402, 632.6314, 614.6166, 292.1020, 274.0933, 264.2685, 60.0443</t>
  </si>
  <si>
    <t>GM3 (d18:1/2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1002.7755, 840.7267, 678.6782, 660.6634, 642.6516, 616.1995, 454.1524, 292.0996, 282.2789, 274.0936, 264.2694, 163.0616</t>
  </si>
  <si>
    <t>GM3 (d18:1/21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768.6464, 588.5666, 454.1580, 310.3125, 292.1040, 282.2806, 274.0935, 264.2699, 262.3010, 204.0878</t>
  </si>
  <si>
    <t>GM3 (d18:1/24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1</t>
    </r>
  </si>
  <si>
    <t>648.6215, 630.6167, 612.6089, 616.2040, 454.1520, 310.3112, 292.1007, 282.2754, 274.0909, 264.2688, 204.0856, 163.0572, 60.0451</t>
  </si>
  <si>
    <t>GM4</t>
  </si>
  <si>
    <t>GM4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16</t>
    </r>
  </si>
  <si>
    <t>728.6105, 566.5516, 548.5398, 530.5267, 292.1030, 282.2824, 274.0916, 264.2663</t>
  </si>
  <si>
    <r>
      <rPr>
        <sz val="11"/>
        <color theme="1"/>
        <rFont val="Times New Roman"/>
        <charset val="134"/>
      </rPr>
      <t xml:space="preserve">GM4 (d18:1/24:0) </t>
    </r>
    <r>
      <rPr>
        <b/>
        <sz val="9"/>
        <color rgb="FF00B0F0"/>
        <rFont val="Times New Roman"/>
        <charset val="134"/>
      </rPr>
      <t>[d2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16</t>
    </r>
  </si>
  <si>
    <t>650.6428, 632.6358, 454.1587, 292.0994, 274.0895, 264.2687</t>
  </si>
  <si>
    <t>GM4 (d18:1/24:0)(OH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17</t>
    </r>
  </si>
  <si>
    <t>828.6913, 666.6406, 648.6274, 630.6078, 618.6165, 454.1612, 292.1017, 274.0903, 264.2680, 60.0454</t>
  </si>
  <si>
    <t>GM4 (d18:1/24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0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16</t>
    </r>
  </si>
  <si>
    <t>810.7002, 648.6363, 630.6172, 612.6050, 600.6142, 292.1018, 274.0912, 264.2688, 252.2690</t>
  </si>
  <si>
    <t>O-Ac-GM3</t>
  </si>
  <si>
    <r>
      <rPr>
        <sz val="11"/>
        <color theme="1"/>
        <rFont val="Times New Roman"/>
        <charset val="134"/>
      </rPr>
      <t>O-Ac-GM3 (d18:1/21:0)</t>
    </r>
    <r>
      <rPr>
        <b/>
        <sz val="11"/>
        <color rgb="FF00B0F0"/>
        <rFont val="Times New Roman"/>
        <charset val="134"/>
      </rPr>
      <t xml:space="preserve"> </t>
    </r>
    <r>
      <rPr>
        <b/>
        <sz val="9"/>
        <color rgb="FF00B0F0"/>
        <rFont val="Times New Roman"/>
        <charset val="134"/>
      </rPr>
      <t>[D1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6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1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2</t>
    </r>
  </si>
  <si>
    <t>608.5984, 590.5868, 454.1501, 334.1131, 316.1013, 292.2978, 292.1007, 274.0909, 264.2694, 204.0868</t>
  </si>
  <si>
    <r>
      <rPr>
        <sz val="11"/>
        <color theme="1"/>
        <rFont val="Times New Roman"/>
        <charset val="134"/>
      </rPr>
      <t>50</t>
    </r>
    <r>
      <rPr>
        <vertAlign val="superscript"/>
        <sz val="11"/>
        <color rgb="FFFF0000"/>
        <rFont val="Times New Roman"/>
        <charset val="134"/>
      </rPr>
      <t>&amp;</t>
    </r>
  </si>
  <si>
    <t>O-Ac-GM4</t>
  </si>
  <si>
    <r>
      <rPr>
        <sz val="11"/>
        <color theme="1"/>
        <rFont val="Times New Roman"/>
        <charset val="134"/>
      </rPr>
      <t xml:space="preserve">O-Ac-GM4 (d18:1/21:0) </t>
    </r>
    <r>
      <rPr>
        <b/>
        <sz val="9"/>
        <color rgb="FF00B0F0"/>
        <rFont val="Times New Roman"/>
        <charset val="134"/>
      </rPr>
      <t>[D2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0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17</t>
    </r>
  </si>
  <si>
    <t>608.5899, 590.5863, 572.5729, 496.1855, 454.1538, 334.1081, 316.1016, 292.1026, 282.2770, 274.0921, 264.2671, 60.0449</t>
  </si>
  <si>
    <t>O-Ac-GM4 (d18:1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0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17</t>
    </r>
  </si>
  <si>
    <t>622.6038, 454.1536, 334.1102, 316.0999, 292.2993, 292.1022, 274.0923, 264.2684, 60.0448</t>
  </si>
  <si>
    <t>Fuc-GM1</t>
  </si>
  <si>
    <t>Fuc-GM1 (d18:0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5</t>
    </r>
  </si>
  <si>
    <t>1067.7109, 864.6370, 702.5888, 540.5289, 522.5217, 504.5103, 512.1932, 504.5103, 366.1390, 292.1013, 284.2864, 274.0923, 266.2808, 204.0879, 147.0621, 60.0446</t>
  </si>
  <si>
    <t>Fuc-GM1 (d18:0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5</t>
    </r>
  </si>
  <si>
    <t>1123.7727, 920.7081, 758.6455, 596.5986, 578.5841, 560.5629, 512.1950, 366.1385, 292.1016, 274.0930, 266.2778, 204.0863, 147.0643</t>
  </si>
  <si>
    <t>Fuc-GM1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5</t>
    </r>
  </si>
  <si>
    <t>1093.7218, 890.6576, 728.5997, 566.5502, 548.5395, 530.5219, 512.1957, 366.1386, 292.1029, 282.2812, 274.0931, 264.2685, 204.0867, 147.0664, 60.0442</t>
  </si>
  <si>
    <t>Fuc-GM1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5</t>
    </r>
  </si>
  <si>
    <t>1121.7742, 918.6828, 803.4904, 756.6409, 594.5856, 576.5687, 558.5634, 512.1962, 366.1399, 292.1016, 282.2790, 274.0920, 264.2690, 204.0869, 60.0443</t>
  </si>
  <si>
    <t>Fuc-GM1 (d18:1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5</t>
    </r>
  </si>
  <si>
    <t>946.6946, 784.6618, 622.6061, 604.6005, 512.1960, 454.1529, 366.1386, 292.1025, 274.0894, 264.2674, 204.0852, 60.0436</t>
  </si>
  <si>
    <t>GD1a</t>
  </si>
  <si>
    <t>GD1a (d18:0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864.6436, 819.2942, 702.5876, 657.2409, 540.5370, 522.5223, 504.5128, 454.1613, 366.1405, 292.1051, 274.0940, 266.2871, 204.0880, 60.0449</t>
  </si>
  <si>
    <r>
      <rPr>
        <sz val="11"/>
        <color theme="1"/>
        <rFont val="Times New Roman"/>
        <charset val="134"/>
      </rPr>
      <t xml:space="preserve">GD1a (d18:0/18:0) </t>
    </r>
    <r>
      <rPr>
        <b/>
        <sz val="9"/>
        <color theme="1"/>
        <rFont val="Times New Roman"/>
        <charset val="134"/>
      </rPr>
      <t>[a1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548.8694, 892.6818, 819.3091, 730.6214, 657.2367, 568.5689, 550.5532, 532.5401, 520.5380, 454.1586, 366.1409, 292.1042, 282.2805, 274.0934, 266.2779, 204.0885, 60.0445</t>
  </si>
  <si>
    <t>GD1a (d18:0/19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562.9169, 819.2920, 744.6311, 657.2361, 582.5821, 564.5789, 546.5597, 366.1400, 292.1039, 284.2974, 274.0939, 266.2883, 204.0879, 60.0445</t>
  </si>
  <si>
    <r>
      <rPr>
        <sz val="11"/>
        <color theme="1"/>
        <rFont val="Times New Roman"/>
        <charset val="134"/>
      </rPr>
      <t xml:space="preserve">GD1a (d18:0/20:0) </t>
    </r>
    <r>
      <rPr>
        <b/>
        <sz val="9"/>
        <color theme="1"/>
        <rFont val="Times New Roman"/>
        <charset val="134"/>
      </rPr>
      <t>[a2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981.3332, 819.2742, 758.6321, 596.5913, 583.1997, 578.5786, 454.1521, 366.1441, 292.1031, 274.0924, 266.2834, 204.0842, 60.0443</t>
  </si>
  <si>
    <t>GD1a (d18:0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948.7230, 819.3054, 786.6690, 657.2317, 624.6241, 606.6154, 454.1555, 366.1337, 292.1024, 274.0921, 266.2746, 204.0882</t>
  </si>
  <si>
    <r>
      <rPr>
        <sz val="11"/>
        <color theme="1"/>
        <rFont val="Times New Roman"/>
        <charset val="134"/>
      </rPr>
      <t xml:space="preserve">GD1a (d18:1/16:0) </t>
    </r>
    <r>
      <rPr>
        <b/>
        <sz val="9"/>
        <color theme="1"/>
        <rFont val="Times New Roman"/>
        <charset val="134"/>
      </rPr>
      <t>[a3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065.7063, 862.6254, 819.2834, 700.5694, 657.2350, 538.5217, 520.5073, 502.5000, 490.5031, 454.1556, 366.1382, 292.1024, 274.0931, 264.2682, 204.0876</t>
  </si>
  <si>
    <r>
      <rPr>
        <sz val="11"/>
        <color theme="1"/>
        <rFont val="Times New Roman"/>
        <charset val="134"/>
      </rPr>
      <t>GD1a (d18:1/17:0)</t>
    </r>
    <r>
      <rPr>
        <b/>
        <sz val="11"/>
        <color theme="1"/>
        <rFont val="Times New Roman"/>
        <charset val="134"/>
      </rPr>
      <t xml:space="preserve"> </t>
    </r>
    <r>
      <rPr>
        <b/>
        <sz val="9"/>
        <color theme="1"/>
        <rFont val="Times New Roman"/>
        <charset val="134"/>
      </rPr>
      <t>[a4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876.6288, 714.5841, 657.2240, 552.5275, 534.5167, 516.5110, 454.1449, 366.1349, 292.0986, 282.2755, 274.0883, 264.2650, 204.0846, 60.0446</t>
  </si>
  <si>
    <r>
      <rPr>
        <sz val="11"/>
        <color theme="1"/>
        <rFont val="Times New Roman"/>
        <charset val="134"/>
      </rPr>
      <t>64</t>
    </r>
    <r>
      <rPr>
        <b/>
        <vertAlign val="superscript"/>
        <sz val="11"/>
        <color rgb="FF3333FF"/>
        <rFont val="Times New Roman"/>
        <charset val="134"/>
      </rPr>
      <t>*</t>
    </r>
  </si>
  <si>
    <r>
      <rPr>
        <sz val="11"/>
        <color theme="1"/>
        <rFont val="Times New Roman"/>
        <charset val="134"/>
      </rPr>
      <t xml:space="preserve">GD1a (d18:1/18:0) </t>
    </r>
    <r>
      <rPr>
        <b/>
        <sz val="9"/>
        <color theme="1"/>
        <rFont val="Times New Roman"/>
        <charset val="134"/>
      </rPr>
      <t>[a5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384.8478, 1181.7586, 1093.7464, 890.6609, 819.3016, 728.6109, 657.2447, 566.5581, 548.5474, 530.5385, 518.5385, 454.1620, 366.1447, 292.1036, 282.2863, 274.0962, 264.0685, 204.0902, 60.0459</t>
  </si>
  <si>
    <r>
      <rPr>
        <sz val="11"/>
        <color theme="1"/>
        <rFont val="Times New Roman"/>
        <charset val="134"/>
      </rPr>
      <t xml:space="preserve">GD1a (d18:1/19:0) </t>
    </r>
    <r>
      <rPr>
        <b/>
        <sz val="9"/>
        <color theme="1"/>
        <rFont val="Times New Roman"/>
        <charset val="134"/>
      </rPr>
      <t>[a6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269.7906, 1107.7398, 904.6651, 819.2859, 742.6076, 657.2361, 580.5708, 562.5568, 544.5496, 454.1556, 366.1393, 292.1036, 282.2800, 274.0925, 264.2696, 204.0877, 60.0447</t>
  </si>
  <si>
    <r>
      <rPr>
        <sz val="11"/>
        <color theme="1"/>
        <rFont val="Times New Roman"/>
        <charset val="134"/>
      </rPr>
      <t xml:space="preserve">GD1a (d18:1/20:0) </t>
    </r>
    <r>
      <rPr>
        <b/>
        <sz val="9"/>
        <color theme="1"/>
        <rFont val="Times New Roman"/>
        <charset val="134"/>
      </rPr>
      <t>[a7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574.9008, 918.6887, 819.2912, 756.6350, 657.2335, 594.5810, 576.5716, 558.5605, 546.5645, 454.1552, 366.1394, 310.3105, 292.2998, 292.1029, 282.2760, 274.0925, 264.2697, 204.0874, 60.0447</t>
  </si>
  <si>
    <r>
      <rPr>
        <sz val="11"/>
        <color theme="1"/>
        <rFont val="Times New Roman"/>
        <charset val="134"/>
      </rPr>
      <t xml:space="preserve">GD1a (d18:1/21:0) </t>
    </r>
    <r>
      <rPr>
        <b/>
        <sz val="9"/>
        <color theme="1"/>
        <rFont val="Times New Roman"/>
        <charset val="134"/>
      </rPr>
      <t>[a8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588.9223, 932.6988, 819.2795, 770.6512, 657.2363, 608.5956, 590.5864, 572.5755, 560.5682, 454.1553, 366.1392, 292.3023, 292.1015, 282.2777, 274.0919, 264.2678, 204.0875, 60.0450</t>
  </si>
  <si>
    <r>
      <rPr>
        <sz val="11"/>
        <color theme="1"/>
        <rFont val="Times New Roman"/>
        <charset val="134"/>
      </rPr>
      <t xml:space="preserve">GD1a (d18:1/22:0) </t>
    </r>
    <r>
      <rPr>
        <b/>
        <sz val="9"/>
        <color theme="1"/>
        <rFont val="Times New Roman"/>
        <charset val="134"/>
      </rPr>
      <t>[a9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602.9332, 1149.7958, 946.7217, 819.2831, 784.6629, 657.2338, 622.6151, 604.6034, 586.5894, 454.1632, 366.1382, 310.3131, 292.2998, 292.1022, 274.0923, 264.2678, 204.0872</t>
  </si>
  <si>
    <r>
      <rPr>
        <sz val="11"/>
        <color theme="1"/>
        <rFont val="Times New Roman"/>
        <charset val="134"/>
      </rPr>
      <t xml:space="preserve">GD1a (d18:1/23:0) </t>
    </r>
    <r>
      <rPr>
        <b/>
        <sz val="9"/>
        <color theme="1"/>
        <rFont val="Times New Roman"/>
        <charset val="134"/>
      </rPr>
      <t xml:space="preserve">[a10] </t>
    </r>
    <r>
      <rPr>
        <b/>
        <sz val="9"/>
        <color rgb="FF00B0F0"/>
        <rFont val="Times New Roman"/>
        <charset val="134"/>
      </rPr>
      <t>[d4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616.9620, 960.7387,918.6195, 819.2919, 798.6772, 657.2345, 636.6281, 600.6034, 588.6066, 454.1556, 366.1397, 292.1021, 292.3006, 282.2800, 264.2689, 204.0872, 60.0451</t>
  </si>
  <si>
    <r>
      <rPr>
        <sz val="11"/>
        <color theme="1"/>
        <rFont val="Times New Roman"/>
        <charset val="134"/>
      </rPr>
      <t xml:space="preserve">GD1a (d18:1/24:0) </t>
    </r>
    <r>
      <rPr>
        <b/>
        <sz val="9"/>
        <color theme="1"/>
        <rFont val="Times New Roman"/>
        <charset val="134"/>
      </rPr>
      <t>[a11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974.7452, 819.2950, 812.6973, 657.2357, 650.6411, 632.6325, 614.6244, 454.1546, 366.1371, 292.3025, 292.1031, 282.2761, 274.0925, 264.2685, 204.0866, 60.0446</t>
  </si>
  <si>
    <r>
      <rPr>
        <sz val="11"/>
        <color theme="1"/>
        <rFont val="Times New Roman"/>
        <charset val="134"/>
      </rPr>
      <t xml:space="preserve">GD1a (d18:1/25:0) </t>
    </r>
    <r>
      <rPr>
        <b/>
        <sz val="9"/>
        <color theme="1"/>
        <rFont val="Times New Roman"/>
        <charset val="134"/>
      </rPr>
      <t>[a12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988.7677, 826.7166, 819.2798, 657.2359, 664.6589, 646.6405, 454.1531, 366.1385, 292.2991, 292.1018, 282.2751, 274.0913, 264.2687, 204.0854</t>
  </si>
  <si>
    <t>GD1a (d18:1/2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840.7159, 678.6636, 657.2316, 650.6539, 642.6452, 454.1521, 366.1426, 292.2986, 292.1008, 282.2782, 274.0918, 264.2650, 204.0856</t>
  </si>
  <si>
    <t>GD1a (d18:1/22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600.9243, 1147.7689, 944.6855, 819.2952, 782.6398, 657.2352, 620.5982, 602.5878, 584.5781, 454.1585, 366.1387, 292.2993, 292.1027, 274.0923, 264.2692, 204.0871, 60.0445</t>
  </si>
  <si>
    <t>GD1a (d18:1/24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337.5621, 657.2327, 630.6223, 612.6091, 454.1614, 366.1351, 292.1020, 274.0920, 264.2686, 204.0847</t>
  </si>
  <si>
    <t>GD1a (d18:1/25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662.6424, 657.23117, 644.6288, 454.1525, 366.1345, 292.1018, 274.0917, 264.2681, 204.0888</t>
  </si>
  <si>
    <r>
      <rPr>
        <sz val="11"/>
        <color theme="1"/>
        <rFont val="Times New Roman"/>
        <charset val="134"/>
      </rPr>
      <t xml:space="preserve">GD1a (d18:2/20:0) </t>
    </r>
    <r>
      <rPr>
        <b/>
        <sz val="9"/>
        <color theme="1"/>
        <rFont val="Times New Roman"/>
        <charset val="134"/>
      </rPr>
      <t>[a13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572.8954, 1281.8194, 916.6856, 819.3051, 754.6339, 657.2464, 592.2802, 574.5671, 556.5563, 464.1628, 366.1452, 292.1028, 274.0977, 264.2737, 262.2579, 204.0913, 60.0446</t>
  </si>
  <si>
    <t>GD1a (d20:1/21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9</t>
    </r>
  </si>
  <si>
    <t>1161.7861, 958.7281,819.2884, 796.6619, 657.2340, 634.6123, 616.3012, 598.6042, 586.5848, 454.1539,366.1391,310.3100, 292.1022, 292.2997,282.2762,  264.2687, 204.0868, 60.0445,</t>
  </si>
  <si>
    <t>GD1b</t>
  </si>
  <si>
    <r>
      <rPr>
        <sz val="11"/>
        <color theme="1"/>
        <rFont val="Times New Roman"/>
        <charset val="134"/>
      </rPr>
      <t xml:space="preserve">GD1b (d18:0/18:0) </t>
    </r>
    <r>
      <rPr>
        <b/>
        <sz val="9"/>
        <color theme="1"/>
        <rFont val="Times New Roman"/>
        <charset val="134"/>
      </rPr>
      <t>[A1]</t>
    </r>
  </si>
  <si>
    <t>1548.8737, 892.6644, 730.6022, 583.1975, 568.5613, 454.1547, 366.1391, 292.1005, 274.0917, 266.2841, 204.0865, 163.0601, 60.0444</t>
  </si>
  <si>
    <r>
      <rPr>
        <sz val="11"/>
        <color theme="1"/>
        <rFont val="Times New Roman"/>
        <charset val="134"/>
      </rPr>
      <t xml:space="preserve">GD1b (d18:0/20:0) </t>
    </r>
    <r>
      <rPr>
        <b/>
        <sz val="9"/>
        <color theme="1"/>
        <rFont val="Times New Roman"/>
        <charset val="134"/>
      </rPr>
      <t>[A2]</t>
    </r>
  </si>
  <si>
    <t>1576.9252, 981.3310, 819.2758, 758.6325, 596.5922, 583.1967, 578.5789, 454.1513, 366.1358, 292.1012, 274.0910, 266.2801, 204.0821, 60.0442</t>
  </si>
  <si>
    <r>
      <rPr>
        <sz val="11"/>
        <color theme="1"/>
        <rFont val="Times New Roman"/>
        <charset val="134"/>
      </rPr>
      <t xml:space="preserve">GD1b (d18:1/16:0) </t>
    </r>
    <r>
      <rPr>
        <b/>
        <sz val="9"/>
        <color theme="1"/>
        <rFont val="Times New Roman"/>
        <charset val="134"/>
      </rPr>
      <t>[A3]</t>
    </r>
  </si>
  <si>
    <t>1065.6939, 862.6072, 700.5646, 583.1842, 538.5128, 520.5012, 502.4888, 454.1404, 366.1318, 292.0973, 282.2722, 274.0874, 264.2642, 204.0828, 60.0431</t>
  </si>
  <si>
    <r>
      <rPr>
        <sz val="11"/>
        <color theme="1"/>
        <rFont val="Times New Roman"/>
        <charset val="134"/>
      </rPr>
      <t xml:space="preserve">GD1b (d18:1/17:0) </t>
    </r>
    <r>
      <rPr>
        <b/>
        <sz val="9"/>
        <color theme="1"/>
        <rFont val="Times New Roman"/>
        <charset val="134"/>
      </rPr>
      <t>[A4]</t>
    </r>
  </si>
  <si>
    <t>1532.8574, 1241.7654, 1079.7220, 714.5845, 583.1959, 552.5311, 534.5217, 366.1392, 292.1016, 274.0922, 264.2699, 204.0873</t>
  </si>
  <si>
    <r>
      <rPr>
        <sz val="11"/>
        <color theme="1"/>
        <rFont val="Times New Roman"/>
        <charset val="134"/>
      </rPr>
      <t>82</t>
    </r>
    <r>
      <rPr>
        <b/>
        <vertAlign val="superscript"/>
        <sz val="11"/>
        <color rgb="FF3333FF"/>
        <rFont val="Times New Roman"/>
        <charset val="134"/>
      </rPr>
      <t>*</t>
    </r>
  </si>
  <si>
    <r>
      <rPr>
        <sz val="11"/>
        <color theme="1"/>
        <rFont val="Times New Roman"/>
        <charset val="134"/>
      </rPr>
      <t xml:space="preserve">GD1b (d18:1/18:0) </t>
    </r>
    <r>
      <rPr>
        <b/>
        <sz val="9"/>
        <color theme="1"/>
        <rFont val="Times New Roman"/>
        <charset val="134"/>
      </rPr>
      <t>[A5]</t>
    </r>
  </si>
  <si>
    <t>1181.7693, 890.6628, 745.2601, 728.6063, 583.2008, 566.5494, 548.5430, 530.5342, 454.1547, 366.1412, 292.1040, 274.0944, 264.2687, 204.0886, 60.0453</t>
  </si>
  <si>
    <r>
      <rPr>
        <sz val="11"/>
        <color theme="1"/>
        <rFont val="Times New Roman"/>
        <charset val="134"/>
      </rPr>
      <t xml:space="preserve">GD1b (d18:1/19:0) </t>
    </r>
    <r>
      <rPr>
        <b/>
        <sz val="9"/>
        <color theme="1"/>
        <rFont val="Times New Roman"/>
        <charset val="134"/>
      </rPr>
      <t>[A6]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85</t>
    </r>
    <r>
      <rPr>
        <sz val="11"/>
        <color rgb="FF000000"/>
        <rFont val="Times New Roman"/>
        <charset val="134"/>
      </rPr>
      <t>H</t>
    </r>
    <r>
      <rPr>
        <vertAlign val="subscript"/>
        <sz val="11"/>
        <color rgb="FF000000"/>
        <rFont val="Times New Roman"/>
        <charset val="134"/>
      </rPr>
      <t>150</t>
    </r>
    <r>
      <rPr>
        <sz val="11"/>
        <color rgb="FF000000"/>
        <rFont val="Times New Roman"/>
        <charset val="134"/>
      </rPr>
      <t>N</t>
    </r>
    <r>
      <rPr>
        <vertAlign val="subscript"/>
        <sz val="11"/>
        <color rgb="FF000000"/>
        <rFont val="Times New Roman"/>
        <charset val="134"/>
      </rPr>
      <t>4</t>
    </r>
    <r>
      <rPr>
        <sz val="11"/>
        <color rgb="FF000000"/>
        <rFont val="Times New Roman"/>
        <charset val="134"/>
      </rPr>
      <t>O</t>
    </r>
    <r>
      <rPr>
        <vertAlign val="subscript"/>
        <sz val="11"/>
        <color rgb="FF000000"/>
        <rFont val="Times New Roman"/>
        <charset val="134"/>
      </rPr>
      <t>39</t>
    </r>
  </si>
  <si>
    <t>904.6740, 742.6103, 583.1958, 562.5486, 544.5417, 454.1447, 366.1376, 292.1025, 282.2806, 274.0920, 264.2682, 204.0854, 60.0446</t>
  </si>
  <si>
    <r>
      <rPr>
        <sz val="11"/>
        <color theme="1"/>
        <rFont val="Times New Roman"/>
        <charset val="134"/>
      </rPr>
      <t xml:space="preserve">GD1b (d18:1/20:0) </t>
    </r>
    <r>
      <rPr>
        <b/>
        <sz val="9"/>
        <color theme="1"/>
        <rFont val="Times New Roman"/>
        <charset val="134"/>
      </rPr>
      <t>[A7]</t>
    </r>
  </si>
  <si>
    <t>1574.9194, 1283.8284, 1121.7574, 918.6870, 819.2824, 756.6363, 594.5850, 583.1979, 576.57285, 558.5594, 454.1580, 366.1403, 310.3105, 292.3007, 292.1031, 282.2782, 274.0925, 264.2688, 204.0876, 60.0449,</t>
  </si>
  <si>
    <r>
      <rPr>
        <sz val="11"/>
        <color theme="1"/>
        <rFont val="Times New Roman"/>
        <charset val="134"/>
      </rPr>
      <t xml:space="preserve">GD1b (d18:1/21:0) </t>
    </r>
    <r>
      <rPr>
        <b/>
        <sz val="9"/>
        <color theme="1"/>
        <rFont val="Times New Roman"/>
        <charset val="134"/>
      </rPr>
      <t xml:space="preserve">[A8] </t>
    </r>
    <r>
      <rPr>
        <b/>
        <sz val="9"/>
        <color rgb="FF00B0F0"/>
        <rFont val="Times New Roman"/>
        <charset val="134"/>
      </rPr>
      <t>[d3]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87</t>
    </r>
    <r>
      <rPr>
        <sz val="11"/>
        <color rgb="FF000000"/>
        <rFont val="Times New Roman"/>
        <charset val="134"/>
      </rPr>
      <t>H</t>
    </r>
    <r>
      <rPr>
        <vertAlign val="subscript"/>
        <sz val="11"/>
        <color rgb="FF000000"/>
        <rFont val="Times New Roman"/>
        <charset val="134"/>
      </rPr>
      <t>154</t>
    </r>
    <r>
      <rPr>
        <sz val="11"/>
        <color rgb="FF000000"/>
        <rFont val="Times New Roman"/>
        <charset val="134"/>
      </rPr>
      <t>N</t>
    </r>
    <r>
      <rPr>
        <vertAlign val="subscript"/>
        <sz val="11"/>
        <color rgb="FF000000"/>
        <rFont val="Times New Roman"/>
        <charset val="134"/>
      </rPr>
      <t>4</t>
    </r>
    <r>
      <rPr>
        <sz val="11"/>
        <color rgb="FF000000"/>
        <rFont val="Times New Roman"/>
        <charset val="134"/>
      </rPr>
      <t>O</t>
    </r>
    <r>
      <rPr>
        <vertAlign val="subscript"/>
        <sz val="11"/>
        <color rgb="FF000000"/>
        <rFont val="Times New Roman"/>
        <charset val="134"/>
      </rPr>
      <t>39</t>
    </r>
  </si>
  <si>
    <t>932.7090, 770.6422, 608.6070, 590.5807, 583.2015, 572.5718, 454.1482, 366.1396, 310.3129, 292.2998, 292.1019, 282.2829, 274.0911, 264.2666, 204.0862, 60.0442</t>
  </si>
  <si>
    <r>
      <rPr>
        <sz val="11"/>
        <color theme="1"/>
        <rFont val="Times New Roman"/>
        <charset val="134"/>
      </rPr>
      <t xml:space="preserve">GD1b (d18:1/22:0) </t>
    </r>
    <r>
      <rPr>
        <b/>
        <sz val="9"/>
        <color theme="1"/>
        <rFont val="Times New Roman"/>
        <charset val="134"/>
      </rPr>
      <t>[A9]</t>
    </r>
  </si>
  <si>
    <t>946.7013, 784.6580, 583.1958, 454.1544, 366.1386, 310.3124, 292.2996, 292.1026, 282.2791, 274.0929, 264.2692, 204.0877</t>
  </si>
  <si>
    <r>
      <rPr>
        <sz val="11"/>
        <color theme="1"/>
        <rFont val="Times New Roman"/>
        <charset val="134"/>
      </rPr>
      <t>GD1b (d18:1/23:0)</t>
    </r>
    <r>
      <rPr>
        <sz val="11"/>
        <color rgb="FF00B050"/>
        <rFont val="Times New Roman"/>
        <charset val="134"/>
      </rPr>
      <t xml:space="preserve"> </t>
    </r>
    <r>
      <rPr>
        <b/>
        <sz val="9"/>
        <color theme="1"/>
        <rFont val="Times New Roman"/>
        <charset val="134"/>
      </rPr>
      <t>[A10]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89</t>
    </r>
    <r>
      <rPr>
        <sz val="11"/>
        <color rgb="FF000000"/>
        <rFont val="Times New Roman"/>
        <charset val="134"/>
      </rPr>
      <t>H</t>
    </r>
    <r>
      <rPr>
        <vertAlign val="subscript"/>
        <sz val="11"/>
        <color rgb="FF000000"/>
        <rFont val="Times New Roman"/>
        <charset val="134"/>
      </rPr>
      <t>158</t>
    </r>
    <r>
      <rPr>
        <sz val="11"/>
        <color rgb="FF000000"/>
        <rFont val="Times New Roman"/>
        <charset val="134"/>
      </rPr>
      <t>N</t>
    </r>
    <r>
      <rPr>
        <vertAlign val="subscript"/>
        <sz val="11"/>
        <color rgb="FF000000"/>
        <rFont val="Times New Roman"/>
        <charset val="134"/>
      </rPr>
      <t>4</t>
    </r>
    <r>
      <rPr>
        <sz val="11"/>
        <color rgb="FF000000"/>
        <rFont val="Times New Roman"/>
        <charset val="134"/>
      </rPr>
      <t>O</t>
    </r>
    <r>
      <rPr>
        <vertAlign val="subscript"/>
        <sz val="11"/>
        <color rgb="FF000000"/>
        <rFont val="Times New Roman"/>
        <charset val="134"/>
      </rPr>
      <t>39</t>
    </r>
  </si>
  <si>
    <t>1616.9798, 1325.8604, 960.7442, 798.6794, 636.6287, 618.6196, 600.6018, 583.1993, 454.1525, 366.1386, 292.1020, 282.2783, 274.0917, 264.2679, 163.0598, 60.0553</t>
  </si>
  <si>
    <r>
      <rPr>
        <sz val="11"/>
        <color theme="1"/>
        <rFont val="Times New Roman"/>
        <charset val="134"/>
      </rPr>
      <t xml:space="preserve">GD1b (d18:1/24:0) </t>
    </r>
    <r>
      <rPr>
        <b/>
        <sz val="9"/>
        <color theme="1"/>
        <rFont val="Times New Roman"/>
        <charset val="134"/>
      </rPr>
      <t>[A11]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90</t>
    </r>
    <r>
      <rPr>
        <sz val="11"/>
        <color rgb="FF000000"/>
        <rFont val="Times New Roman"/>
        <charset val="134"/>
      </rPr>
      <t>H</t>
    </r>
    <r>
      <rPr>
        <vertAlign val="subscript"/>
        <sz val="11"/>
        <color rgb="FF000000"/>
        <rFont val="Times New Roman"/>
        <charset val="134"/>
      </rPr>
      <t>160</t>
    </r>
    <r>
      <rPr>
        <sz val="11"/>
        <color rgb="FF000000"/>
        <rFont val="Times New Roman"/>
        <charset val="134"/>
      </rPr>
      <t>N</t>
    </r>
    <r>
      <rPr>
        <vertAlign val="subscript"/>
        <sz val="11"/>
        <color rgb="FF000000"/>
        <rFont val="Times New Roman"/>
        <charset val="134"/>
      </rPr>
      <t>4</t>
    </r>
    <r>
      <rPr>
        <sz val="11"/>
        <color rgb="FF000000"/>
        <rFont val="Times New Roman"/>
        <charset val="134"/>
      </rPr>
      <t>O</t>
    </r>
    <r>
      <rPr>
        <vertAlign val="subscript"/>
        <sz val="11"/>
        <color rgb="FF000000"/>
        <rFont val="Times New Roman"/>
        <charset val="134"/>
      </rPr>
      <t>39</t>
    </r>
  </si>
  <si>
    <t>1177.8226, 974.7468, 819.2851, 812.6819, 650.6411, 632.6329, 614.6223, 583.1958, 454.1511, 366.1372, 310.3089, 292.1021, 282.2779, 274.0932, 264.2682, 204.0868, 60.0443</t>
  </si>
  <si>
    <r>
      <rPr>
        <sz val="11"/>
        <color theme="1"/>
        <rFont val="Times New Roman"/>
        <charset val="134"/>
      </rPr>
      <t xml:space="preserve">GD1b (d18:1/25:0) </t>
    </r>
    <r>
      <rPr>
        <b/>
        <sz val="9"/>
        <color theme="1"/>
        <rFont val="Times New Roman"/>
        <charset val="134"/>
      </rPr>
      <t>[A12]</t>
    </r>
  </si>
  <si>
    <t>664.6527, 646.6505, 628.6382, 583.1922, 366.1380, 292.3003, 292.1027, 274.0921, 264.2682, 204.0875</t>
  </si>
  <si>
    <r>
      <rPr>
        <sz val="11"/>
        <color theme="1"/>
        <rFont val="Times New Roman"/>
        <charset val="134"/>
      </rPr>
      <t xml:space="preserve">GD1b (d18:2/20:0) </t>
    </r>
    <r>
      <rPr>
        <b/>
        <sz val="9"/>
        <color theme="1"/>
        <rFont val="Times New Roman"/>
        <charset val="134"/>
      </rPr>
      <t>[A13]</t>
    </r>
  </si>
  <si>
    <t>1572.9023, 1281.7924, 1119.7417, 916.5756, 819.2891, 754.6215, 657.2370, 592.5712, 574.5558, 556.5517, 544.5489, 454.1582, 366.1408, 292.1040, 280.2628, 274.0936, 264.2705, 262.2547, 204.0881, 60.0449</t>
  </si>
  <si>
    <r>
      <rPr>
        <sz val="11"/>
        <color theme="1"/>
        <rFont val="Times New Roman"/>
        <charset val="134"/>
      </rPr>
      <t>91</t>
    </r>
    <r>
      <rPr>
        <b/>
        <vertAlign val="superscript"/>
        <sz val="11"/>
        <color rgb="FF3333FF"/>
        <rFont val="Times New Roman"/>
        <charset val="134"/>
      </rPr>
      <t>*</t>
    </r>
  </si>
  <si>
    <t>GD2</t>
  </si>
  <si>
    <t>GD2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4</t>
    </r>
  </si>
  <si>
    <t>583.2013, 548.5493, 454.1555, 366.1446, 292.1054, 274.0963, 264.2684, 204.0884</t>
  </si>
  <si>
    <t>GD2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4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4</t>
    </r>
  </si>
  <si>
    <t>576.5723, 366.1374, 292.0991, 264.2684, 274.0907, 204.0847</t>
  </si>
  <si>
    <t>GD3</t>
  </si>
  <si>
    <t>GD3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9</t>
    </r>
  </si>
  <si>
    <t>890.6589, 728.6032, 745.2630, 657.2401, 616.2011, 583.2040, 566.5574, 548.5452, 454.1655, 292.1026, 274.0947, 264.2708, 204.0881</t>
  </si>
  <si>
    <t>GD3 (d18:1/19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9</t>
    </r>
  </si>
  <si>
    <t>745.2422, 742.6274, 616.2017, 583.2000, 580.5641, 562.5550, 325.1055, 292.1027, 274.0910, 264.2695, 204.0866, 163.0575, 60.0437</t>
  </si>
  <si>
    <t>GD3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9</t>
    </r>
  </si>
  <si>
    <t>1209.7846, 918.7021, 756.6292, 616.2021, 594.5972, 583.2098, 576.5880, 558.5697, 454.1633, 310.3118, 292.3036, 292.1039, 274.0944</t>
  </si>
  <si>
    <t>GD3 (d18:1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9</t>
    </r>
  </si>
  <si>
    <t>784.6618, 745.2369, 616.2042, 583.1958, 454.1519, 292.3059, 292.1016, 274.0922</t>
  </si>
  <si>
    <t>GD3 (d18:1/24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9</t>
    </r>
  </si>
  <si>
    <t>974.7512, 650.6467, 632.6369, 614.6317, 583.1998, 292.1052, 282.2766, 274.0921, 264.2689</t>
  </si>
  <si>
    <t>GD3 (d18:1/18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2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9</t>
    </r>
  </si>
  <si>
    <t>1179.7162, 888.6289, 745.2364, 616.2011, 583.1919, 564.5192, 546.5146, 528.5079, 454.1443, 292.0992, 274.0883, 264.2654</t>
  </si>
  <si>
    <t>GD3 (d18:1/25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29</t>
    </r>
  </si>
  <si>
    <t>630.6176, 292.0999, 274.0870, 280.2631, 264.2694, 262.2533</t>
  </si>
  <si>
    <t>Fuc-GD1a</t>
  </si>
  <si>
    <t>Fuc-GD1a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3</t>
    </r>
  </si>
  <si>
    <t>657.2346, 576.5706, 512.2021, 366.1414, 292.1035, 274.0952, 204.0819</t>
  </si>
  <si>
    <t>GalNAc-GD1a</t>
  </si>
  <si>
    <t>GalNAc-GD1a (d18:1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4</t>
    </r>
  </si>
  <si>
    <t>860.3126, 657.2394, 700.5733, 569.2207, 538.5184, 520.5112, 502.5080, 490.5033, 454.1569, 366.1412, 292.1009, 282.2792, 274.0904, 264.2689, 204.0870, 60.0450</t>
  </si>
  <si>
    <t>GalNAc-GD1a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4</t>
    </r>
  </si>
  <si>
    <t>890.6713, 860.3234, 728.6102, 657.2453, 569.2248, 566.5568, 548.5469, 530.5350, 518.5355, 454.1548, 366.1441, 292.1044, 274.0952, 264.2720, 60.0454</t>
  </si>
  <si>
    <t>GalNAc-GD1a (d18:1/19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4</t>
    </r>
  </si>
  <si>
    <t>904.6665, 860.3318, 657.2366, 580.5513, 569.2108, 562.5419, 292.0998, 282.2806, 264.2679, 204.0889</t>
  </si>
  <si>
    <t>GalNAc-GD1a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4</t>
    </r>
  </si>
  <si>
    <t>918.6838, 860.3147, 756.6371, 657.2376, 594.5821, 576.5711, 569.2171, 558.5612, 546.5849, 454.1664, 366.1362, 310.3077, 292.3007, 292.1037, 274.0923, 264.2687, 204.0876, 60.0445</t>
  </si>
  <si>
    <t>GalNAc-GD1a (d18:1/21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4</t>
    </r>
  </si>
  <si>
    <t>932.7186, 860.3011, 770.6507, 608.5769, 590.5744, 572.5552, 366.1356, 292.1023, 274.0896, 264.2658, 204.0846</t>
  </si>
  <si>
    <t>GalNAc-GD1a (d18:1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4</t>
    </r>
  </si>
  <si>
    <t>860.3024, 657.2319, 604.5988, 569.2189, 292.1023, 274.0944, 264.2696, 204.0864</t>
  </si>
  <si>
    <t>GalNAc-GD1a (d18:1/23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4</t>
    </r>
  </si>
  <si>
    <t>860.3123, 366.1366, 292.1023, 274.0897, 264.2653, 204.0871, 60.0445</t>
  </si>
  <si>
    <t>O-Ac-GD1a</t>
  </si>
  <si>
    <r>
      <rPr>
        <sz val="11"/>
        <color theme="1"/>
        <rFont val="Times New Roman"/>
        <charset val="134"/>
      </rPr>
      <t xml:space="preserve">O-Ac-GD1a (d18:1/18:0) </t>
    </r>
    <r>
      <rPr>
        <b/>
        <sz val="9"/>
        <color rgb="FF00B0F0"/>
        <rFont val="Times New Roman"/>
        <charset val="134"/>
      </rPr>
      <t>[D3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0</t>
    </r>
  </si>
  <si>
    <t>890.6411, 819.2827, 728.5949, 699.2339, 657.2322, 566.5432, 548.5356, 530.5254, 496.1677, 454.1515, 366.1337, 334.1142, 316.1030, 292.1017, 282.2832, 274.0912, 264.2681, 204.0842, 60.0441</t>
  </si>
  <si>
    <r>
      <rPr>
        <sz val="11"/>
        <color theme="1"/>
        <rFont val="Times New Roman"/>
        <charset val="134"/>
      </rPr>
      <t xml:space="preserve">O-Ac-GD1a (d18:1/20:0) </t>
    </r>
    <r>
      <rPr>
        <b/>
        <sz val="9"/>
        <color rgb="FF00B0F0"/>
        <rFont val="Times New Roman"/>
        <charset val="134"/>
      </rPr>
      <t>[D4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8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0</t>
    </r>
  </si>
  <si>
    <t>918.6847, 756.6341, 699.2481, 657.2350, 594.5798, 576.5711, 558.5592, 546.5581, 496.1586, 454.1548, 366.1395, 334.1132, 316.1016, 292.3001, 292.1022, 274.0920, 264.2680, 204.0877, 60.0450</t>
  </si>
  <si>
    <t>O-Ac-GD3</t>
  </si>
  <si>
    <t>O-Ac-GD3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7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3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30</t>
    </r>
  </si>
  <si>
    <t>594.5728, 576.5691, 366.1410, 334.1158, 316.1026, 292.1044, 274.0885, 264.2685, 163.0607</t>
  </si>
  <si>
    <t>GT1b</t>
  </si>
  <si>
    <t>GT1b (d18:0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548.8857, 1257.7978, 1095.7501, 892.6628, 657.2318, 583.1958, 568.5589, 550.5428, 532.5312, 454.1547, 366.1348, 292.1028, 284.2998, 274.0915, 266.2787, 204.0875</t>
  </si>
  <si>
    <t>GT1b (d18:0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68.0276, 1123.7773, 948.3210, 920.7080, 819.3001, 758.6518, 745.2459, 657.2346, 596.5963, 583.1986, 578.5862, 560.5752, 454.1567, 366.1409, 312.3257, 294.3196, 292.1026, 274.0919, 204.0872, 60.0447</t>
  </si>
  <si>
    <t>GT1b (d18:0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96.0270, 948.7330, 745.2607, 657.2327, 624.6157, 606.6074, 588.5920, 583.1946, 454.1521, 366.1382, 292.1030, 274.0920, 266.2887, 204.0874, 60.0449</t>
  </si>
  <si>
    <t>GT1b (d18:1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09.9474, 1518.8290, 1065.7051, 948.3289, 862.6254, 819.2842, 745.2494, 700.5708, 657.2363, 583.2000, 538.5213, 520.5104, 502.4992, 454.1561, 366.1395, 292.1032, 282.2801, 274.0930, 264.2695, 204.0881, 60.0449</t>
  </si>
  <si>
    <t>GT1b (d18:1/17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23.9488, 876.6427, 745.2459, 714.5899, 657.2381, 583.2054, 552.5367, 534.5247, 454.1606, 366.1418, 292.1030, 274.0927, 264.2689, 204.0880</t>
  </si>
  <si>
    <r>
      <rPr>
        <sz val="11"/>
        <color theme="1"/>
        <rFont val="Times New Roman"/>
        <charset val="134"/>
      </rPr>
      <t>116</t>
    </r>
    <r>
      <rPr>
        <b/>
        <vertAlign val="superscript"/>
        <sz val="11"/>
        <color rgb="FF3333FF"/>
        <rFont val="Times New Roman"/>
        <charset val="134"/>
      </rPr>
      <t>*</t>
    </r>
  </si>
  <si>
    <t>GT1b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37.9775, 1546.8879, 1255.8037, 1093.7377, 948.3305, 890.6578, 819.2883, 745.2515, 728.6052, 657.2365, 583.1993, 566.5533, 548.5417, 530.5314, 518.5313, 454.1567, 366.1404, 292.1036, 282.2802, 274.0932, 264.2698, 204.0879, 60.0451</t>
  </si>
  <si>
    <t>GT1b (d18:1/19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560.8921, 948.3341, 745.2480, 657.2409, 583.2084, 580.5657, 562.5627, 544.5509, 532.5527, 454.1557, 366.1442, 292.1041, 274.0946, 264.2702, 204.0886</t>
  </si>
  <si>
    <r>
      <rPr>
        <sz val="11"/>
        <color theme="1"/>
        <rFont val="Times New Roman"/>
        <charset val="134"/>
      </rPr>
      <t xml:space="preserve">GT1b (d18:1/20:0) </t>
    </r>
    <r>
      <rPr>
        <b/>
        <sz val="9"/>
        <color rgb="FFC00000"/>
        <rFont val="Times New Roman"/>
        <charset val="134"/>
      </rPr>
      <t>[b1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65.0154, 1574.9146, 1283.8161, 1121.7641, 948.3317, 918.6879, 819.2874, 756.6340, 745.2521, 657.2357, 594.5802, 583.1995, 576.5723, 558.5611, 546.5610, 454.1551, 366.1398, 274.0929, 264.2695, 256.0821, 204.0875</t>
  </si>
  <si>
    <r>
      <rPr>
        <sz val="11"/>
        <color theme="1"/>
        <rFont val="Times New Roman"/>
        <charset val="134"/>
      </rPr>
      <t xml:space="preserve">GT1b (d18:1/21:0) </t>
    </r>
    <r>
      <rPr>
        <b/>
        <sz val="9"/>
        <color rgb="FF00B0F0"/>
        <rFont val="Times New Roman"/>
        <charset val="134"/>
      </rPr>
      <t>[d5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80.0205, 1297.8491, 1135.7819, 948.3223, 932.7075, 819.2896, 770.6566, 745.2529, 657.2343, 608.5946, 590.5884, 583.1939, 572.5779, 454.1555, 366.1375, 310.1085, 292.3020, 292.1023, 282.2794, 274.0922, 264.2700, 204.0873, 60.0445</t>
  </si>
  <si>
    <r>
      <rPr>
        <sz val="11"/>
        <color theme="1"/>
        <rFont val="Times New Roman"/>
        <charset val="134"/>
      </rPr>
      <t xml:space="preserve">GT1b (d18:1/22:0) </t>
    </r>
    <r>
      <rPr>
        <b/>
        <sz val="9"/>
        <color rgb="FFC00000"/>
        <rFont val="Times New Roman"/>
        <charset val="134"/>
      </rPr>
      <t>[b2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94.0333, 1311.8451, 946.7199, 784.6723, 745.2616, 622.6105, 604.6013, 586.5928, 583.1957, 454.1518, 366.1400, 292.1040, 274.0936, 264.2682, 204.0863, 60.0449</t>
  </si>
  <si>
    <r>
      <rPr>
        <sz val="11"/>
        <color theme="1"/>
        <rFont val="Times New Roman"/>
        <charset val="134"/>
      </rPr>
      <t xml:space="preserve">GT1b (d18:1/23:0) </t>
    </r>
    <r>
      <rPr>
        <b/>
        <sz val="9"/>
        <color rgb="FF00B0F0"/>
        <rFont val="Times New Roman"/>
        <charset val="134"/>
      </rPr>
      <t>[d6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908.0407, 1616.9499, 1163.814, 960.7417, 798.6799, 636.6262, 618.6152, 600.6051, 454.1545, 366.1376, 292.1029, 282.2756, 274.0917, 264.2707, 204.0884, 60.0444</t>
  </si>
  <si>
    <r>
      <rPr>
        <sz val="11"/>
        <color theme="1"/>
        <rFont val="Times New Roman"/>
        <charset val="134"/>
      </rPr>
      <t xml:space="preserve">GT1b (d18:1/24:0) </t>
    </r>
    <r>
      <rPr>
        <b/>
        <sz val="9"/>
        <color rgb="FFC00000"/>
        <rFont val="Times New Roman"/>
        <charset val="134"/>
      </rPr>
      <t>[b3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948.3229, 819.2923, 657.2370, 650.6420, 632.6236, 614.6225, 583.2008, 454.1587, 366.1388, 292.1018, 274.0920, 204.0861, 60.0445</t>
  </si>
  <si>
    <t>GT1b (d18:1/25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657.2348, 646.6457, 454.1569, 366.1435, 292.1047, 274.0916, 264.2689, 204.0880</t>
  </si>
  <si>
    <t>GT1b (d18:1/2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819.2878, 745.2516, 678.6851, 657.2354, 583.1995, 366.1338, 292.1045, 274.0915, 264.2687</t>
  </si>
  <si>
    <t>GT1b (d18:1/22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92.0070, 1600.9160, 1309.8186, 1147.7613, 948.3467, 944.6883, 782.6729, 745.2498, 657.2385, 620.5967, 602.5896, 583.1971, 454.1458, 366.1383, 274.0928, 264.2689, 262.2508, 60.0447</t>
  </si>
  <si>
    <r>
      <rPr>
        <sz val="11"/>
        <color theme="1"/>
        <rFont val="Times New Roman"/>
        <charset val="134"/>
      </rPr>
      <t xml:space="preserve">GT1b (d18:1/24:1) </t>
    </r>
    <r>
      <rPr>
        <b/>
        <sz val="9"/>
        <color rgb="FFC00000"/>
        <rFont val="Times New Roman"/>
        <charset val="134"/>
      </rPr>
      <t>[b4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5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920.0393, 1628.9707, 1337.8897, 972.7382, 948.3282, 810.6802, 745.2503, 657.2354, 648.6277, 630.6175, 612.6061, 600.6082, 583.1985, 454.1519, 366.1358, 292.1029, 274.0915, 264.2694, 204.0830</t>
  </si>
  <si>
    <t>GT1b (d18:1/25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948.3357, 824.6985, 819.2867, 662.6450, 657.2360, 604.6325, 586.6201, 583.1943, 454.1531, 366.1355, 292.2962, 292.1017, 274.0919, 264.2685, 204.0844</t>
  </si>
  <si>
    <t>GT1b (d18:2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5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07.9515, 860.6142, 698.5505, 657.2364, 583.1969, 536.5066, 518.4932, 500.4823, 454.1538, 366.1362, 292.1023, 280.2628, 274.0929, 262.2547, 204.0873, 60.0447</t>
  </si>
  <si>
    <t>GT1b (d18:2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7</t>
    </r>
  </si>
  <si>
    <t>1835.9741, 1544.8604, 1253.7708, 1091.7213, 948.3328, 888.6421, 745.2571, 726.5915, 657.2369, 583.1970, 564.5374, 546.5260, 528.5181, 516.5178, 454.1574, 366.1400, 292.1033, 280.2646, 274.0931, 262.2540, 204.0880, 60.0445</t>
  </si>
  <si>
    <r>
      <rPr>
        <sz val="11"/>
        <color theme="1"/>
        <rFont val="Times New Roman"/>
        <charset val="134"/>
      </rPr>
      <t xml:space="preserve">GT1b (d20:1/18:0) </t>
    </r>
    <r>
      <rPr>
        <b/>
        <sz val="9"/>
        <color rgb="FFC00000"/>
        <rFont val="Times New Roman"/>
        <charset val="134"/>
      </rPr>
      <t>[B1]</t>
    </r>
  </si>
  <si>
    <t>1866.0517, 1574.9009, 1121.7461, 948.3413, 918.6827, 819.2918, 756.6359, 745.2600, 657.2406, 594.5776, 583.2052, 576.5710, 558.5587, 454.1580, 366.1420, 292.3002, 292.1047, 274.0946, 204.0880, 60.0458</t>
  </si>
  <si>
    <r>
      <rPr>
        <sz val="11"/>
        <color theme="1"/>
        <rFont val="Times New Roman"/>
        <charset val="134"/>
      </rPr>
      <t xml:space="preserve">GT1b (d20:1/20:0) </t>
    </r>
    <r>
      <rPr>
        <b/>
        <sz val="9"/>
        <color rgb="FFC00000"/>
        <rFont val="Times New Roman"/>
        <charset val="134"/>
      </rPr>
      <t>[B2]</t>
    </r>
  </si>
  <si>
    <t>1894.0537, 1602.9349, 948.3317, 946.7089, 819.2865, 784.6679, 745.2488, 657.2347, 622.6146, 604.6028, 586.5933, 583.1945, 454.1540, 366.1400, 292.2983, 292.1019, 274.0917, 264.2675, 204.0876, 60.0453</t>
  </si>
  <si>
    <r>
      <rPr>
        <sz val="11"/>
        <color theme="1"/>
        <rFont val="Times New Roman"/>
        <charset val="134"/>
      </rPr>
      <t xml:space="preserve">GT1b (d20:1/22:0) </t>
    </r>
    <r>
      <rPr>
        <b/>
        <sz val="9"/>
        <color rgb="FFC00000"/>
        <rFont val="Times New Roman"/>
        <charset val="134"/>
      </rPr>
      <t>[B3]</t>
    </r>
  </si>
  <si>
    <t>948.3239, 819.2932, 657.2301, 650.6435, 632.8900, 614.6213, 454.1520, 366.1377, 292.2977, 292.1021, 274.0923, 204.0863, 60.0447</t>
  </si>
  <si>
    <r>
      <rPr>
        <sz val="11"/>
        <color theme="1"/>
        <rFont val="Times New Roman"/>
        <charset val="134"/>
      </rPr>
      <t xml:space="preserve">GT1b (d20:0/24:2) </t>
    </r>
    <r>
      <rPr>
        <b/>
        <sz val="9"/>
        <color rgb="FFC00000"/>
        <rFont val="Times New Roman"/>
        <charset val="134"/>
      </rPr>
      <t>[B4]</t>
    </r>
  </si>
  <si>
    <t>1175.8112, 972.7182, 810.6869, 648.6288, 630.6155, 612.6155, 600.6107, 583.1944, 454.1571, 366.1380, 292.1023, 274.0924, 264.2700, 204.0864, 60.0448</t>
  </si>
  <si>
    <t>GT1b (d18:0/20:0)(OH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8</t>
    </r>
  </si>
  <si>
    <t>948.3370, 745.2568, 657.2414, 612.5934, 594.5886, 583.1948, 576.5646, 454.1581, 366.1421, 292.1026, 274.0943, 266.2867, 256.0848, 204.0883</t>
  </si>
  <si>
    <t>GalNAc-GT1b</t>
  </si>
  <si>
    <t>GalNAc-GT1b (d18:1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2</t>
    </r>
  </si>
  <si>
    <t>860.3095, 657.2278, 583.1887, 569.2216, 566.5492, 548.5361, 454.1610, 366.1473, 292.1030, 282.2849, 274.0953, 264.2714, 204.0894</t>
  </si>
  <si>
    <t>GalNAc-GT1b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2</t>
    </r>
  </si>
  <si>
    <t>1283.8139, 860.3165, 594.5786, 583.1961, 576.5683, 569.2297, 454.1599, 292.2995, 292.1050, 274.0937, 264.2686, 204.0881</t>
  </si>
  <si>
    <t>O-Ac-GT1b</t>
  </si>
  <si>
    <t>O-Ac-GT1b (d18:0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8</t>
    </r>
  </si>
  <si>
    <t>699.2433, 657.2388, 583.1907, 568.5687, 550.5586, 454.1562, 366.1445, 334.1187, 316.0993, 292.1025, 286.2992, 274.0948, 266.2827, 204.0886</t>
  </si>
  <si>
    <r>
      <rPr>
        <sz val="11"/>
        <color theme="1"/>
        <rFont val="Times New Roman"/>
        <charset val="134"/>
      </rPr>
      <t xml:space="preserve">O-Ac-GT1b (d18:1/18:0) </t>
    </r>
    <r>
      <rPr>
        <b/>
        <sz val="9"/>
        <color rgb="FFC00000"/>
        <rFont val="Times New Roman"/>
        <charset val="134"/>
      </rPr>
      <t>[b5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6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8</t>
    </r>
  </si>
  <si>
    <t>990.3354, 948.3388, 890.6495, 787.2799, 728.6093, 699.2444, 657.2388, 583.1906, 566.5542, 548.5433, 530.5426, 518.5170, 496.1664, 454.1586, 366.1411, 334.1148, 316.1013, 292.1050, 274.0940, 264.2709, 204.0884, 60.0457</t>
  </si>
  <si>
    <r>
      <rPr>
        <sz val="11"/>
        <color theme="1"/>
        <rFont val="Times New Roman"/>
        <charset val="134"/>
      </rPr>
      <t xml:space="preserve">O-Ac-GT1b (d20:1/16:0) </t>
    </r>
    <r>
      <rPr>
        <b/>
        <sz val="9"/>
        <color rgb="FFC00000"/>
        <rFont val="Times New Roman"/>
        <charset val="134"/>
      </rPr>
      <t xml:space="preserve">[B5] </t>
    </r>
    <r>
      <rPr>
        <b/>
        <sz val="9"/>
        <color rgb="FF00B0F0"/>
        <rFont val="Times New Roman"/>
        <charset val="134"/>
      </rPr>
      <t>[D5]</t>
    </r>
  </si>
  <si>
    <t>990.3416, 890.6593, 787.2573, 728.6063, 699.2465, 625.2064, 583.1957, 566.5516, 548.5413, 530.5366, 518.5319, 496.1641, 454.1582, 366.1413, 334.1141, 316.1029, 292.2997, 292.1035, 274.0926, 204.0878, 60.0453</t>
  </si>
  <si>
    <r>
      <rPr>
        <sz val="11"/>
        <color theme="1"/>
        <rFont val="Times New Roman"/>
        <charset val="134"/>
      </rPr>
      <t xml:space="preserve">O-Ac-GT1b (d20:1/18:0) </t>
    </r>
    <r>
      <rPr>
        <b/>
        <sz val="9"/>
        <color rgb="FF00B0F0"/>
        <rFont val="Times New Roman"/>
        <charset val="134"/>
      </rPr>
      <t>[D6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9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1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48</t>
    </r>
  </si>
  <si>
    <t>1283.7958, 918.6888, 787.2638, 756.6212, 699.2537, 625.2120, 594.5782, 576.5741, 558.5550, 454.1553, 366.1371, 334.1122, 316.1027, 292.2994, 292.1031, 274.0927, 204.0877</t>
  </si>
  <si>
    <t>GQ1b</t>
  </si>
  <si>
    <t>GQ1b (d18:0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2131.1089, 1548.8960, 948.3375, 892.6798, 745.2534, 730.6169, 657.2382, 583.2023, 568.5710, 550.5565, 532.5549, 454.1560, 366.1411, 292.1037, 274.0940, 266.2820, 204.0885, 60.0444</t>
  </si>
  <si>
    <t>GQ1b (d18:0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1868.0338, 948.3358, 920.6928, 758.6499, 745.2496, 657.2326, 596.5955, 583.1932, 578.5836, 560.5643, 454.1553, 366.1375, 292.1034, 274.0927, 266.2864, 204.0864</t>
  </si>
  <si>
    <r>
      <rPr>
        <sz val="11"/>
        <color theme="1"/>
        <rFont val="Times New Roman"/>
        <charset val="134"/>
      </rPr>
      <t xml:space="preserve">GQ1b (d18:1/16:0) </t>
    </r>
    <r>
      <rPr>
        <b/>
        <sz val="9"/>
        <color rgb="FFC00000"/>
        <rFont val="Times New Roman"/>
        <charset val="134"/>
      </rPr>
      <t>[b6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7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1809.9338, 948.3294, 862.6249, 745.2498, 700.5718, 657.2335, 583.2036, 538.5131, 520.5080, 502.4995, 490.5025, 454.1565, 366.1400, 292.1021, 274.0923, 264.2696, 204.0878</t>
  </si>
  <si>
    <r>
      <rPr>
        <sz val="11"/>
        <color theme="1"/>
        <rFont val="Times New Roman"/>
        <charset val="134"/>
      </rPr>
      <t>144</t>
    </r>
    <r>
      <rPr>
        <b/>
        <vertAlign val="superscript"/>
        <sz val="11"/>
        <color rgb="FF3333FF"/>
        <rFont val="Times New Roman"/>
        <charset val="134"/>
      </rPr>
      <t>*</t>
    </r>
  </si>
  <si>
    <r>
      <rPr>
        <sz val="11"/>
        <color theme="1"/>
        <rFont val="Times New Roman"/>
        <charset val="134"/>
      </rPr>
      <t xml:space="preserve">GQ1b (d18:1/18:0) </t>
    </r>
    <r>
      <rPr>
        <b/>
        <sz val="9"/>
        <color rgb="FFC00000"/>
        <rFont val="Times New Roman"/>
        <charset val="134"/>
      </rPr>
      <t>[b7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2129.0814, 1837.9840, 1546.8646, 1255.8064, 1093.7270, 948.3319, 890.6546, 819.2882, 745.2532, 728.6008, 657.2358, 583.1995, 566.5523, 548.5415, 530.5318, 518.5301, 454.1565, 366.1397, 292.1033, 282.2789, 274.0930, 264.2693, 204.877, 60.0452</t>
  </si>
  <si>
    <r>
      <rPr>
        <sz val="11"/>
        <color theme="1"/>
        <rFont val="Times New Roman"/>
        <charset val="134"/>
      </rPr>
      <t xml:space="preserve">GQ1b (d18:1/20:0) </t>
    </r>
    <r>
      <rPr>
        <b/>
        <sz val="9"/>
        <color rgb="FFC00000"/>
        <rFont val="Times New Roman"/>
        <charset val="134"/>
      </rPr>
      <t>[b8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2157.1166, 1866.0145, 1574.9125, 1283.8222, 1080.7404, 948.3329, 918.6891, 756.6373, 745.2499, 657.2370, 594.5844, 583.1997, 576.5738, 558.5633, 454.1576, 366.1407, 292.3021, 292.1037, 274.0935, 264.2696, 204.0881, 60.0450</t>
  </si>
  <si>
    <r>
      <rPr>
        <sz val="11"/>
        <color theme="1"/>
        <rFont val="Times New Roman"/>
        <charset val="134"/>
      </rPr>
      <t xml:space="preserve">GQ1b (d18:1/21:0) </t>
    </r>
    <r>
      <rPr>
        <b/>
        <sz val="9"/>
        <color rgb="FF00B0F0"/>
        <rFont val="Times New Roman"/>
        <charset val="134"/>
      </rPr>
      <t>[d7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948.3217, 745.2394, 657.2383, 590.5872, 572.5825, 454.1518, 366.1453, 292.0993, 274.0926, 264.2685, 204.0868</t>
  </si>
  <si>
    <r>
      <rPr>
        <sz val="11"/>
        <color theme="1"/>
        <rFont val="Times New Roman"/>
        <charset val="134"/>
      </rPr>
      <t xml:space="preserve">GQ1b (d18:1/22:0) </t>
    </r>
    <r>
      <rPr>
        <b/>
        <sz val="9"/>
        <color rgb="FFC00000"/>
        <rFont val="Times New Roman"/>
        <charset val="134"/>
      </rPr>
      <t>[b9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1894.0234, 1602.9522, 948.3316, 946.7133, 819.2834, 784.6577, 745.2475, 657.2346, 586.5819, 622.6112, 604.6011, 583.1969, 454.1535, 366.1385, 292.1025, 274.0917, 264.2668, 204.0877, 60.0456</t>
  </si>
  <si>
    <r>
      <rPr>
        <sz val="11"/>
        <color theme="1"/>
        <rFont val="Times New Roman"/>
        <charset val="134"/>
      </rPr>
      <t xml:space="preserve">GQ1b (d18:1/23:0) </t>
    </r>
    <r>
      <rPr>
        <b/>
        <sz val="9"/>
        <color rgb="FF00B0F0"/>
        <rFont val="Times New Roman"/>
        <charset val="134"/>
      </rPr>
      <t>[d8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948.3358, 798.6842, 745.2394, 657.2352, 618.6187, 600.6070, 588.6182, 583.2009, 454.1532, 366.1338, 292.1020, 274.0928, 264.2680, 204.0853</t>
  </si>
  <si>
    <r>
      <rPr>
        <sz val="11"/>
        <color theme="1"/>
        <rFont val="Times New Roman"/>
        <charset val="134"/>
      </rPr>
      <t xml:space="preserve">GQ1b (d18:1/26:0) </t>
    </r>
    <r>
      <rPr>
        <b/>
        <sz val="9"/>
        <color rgb="FF00B0F0"/>
        <rFont val="Times New Roman"/>
        <charset val="134"/>
      </rPr>
      <t>[d9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660.6628, 657.2357, 583.1998, 454.1445, 310.3105, 292.2960, 292.1048, 274.0910, 204.0820</t>
  </si>
  <si>
    <t>GQ1b (d18:1/24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972.7378, 948.3277, 819.2763, 810.6859, 745.2498, 657.2291, 648.6215, 630.6182, 583.1947, 454.1524, 366.1395, 292.1026, 274.0919, 264.2677, 204.0879</t>
  </si>
  <si>
    <t>GQ1b (d18:1/26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948.3308, 676.6581, 657.2309, 583.1958, 366.1394, 292.1013, 274.0967, 264.2685, 204.0917</t>
  </si>
  <si>
    <t>GQ1b (d18:2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2127.0472, 1835.9652, 1544.8771, 1253.8462, 1091.7335, 948.3310, 888.6459, 819.2942, 745.2504, 726.5904, 657.2344, 564.5380, 546.5247, 528.5146, 516.5155, 454.1552, 366.1408, 292.1029, 280.2638, 274.0922, 262.2634, 204.0881, 60.0449</t>
  </si>
  <si>
    <t>GQ1b (d18:2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1863.9828, 1572.9011, 1281.7958, 948.3412, 916.6792, 745.2575, 657.2349, 583.1962, 592.5665, 574.5597, 556.5459, 454.1560, 366.1430, 292.1024, 274.0931, 262.2517, 204.0883</t>
  </si>
  <si>
    <r>
      <rPr>
        <sz val="11"/>
        <color theme="1"/>
        <rFont val="Times New Roman"/>
        <charset val="134"/>
      </rPr>
      <t xml:space="preserve">GQ1b (d20:1/14:0) </t>
    </r>
    <r>
      <rPr>
        <b/>
        <sz val="9"/>
        <color rgb="FFC00000"/>
        <rFont val="Times New Roman"/>
        <charset val="134"/>
      </rPr>
      <t>[B6]</t>
    </r>
  </si>
  <si>
    <t>948.3345, 745.2588, 700.5684, 657.2378, 583.1960, 520.5082, 454.1577, 366.1400, 292.2998, 292.1013, 274.0919, 264.2675, 204.0865</t>
  </si>
  <si>
    <r>
      <rPr>
        <sz val="11"/>
        <color theme="1"/>
        <rFont val="Times New Roman"/>
        <charset val="134"/>
      </rPr>
      <t xml:space="preserve">GQ1b (d20:1/16:0) </t>
    </r>
    <r>
      <rPr>
        <b/>
        <sz val="9"/>
        <color rgb="FFC00000"/>
        <rFont val="Times New Roman"/>
        <charset val="134"/>
      </rPr>
      <t>[B7]</t>
    </r>
  </si>
  <si>
    <t>1093.7098, 948.3310, 890.6654, 745.2554, 728.6117, 657.2316, 583.2006, 564.5392, 546.5261, 528.5115, 516.5227, 454.1574, 366.1368, 292.3001, 292.1037, 274.0926, 204.0867, 60.0446</t>
  </si>
  <si>
    <r>
      <rPr>
        <sz val="11"/>
        <color theme="1"/>
        <rFont val="Times New Roman"/>
        <charset val="134"/>
      </rPr>
      <t xml:space="preserve">GQ1b (d20:1/18:0) </t>
    </r>
    <r>
      <rPr>
        <b/>
        <sz val="9"/>
        <color rgb="FFC00000"/>
        <rFont val="Times New Roman"/>
        <charset val="134"/>
      </rPr>
      <t>[B8]</t>
    </r>
  </si>
  <si>
    <t>2157.1093, 1866.0368, 1574.9101, 948.3328, 918.6973, 819.2853, 756.6411, 745.2442, 657.2348, 594.5820, 583.2010, 576.5718, 558.5585, 454.1571, 366.1392, 292.3016, 292.1032, 274.0926, 204.0877, 60.0445</t>
  </si>
  <si>
    <r>
      <rPr>
        <sz val="11"/>
        <color theme="1"/>
        <rFont val="Times New Roman"/>
        <charset val="134"/>
      </rPr>
      <t xml:space="preserve">GQ1b (d20:1/20:0) </t>
    </r>
    <r>
      <rPr>
        <b/>
        <sz val="9"/>
        <color rgb="FFC00000"/>
        <rFont val="Times New Roman"/>
        <charset val="134"/>
      </rPr>
      <t>[B9]</t>
    </r>
  </si>
  <si>
    <t>1894.0537, 948.3309, 946.7244, 819.2831, 784.6550, 745.2559, 657.2379, 622.6129, 604.6060, 586.5925, 583.1979, 454.1545, 366.1374, 310.3138, 292.2996, 292.1027, 274.0924, 204.0893</t>
  </si>
  <si>
    <t>GQ1b (d20:1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948.3286, 812.6677, 745.2489, 632.6297, 583.1939, 366.1386, 292.2960, 292.1012, 282.2755, 274.0919, 264.267, 204.0849, 60.0441</t>
  </si>
  <si>
    <r>
      <rPr>
        <sz val="11"/>
        <color theme="1"/>
        <rFont val="Times New Roman"/>
        <charset val="134"/>
      </rPr>
      <t>159</t>
    </r>
    <r>
      <rPr>
        <b/>
        <vertAlign val="superscript"/>
        <sz val="11"/>
        <color rgb="FFFF0000"/>
        <rFont val="Times New Roman"/>
        <charset val="134"/>
      </rPr>
      <t>&amp;</t>
    </r>
  </si>
  <si>
    <r>
      <rPr>
        <sz val="11"/>
        <color theme="1"/>
        <rFont val="Times New Roman"/>
        <charset val="134"/>
      </rPr>
      <t xml:space="preserve">GQ1b (d20:1/23:0) </t>
    </r>
    <r>
      <rPr>
        <b/>
        <sz val="9"/>
        <color rgb="FF00B0F0"/>
        <rFont val="Times New Roman"/>
        <charset val="134"/>
      </rPr>
      <t>[d10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5</t>
    </r>
  </si>
  <si>
    <t>948.3368, 745.2588, 657.2336, 583.1942, 454.1502, 366.1323, 292.2961, 292.1043, 274.0887</t>
  </si>
  <si>
    <r>
      <rPr>
        <sz val="11"/>
        <color theme="1"/>
        <rFont val="Times New Roman"/>
        <charset val="134"/>
      </rPr>
      <t>160</t>
    </r>
    <r>
      <rPr>
        <b/>
        <vertAlign val="superscript"/>
        <sz val="11"/>
        <color rgb="FFFF0000"/>
        <rFont val="Times New Roman"/>
        <charset val="134"/>
      </rPr>
      <t>&amp;</t>
    </r>
  </si>
  <si>
    <t>O-Ac-GQ1b</t>
  </si>
  <si>
    <t>O-Ac-GQ1b (d18:0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0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6</t>
    </r>
  </si>
  <si>
    <t>1576.9256, 1166.5614, 990.3403, 963.0741, 920.7038, 787.2618, 758.6525, 699.2416, 657.2373, 625.2078, 596.5947, 583.1963, 578.5831, 454.1554, 366.1368, 334.1123, 316.1033, 292.1036, 284.2941, 274.0926, 204.0876, 60.0446</t>
  </si>
  <si>
    <r>
      <rPr>
        <sz val="11"/>
        <rFont val="Times New Roman"/>
        <charset val="134"/>
      </rPr>
      <t>O-Ac-GQ1b (d18:1/18:0)</t>
    </r>
    <r>
      <rPr>
        <sz val="11"/>
        <color theme="1"/>
        <rFont val="Times New Roman"/>
        <charset val="134"/>
      </rPr>
      <t xml:space="preserve"> </t>
    </r>
    <r>
      <rPr>
        <b/>
        <sz val="9"/>
        <color rgb="FFC00000"/>
        <rFont val="Times New Roman"/>
        <charset val="134"/>
      </rPr>
      <t>[b10]</t>
    </r>
    <r>
      <rPr>
        <b/>
        <sz val="11"/>
        <color rgb="FF00B0F0"/>
        <rFont val="Times New Roman"/>
        <charset val="134"/>
      </rPr>
      <t xml:space="preserve"> </t>
    </r>
    <r>
      <rPr>
        <b/>
        <sz val="9"/>
        <color rgb="FF00B0F0"/>
        <rFont val="Times New Roman"/>
        <charset val="134"/>
      </rPr>
      <t>[D7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6</t>
    </r>
  </si>
  <si>
    <t>2129.0649, 1837.9758, 1546.8984, 1255.7516, 1093.7314, 990.3468, 890.6664, 787.2708, 728.6133, 699.2369, 657.2402, 625.2129, 583.2045, 566.5574, 548.5462, 530.5349, 518.5412, 454.1597, 366.1426, 334.1160, 316.1053, 292.1035, 282.2818, 274.0947, 264.2689, 204.0893, 60.0445</t>
  </si>
  <si>
    <r>
      <rPr>
        <sz val="11"/>
        <color theme="1"/>
        <rFont val="Times New Roman"/>
        <charset val="134"/>
      </rPr>
      <t xml:space="preserve">O-Ac-GQ1b (d18:1/20:0) </t>
    </r>
    <r>
      <rPr>
        <b/>
        <sz val="9"/>
        <color rgb="FFC00000"/>
        <rFont val="Times New Roman"/>
        <charset val="134"/>
      </rPr>
      <t>[b11]</t>
    </r>
    <r>
      <rPr>
        <sz val="11"/>
        <color theme="1"/>
        <rFont val="Times New Roman"/>
        <charset val="134"/>
      </rPr>
      <t xml:space="preserve"> </t>
    </r>
    <r>
      <rPr>
        <b/>
        <sz val="9"/>
        <color rgb="FF00B0F0"/>
        <rFont val="Times New Roman"/>
        <charset val="134"/>
      </rPr>
      <t>[D8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8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6</t>
    </r>
  </si>
  <si>
    <t>1866.0220, 1574.9898, 1121.7632, 990.3403, 948.3277, 918.6911, 787.2606, 756.6422, 745.2402, 699.2430, 657.2361, 625.2065, 583.1982, 558.5526, 594.5737, 576.5699, 454.1540, 366.1413, 292.3006, 292.1039, 274.0928, 204.0873, 60.0442</t>
  </si>
  <si>
    <r>
      <rPr>
        <sz val="11"/>
        <color theme="1"/>
        <rFont val="Times New Roman"/>
        <charset val="134"/>
      </rPr>
      <t>163</t>
    </r>
    <r>
      <rPr>
        <b/>
        <vertAlign val="superscript"/>
        <sz val="11"/>
        <color rgb="FFFF0000"/>
        <rFont val="Times New Roman"/>
        <charset val="134"/>
      </rPr>
      <t>&amp;</t>
    </r>
  </si>
  <si>
    <r>
      <rPr>
        <sz val="11"/>
        <color theme="1"/>
        <rFont val="Times New Roman"/>
        <charset val="134"/>
      </rPr>
      <t xml:space="preserve">O-Ac-GQ1b (d18:1/23:0) </t>
    </r>
    <r>
      <rPr>
        <b/>
        <sz val="9"/>
        <color rgb="FF00B0F0"/>
        <rFont val="Times New Roman"/>
        <charset val="134"/>
      </rPr>
      <t>[D9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4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6</t>
    </r>
  </si>
  <si>
    <t>990.3321, 798.6912, 787.2615, 699.2243, 657.2358, 636.6379, 625.2066, 618.6178, 600.6013, 583.1942, 454.1495, 366.1396, 334.1136, 316.1046, 292.2956, 292.1021, 274.0921, 264.2695, 204.0868</t>
  </si>
  <si>
    <t>O-Ac-GQ1b (d18:1/20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6</t>
    </r>
  </si>
  <si>
    <t>1572.8515, 1281.8142, 990.3357, 916.6533, 787.2541, 754.6218, 745.2485, 699.2372, 625.2058, 592.5662, 574.5515, 556.5450, 454.1553, 366.1384, 334.1136, 316.1013, 292.1023, 274.0931, 264.2687, 204.0872</t>
  </si>
  <si>
    <r>
      <rPr>
        <sz val="11"/>
        <color theme="1"/>
        <rFont val="Times New Roman"/>
        <charset val="134"/>
      </rPr>
      <t xml:space="preserve">O-Ac-GQ1b (d20:1/16:0) </t>
    </r>
    <r>
      <rPr>
        <b/>
        <sz val="9"/>
        <color rgb="FFC00000"/>
        <rFont val="Times New Roman"/>
        <charset val="134"/>
      </rPr>
      <t>[B10]</t>
    </r>
  </si>
  <si>
    <t>625.2068, 566.5527, 548.5425, 530.5293, 518.5322, 454.1534, 366.1403, 334.1127, 316.1034, 292.2999, 292.1037, 282.2787, 274.0923, 204.0884, 60.0446</t>
  </si>
  <si>
    <r>
      <rPr>
        <sz val="11"/>
        <color theme="1"/>
        <rFont val="Times New Roman"/>
        <charset val="134"/>
      </rPr>
      <t xml:space="preserve">O-Ac-GQ1b (d20:1/18:0) </t>
    </r>
    <r>
      <rPr>
        <b/>
        <sz val="9"/>
        <color rgb="FFC00000"/>
        <rFont val="Times New Roman"/>
        <charset val="134"/>
      </rPr>
      <t>[B11]</t>
    </r>
  </si>
  <si>
    <t>1121.7799, 990.3451, 948.3310, 787.2608, 745.2500, 699.2591, 657.2326, 625.2108, 594.5814, 583.1898, 576.5697, 558.5616, 496.1606, 454.1559, 366.1404, 334.1142, 316.1015, 310.3123, 292.3003, 292.1041, 274.0933, 204.0871</t>
  </si>
  <si>
    <r>
      <rPr>
        <sz val="11"/>
        <color theme="1"/>
        <rFont val="Times New Roman"/>
        <charset val="134"/>
      </rPr>
      <t>O-Ac-GQ1b (d20:1/20:0)</t>
    </r>
    <r>
      <rPr>
        <b/>
        <sz val="11"/>
        <color rgb="FF00B0F0"/>
        <rFont val="Times New Roman"/>
        <charset val="134"/>
      </rPr>
      <t xml:space="preserve"> </t>
    </r>
    <r>
      <rPr>
        <b/>
        <sz val="9"/>
        <color rgb="FF00B0F0"/>
        <rFont val="Times New Roman"/>
        <charset val="134"/>
      </rPr>
      <t>[D10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2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6</t>
    </r>
  </si>
  <si>
    <t>1894.0473, 1311.8325, 990.3416, 784.6689, 787.2435, 699.2333, 657.2363, 625.2092, 622.6178, 604.6017, 586.5930, 583.2001, 574.5970, 454.1559, 366.1394, 334.1145, 316.1022, 292.2979, 292.1023, 274.0919, 204.0878</t>
  </si>
  <si>
    <r>
      <rPr>
        <sz val="11"/>
        <color theme="1"/>
        <rFont val="Times New Roman"/>
        <charset val="134"/>
      </rPr>
      <t>168</t>
    </r>
    <r>
      <rPr>
        <b/>
        <vertAlign val="superscript"/>
        <sz val="11"/>
        <color rgb="FFFF0000"/>
        <rFont val="Times New Roman"/>
        <charset val="134"/>
      </rPr>
      <t>&amp;</t>
    </r>
  </si>
  <si>
    <t>O-Ac-GQ1b (d20:1/22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6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6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56</t>
    </r>
  </si>
  <si>
    <t>1630.9711, 990.3251, 974.7347, 787.2724, 657.2267, 650.6304, 632.6294, 625.2126, 583.1961, 454.1586, 366.1371, 334.1129, 316.1016, 292.2998, 292.1018, 274.0915, 204.0866</t>
  </si>
  <si>
    <t>GP1c</t>
  </si>
  <si>
    <r>
      <rPr>
        <sz val="11"/>
        <color theme="1"/>
        <rFont val="Times New Roman"/>
        <charset val="134"/>
      </rPr>
      <t xml:space="preserve">GP1c (d18:1/18:0) </t>
    </r>
    <r>
      <rPr>
        <b/>
        <sz val="9"/>
        <color rgb="FFC00000"/>
        <rFont val="Times New Roman"/>
        <charset val="134"/>
      </rPr>
      <t>[b12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99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7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63</t>
    </r>
  </si>
  <si>
    <t>2129.0909, 1837.9528, 1546.8622, 948.3326, 890.6662, 874.2952, 745.2489, 728.5961, 583.1983, 566.5511, 548.5403, 530.5312, 518.5237, 454.1551, 300.3012, 292.1028, 282.2752, 274.0926, 264.2685, 252.2685, 204.0876</t>
  </si>
  <si>
    <r>
      <rPr>
        <sz val="11"/>
        <color theme="1"/>
        <rFont val="Times New Roman"/>
        <charset val="134"/>
      </rPr>
      <t xml:space="preserve">GP1c (d18:1/20:0) </t>
    </r>
    <r>
      <rPr>
        <b/>
        <sz val="9"/>
        <color rgb="FFC00000"/>
        <rFont val="Times New Roman"/>
        <charset val="134"/>
      </rPr>
      <t>[b13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1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203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7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63</t>
    </r>
  </si>
  <si>
    <t>948.3365, 745.2533, 657.2356, 594.5750, 583.1971, 576.5716, 558.5720, 454.1526, 366.1398, 292.1024, 282.2824, 274.0918, 264.2685, 204.0871</t>
  </si>
  <si>
    <r>
      <rPr>
        <sz val="11"/>
        <color theme="1"/>
        <rFont val="Times New Roman"/>
        <charset val="134"/>
      </rPr>
      <t xml:space="preserve">GP1c (d20:1/16:0) </t>
    </r>
    <r>
      <rPr>
        <b/>
        <sz val="9"/>
        <color rgb="FFC00000"/>
        <rFont val="Times New Roman"/>
        <charset val="134"/>
      </rPr>
      <t>[B12]</t>
    </r>
  </si>
  <si>
    <t>2129.0538, 1837.9598, 948.3298, 890.6508, 874.3047, 819.2859, 745.2499, 728.6014, 657.2332, 583.1986, 566.5563, 548.5363, 530.5321, 518.5475, 454.1529, 366.1376, 328.3394, 310.3158, 292.2991, 292.1029, 274.0929, 256.0824, 204.0862</t>
  </si>
  <si>
    <r>
      <rPr>
        <sz val="11"/>
        <color theme="1"/>
        <rFont val="Times New Roman"/>
        <charset val="134"/>
      </rPr>
      <t xml:space="preserve">GP1c (d20:1/18:0) </t>
    </r>
    <r>
      <rPr>
        <b/>
        <sz val="9"/>
        <color rgb="FFC00000"/>
        <rFont val="Times New Roman"/>
        <charset val="134"/>
      </rPr>
      <t>[B13]</t>
    </r>
  </si>
  <si>
    <t>1866.0240, 948.3332, 918.6822, 874.3077, 745.2505, 657.2391, 594.5752, 583.1999, 576.5747, 558.5620, 454.1538, 366.1349, 292.3015, 292.1035, 274.0936, 204.0872, 60.0454</t>
  </si>
  <si>
    <r>
      <rPr>
        <sz val="11"/>
        <color theme="1"/>
        <rFont val="Times New Roman"/>
        <charset val="134"/>
      </rPr>
      <t>173</t>
    </r>
    <r>
      <rPr>
        <b/>
        <vertAlign val="superscript"/>
        <sz val="11"/>
        <color rgb="FFFF0000"/>
        <rFont val="Times New Roman"/>
        <charset val="134"/>
      </rPr>
      <t>&amp;</t>
    </r>
  </si>
  <si>
    <t>GP1c (d20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2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207</t>
    </r>
    <r>
      <rPr>
        <sz val="11"/>
        <color theme="1"/>
        <rFont val="Times New Roman"/>
        <charset val="134"/>
      </rPr>
      <t>N</t>
    </r>
    <r>
      <rPr>
        <vertAlign val="subscript"/>
        <sz val="11"/>
        <color theme="1"/>
        <rFont val="Times New Roman"/>
        <charset val="134"/>
      </rPr>
      <t>7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63</t>
    </r>
  </si>
  <si>
    <t>948.3228, 874.2968, 819.3077, 745.2450, 657.2244, 622.6096, 604.6063, 586.5987, 583.2055, 454.1603, 366.1560, 292.3007, 292.1017, 274.0915, 204.0864</t>
  </si>
  <si>
    <t>SulfoHex2</t>
  </si>
  <si>
    <t>SulfoHex2 (d18:1/24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0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6</t>
    </r>
    <r>
      <rPr>
        <sz val="11"/>
        <color theme="1"/>
        <rFont val="Times New Roman"/>
        <charset val="134"/>
      </rPr>
      <t>S</t>
    </r>
  </si>
  <si>
    <t>1036.7084, 974.7448, 956.7401, 812.6980, 650.6375, 632.6292, 614.6092, 264.2670, 60.0447</t>
  </si>
  <si>
    <t>SulfoHex</t>
  </si>
  <si>
    <t>SulfoHex (d18:0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79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702.5742, 684.5623, 540.5424, 522.5262, 504.5202, 284.2962, 266.2847</t>
  </si>
  <si>
    <t>SulfoHex (d18:0/18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730.6117, 712.5989, 568.5636, 550.5532, 532.5362, 282.2763, 264.2671, 261.0206, 60.0443</t>
  </si>
  <si>
    <r>
      <rPr>
        <sz val="11"/>
        <color theme="1"/>
        <rFont val="Times New Roman"/>
        <charset val="134"/>
      </rPr>
      <t xml:space="preserve">SulfoHex (d18:0/22:0) </t>
    </r>
    <r>
      <rPr>
        <b/>
        <sz val="9"/>
        <color rgb="FF00B0F0"/>
        <rFont val="Times New Roman"/>
        <charset val="134"/>
      </rPr>
      <t>[d11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1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48.6154, 786.6795, 768.6638, 624.6293, 606.6174, 264.2687, 60.0440</t>
  </si>
  <si>
    <t>SulfoHex (d18:0/23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00.6977, 782.6743, 638.6425, 620.6294, 284.2941, 266.2810, 163.0594, 60.0450</t>
  </si>
  <si>
    <r>
      <rPr>
        <sz val="11"/>
        <color theme="1"/>
        <rFont val="Times New Roman"/>
        <charset val="134"/>
      </rPr>
      <t xml:space="preserve">SulfoHex (d18:0/24:0) </t>
    </r>
    <r>
      <rPr>
        <b/>
        <sz val="9"/>
        <color rgb="FF00B0F0"/>
        <rFont val="Times New Roman"/>
        <charset val="134"/>
      </rPr>
      <t>[d12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76.7060, 814.7105, 796.6978, 652.6595, 634.6485, 616.6381, 366.2846, 284.2943, 60.0448</t>
  </si>
  <si>
    <t>SulfoHex (d18:1/16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77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762.5311, 700.5735, 682.5636, 538.5225, 520.5107, 502.4979, 490.5051, 282.2793, 264.2697, 60.0452</t>
  </si>
  <si>
    <t>SulfoHex (d18:1/17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79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776.5477, 552.5314, 534.5294, 282.2797, 264.2710, 60.0451</t>
  </si>
  <si>
    <r>
      <rPr>
        <sz val="11"/>
        <color theme="1"/>
        <rFont val="Times New Roman"/>
        <charset val="134"/>
      </rPr>
      <t xml:space="preserve">SulfoHex (d18:1/18:0) </t>
    </r>
    <r>
      <rPr>
        <b/>
        <sz val="9"/>
        <color rgb="FF00B050"/>
        <rFont val="Times New Roman"/>
        <charset val="134"/>
      </rPr>
      <t>[c1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1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790.5499, 728.6047, 710.5954, 566.5511, 548.5407, 530.5297, 518.5330, 282.2799, 264.2698, 60.0445</t>
  </si>
  <si>
    <r>
      <rPr>
        <sz val="11"/>
        <color theme="1"/>
        <rFont val="Times New Roman"/>
        <charset val="134"/>
      </rPr>
      <t xml:space="preserve">SulfoHex (d18:1/19:0) </t>
    </r>
    <r>
      <rPr>
        <b/>
        <sz val="9"/>
        <color rgb="FF00B0F0"/>
        <rFont val="Times New Roman"/>
        <charset val="134"/>
      </rPr>
      <t>[d13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3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04.6669, 580.5620, 562.5564, 544.5505, 282.2786, 264.2678, 252.2682, 60.0445</t>
  </si>
  <si>
    <t>SulfoHex (d18:1/20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5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756.6338, 738.6217, 594.5802, 576.5697, 558.5574, 310.3085, 282.2777, 264.2680, 60.0442</t>
  </si>
  <si>
    <t>SulfoHex (d18:1/21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7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770.6472, 752.6360, 608.59232, 590.5844, 572.5803, 282.2751, 264.2697, 60.0442</t>
  </si>
  <si>
    <r>
      <rPr>
        <sz val="11"/>
        <color theme="1"/>
        <rFont val="Times New Roman"/>
        <charset val="134"/>
      </rPr>
      <t xml:space="preserve">SulfoHex (d18:1/22:0) </t>
    </r>
    <r>
      <rPr>
        <b/>
        <sz val="9"/>
        <color rgb="FF00B050"/>
        <rFont val="Times New Roman"/>
        <charset val="134"/>
      </rPr>
      <t>[c2]</t>
    </r>
    <r>
      <rPr>
        <sz val="11"/>
        <color theme="1"/>
        <rFont val="Times New Roman"/>
        <charset val="134"/>
      </rPr>
      <t xml:space="preserve"> </t>
    </r>
    <r>
      <rPr>
        <b/>
        <sz val="9"/>
        <color rgb="FF00B0F0"/>
        <rFont val="Times New Roman"/>
        <charset val="134"/>
      </rPr>
      <t>[d14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9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48.6676, 784.6609, 766.6593, 622.6140, 604.6073, 586.5990, 264.2715, 163.0615</t>
  </si>
  <si>
    <r>
      <rPr>
        <sz val="11"/>
        <color theme="1"/>
        <rFont val="Times New Roman"/>
        <charset val="134"/>
      </rPr>
      <t xml:space="preserve">SulfoHex (d18:1/23:0) </t>
    </r>
    <r>
      <rPr>
        <b/>
        <sz val="9"/>
        <color rgb="FF00B0F0"/>
        <rFont val="Times New Roman"/>
        <charset val="134"/>
      </rPr>
      <t>[d15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1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60.6301, 798.6825, 780.6752, 636.6267, 618.6173, 600.6098, 282.2786, 264.2687, 252.2675, 60.0447</t>
  </si>
  <si>
    <r>
      <rPr>
        <sz val="11"/>
        <color theme="1"/>
        <rFont val="Times New Roman"/>
        <charset val="134"/>
      </rPr>
      <t xml:space="preserve">SulfoHex (d18:1/24:0) </t>
    </r>
    <r>
      <rPr>
        <b/>
        <sz val="9"/>
        <color rgb="FF00B050"/>
        <rFont val="Times New Roman"/>
        <charset val="134"/>
      </rPr>
      <t>[c3]</t>
    </r>
    <r>
      <rPr>
        <sz val="11"/>
        <color theme="1"/>
        <rFont val="Times New Roman"/>
        <charset val="134"/>
      </rPr>
      <t xml:space="preserve"> </t>
    </r>
    <r>
      <rPr>
        <b/>
        <sz val="9"/>
        <color rgb="FF00B0F0"/>
        <rFont val="Times New Roman"/>
        <charset val="134"/>
      </rPr>
      <t>[d16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74.6269, 812.6902, 794.6788, 650.6442, 632.6306, 616.6016, 282.2794, 264.2692, 252.2693, 60.0448</t>
  </si>
  <si>
    <r>
      <rPr>
        <sz val="11"/>
        <color theme="1"/>
        <rFont val="Times New Roman"/>
        <charset val="134"/>
      </rPr>
      <t xml:space="preserve">SulfoHex (d18:1/25:0) </t>
    </r>
    <r>
      <rPr>
        <b/>
        <sz val="9"/>
        <color rgb="FF00B0F0"/>
        <rFont val="Times New Roman"/>
        <charset val="134"/>
      </rPr>
      <t>[d17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88.6602, 826.7098, 808.7033, 664.6574, 646.6488, 628.6431, 282.2790, 264.2693, 252.2692, 60.0447</t>
  </si>
  <si>
    <r>
      <rPr>
        <sz val="11"/>
        <color theme="1"/>
        <rFont val="Times New Roman"/>
        <charset val="134"/>
      </rPr>
      <t xml:space="preserve">SulfoHex (d18:1/26:0) </t>
    </r>
    <r>
      <rPr>
        <b/>
        <sz val="9"/>
        <color rgb="FF00B0F0"/>
        <rFont val="Times New Roman"/>
        <charset val="134"/>
      </rPr>
      <t>[d18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7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902.6761, 840.7119, 678.6681, 660.6626, 642.6619, 282.2768, 264.2676</t>
  </si>
  <si>
    <t>SulfoHex (d18:1/23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9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58.6207, 796.6646, 778.6591, 634.6085, 616.6002, 598.5839, 282.2797, 264.2690, 252.2683, 60.0447</t>
  </si>
  <si>
    <t>SulfoHex (d18:1/24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1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72.6223, 810.6817, 792.6655, 648.6294, 630.6231, 612.6079, 600.6200, 264.2691, 282.2789, 60.0444</t>
  </si>
  <si>
    <t>SulfoHex (d18:1/25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86.6446, 824.6970, 806.6847, 662.6387, 644.6340, 626.6285, 282.2786, 264.2687, 252.2678, 60.0457</t>
  </si>
  <si>
    <r>
      <rPr>
        <sz val="11"/>
        <color theme="1"/>
        <rFont val="Times New Roman"/>
        <charset val="134"/>
      </rPr>
      <t xml:space="preserve">SulfoHex (d18:1/24:2) </t>
    </r>
    <r>
      <rPr>
        <b/>
        <sz val="9"/>
        <color rgb="FF00B050"/>
        <rFont val="Times New Roman"/>
        <charset val="134"/>
      </rPr>
      <t>[c4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9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70.6079, 808.6670, 790.6556, 646.6142, 628.6015, 6105889, 598.5857, 282.2639, 264.2688, 262.2535, 252.2691, 60.0445</t>
  </si>
  <si>
    <r>
      <rPr>
        <sz val="11"/>
        <color theme="1"/>
        <rFont val="Times New Roman"/>
        <charset val="134"/>
      </rPr>
      <t xml:space="preserve">SulfoHex (d18:2/23:0) </t>
    </r>
    <r>
      <rPr>
        <b/>
        <sz val="9"/>
        <color rgb="FF00B050"/>
        <rFont val="Times New Roman"/>
        <charset val="134"/>
      </rPr>
      <t>[c5]</t>
    </r>
  </si>
  <si>
    <t>858.6032, 796.6636, 778.6540, 634.6148, 616.6023, 598.5915, 586.5839, 282.2794, 262.2539, 234.2690, 252.2684</t>
  </si>
  <si>
    <r>
      <rPr>
        <sz val="11"/>
        <color theme="1"/>
        <rFont val="Times New Roman"/>
        <charset val="134"/>
      </rPr>
      <t xml:space="preserve">SulfoHex (d18:2/24:1) </t>
    </r>
    <r>
      <rPr>
        <b/>
        <sz val="9"/>
        <color rgb="FF00B050"/>
        <rFont val="Times New Roman"/>
        <charset val="134"/>
      </rPr>
      <t>[C4]</t>
    </r>
  </si>
  <si>
    <t>870.6112, 808.6623, 790.6556, 646.6125, 628.6019, 610.2902, 598.5935, 282.2799, 280.2625, 264.2689, 262.2532, 252.2684, 60.0447</t>
  </si>
  <si>
    <r>
      <rPr>
        <sz val="11"/>
        <color theme="1"/>
        <rFont val="Times New Roman"/>
        <charset val="134"/>
      </rPr>
      <t xml:space="preserve">SulfoHex (d20:1/16:0) </t>
    </r>
    <r>
      <rPr>
        <b/>
        <sz val="9"/>
        <color rgb="FF00B050"/>
        <rFont val="Times New Roman"/>
        <charset val="134"/>
      </rPr>
      <t>[C1]</t>
    </r>
  </si>
  <si>
    <t>728.5986, 566.5541, 548.5333, 530.5268, 292.3005, 60.0443</t>
  </si>
  <si>
    <r>
      <rPr>
        <sz val="11"/>
        <color theme="1"/>
        <rFont val="Times New Roman"/>
        <charset val="134"/>
      </rPr>
      <t xml:space="preserve">SulfoHex (d20:1/20:0) </t>
    </r>
    <r>
      <rPr>
        <b/>
        <sz val="9"/>
        <color rgb="FF00B050"/>
        <rFont val="Times New Roman"/>
        <charset val="134"/>
      </rPr>
      <t>[C2]</t>
    </r>
  </si>
  <si>
    <t>846.6141, 784.6678, 766.6564, 622.6148, 604.6020, 586.5904, 292.3013, 282.2794, 252.2690, 60.0446</t>
  </si>
  <si>
    <t>SulfoHex (d20:1/22:0) [C3]</t>
  </si>
  <si>
    <t>874.6428, 812.6961, 794.6871, 650.6437, 632.6341, 614.6236, 292.2991, 282.2786, 60.0451</t>
  </si>
  <si>
    <r>
      <rPr>
        <sz val="11"/>
        <color theme="1"/>
        <rFont val="Times New Roman"/>
        <charset val="134"/>
      </rPr>
      <t xml:space="preserve">SulfoHex (d18:1/23:1) </t>
    </r>
    <r>
      <rPr>
        <b/>
        <sz val="9"/>
        <color rgb="FF00B050"/>
        <rFont val="Times New Roman"/>
        <charset val="134"/>
      </rPr>
      <t>[C5]</t>
    </r>
  </si>
  <si>
    <t>796.6528, 778.6552, 634.6195, 266.2808, 264.2699, 60.0448</t>
  </si>
  <si>
    <t>SulfoHex (d18:1/26:1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5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1</t>
    </r>
    <r>
      <rPr>
        <sz val="11"/>
        <color theme="1"/>
        <rFont val="Times New Roman"/>
        <charset val="134"/>
      </rPr>
      <t>S</t>
    </r>
  </si>
  <si>
    <t>838.7116, 820.7014, 676.6592, 658.6476, 640.6346, 282.2785, 264.2690, 163.0605, 60.0446</t>
  </si>
  <si>
    <t>SulfoHex (t18:0/23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78.6338, 816.6978, 798.6760, 780.6685, 654.6352, 636.6316, 618.6168, 600.6122, 284.2927, 266.2854, 163.0606, 60.0434</t>
  </si>
  <si>
    <t>SulfoHex (t18:0/24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92.6441, 830.7098, 812.6898, 794.6788, 668.6558, 650.6443, 632.6290, 614.6127, 620.6345, 282.2778, 264.2702, 252.2679, 60.0445</t>
  </si>
  <si>
    <t>SulfoHex (t18:0/25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7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44.7249, 826.7152, 682.6747, 664.6517, 646.6486, 628.6367, 284.2845, 266.2760, 163.0627, 60.0434</t>
  </si>
  <si>
    <t>SulfoHex (t18:1/17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79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730.6191, 712.6042, 568.5516, 550.5441, 532.5375, 282.2778, 264.2684, 163.0632, 60.0435</t>
  </si>
  <si>
    <r>
      <rPr>
        <sz val="11"/>
        <color theme="1"/>
        <rFont val="Times New Roman"/>
        <charset val="134"/>
      </rPr>
      <t xml:space="preserve">SulfoHex (t18:1/20:0) </t>
    </r>
    <r>
      <rPr>
        <b/>
        <sz val="9"/>
        <color rgb="FF00B050"/>
        <rFont val="Times New Roman"/>
        <charset val="134"/>
      </rPr>
      <t>[c6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4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5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34.5720, 772.6223, 754.6186, 610.5793, 592.5633, 574.5584, 282.2792, 262.2590, 252.2691, 60.0448</t>
  </si>
  <si>
    <r>
      <rPr>
        <sz val="11"/>
        <color theme="1"/>
        <rFont val="Times New Roman"/>
        <charset val="134"/>
      </rPr>
      <t xml:space="preserve">SulfoHex (t18:1/21:0) </t>
    </r>
    <r>
      <rPr>
        <b/>
        <sz val="9"/>
        <color rgb="FF00B0F0"/>
        <rFont val="Times New Roman"/>
        <charset val="134"/>
      </rPr>
      <t>[D11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7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48.6431, 786.6351, 768.6215, 624.6070, 606.5985, 262.2578, 60.0445</t>
  </si>
  <si>
    <r>
      <rPr>
        <sz val="11"/>
        <color theme="1"/>
        <rFont val="Times New Roman"/>
        <charset val="134"/>
      </rPr>
      <t xml:space="preserve">SulfoHex (t18:1/22:0) </t>
    </r>
    <r>
      <rPr>
        <b/>
        <sz val="9"/>
        <color rgb="FF00B050"/>
        <rFont val="Times New Roman"/>
        <charset val="134"/>
      </rPr>
      <t>[c7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9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62.6148, 800.6608, 782.6494, 638.6098, 620.5922, 602.5920, 282.2792, 262.2546</t>
  </si>
  <si>
    <r>
      <rPr>
        <sz val="11"/>
        <color theme="1"/>
        <rFont val="Times New Roman"/>
        <charset val="134"/>
      </rPr>
      <t xml:space="preserve">SulfoHex (t18:1/23:0) </t>
    </r>
    <r>
      <rPr>
        <b/>
        <sz val="9"/>
        <color rgb="FF00B0F0"/>
        <rFont val="Times New Roman"/>
        <charset val="134"/>
      </rPr>
      <t>[D12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1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76.6179, 814.6906, 796.6672, 652.6479, 634.6128, 616.6018, 604.6001, 282.2793, 262.2587, 252.2686, 60.0448</t>
  </si>
  <si>
    <t>SulfoHex (t18:1/24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90.6367, 872.6219, 828.6923, 810.6828, 666.6382, 648.6286, 630.6169, 612.6085, 282.2778, 262.2589, 252.2685, 60.0450</t>
  </si>
  <si>
    <t>SulfoHex (t18:1/25:0)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5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904.6556, 742.7014, 824.6963, 680.6567, 662.6408, 644.6342, 282.2762, 262.2592, 60.0442</t>
  </si>
  <si>
    <r>
      <rPr>
        <sz val="11"/>
        <color theme="1"/>
        <rFont val="Times New Roman"/>
        <charset val="134"/>
      </rPr>
      <t xml:space="preserve">SulfoHex (t18:1/18:1) </t>
    </r>
    <r>
      <rPr>
        <b/>
        <sz val="9"/>
        <color rgb="FF00B0F0"/>
        <rFont val="Times New Roman"/>
        <charset val="134"/>
      </rPr>
      <t>[D13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2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79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742.5977, 724.5901, 580.5376, 562.5395, 282.2772, 264.2685, 60.0440</t>
  </si>
  <si>
    <r>
      <rPr>
        <sz val="11"/>
        <color theme="1"/>
        <rFont val="Times New Roman"/>
        <charset val="134"/>
      </rPr>
      <t>213</t>
    </r>
    <r>
      <rPr>
        <b/>
        <vertAlign val="superscript"/>
        <sz val="11"/>
        <color rgb="FFFF0000"/>
        <rFont val="Times New Roman"/>
        <charset val="134"/>
      </rPr>
      <t>&amp;</t>
    </r>
  </si>
  <si>
    <r>
      <rPr>
        <sz val="11"/>
        <color theme="1"/>
        <rFont val="Times New Roman"/>
        <charset val="134"/>
      </rPr>
      <t xml:space="preserve">SulfoHex (t18:1/21:1) </t>
    </r>
    <r>
      <rPr>
        <b/>
        <sz val="9"/>
        <color rgb="FF00B0F0"/>
        <rFont val="Times New Roman"/>
        <charset val="134"/>
      </rPr>
      <t>[D14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5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5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46.6058, 784.6414, 766.6491, 622.6046, 604.5968, 586.5852, 282.2781, 262.2567, 252.2664</t>
  </si>
  <si>
    <r>
      <rPr>
        <sz val="11"/>
        <color theme="1"/>
        <rFont val="Times New Roman"/>
        <charset val="134"/>
      </rPr>
      <t xml:space="preserve">SulfoHex (t18:1/22:1) </t>
    </r>
    <r>
      <rPr>
        <b/>
        <sz val="9"/>
        <color rgb="FF00B0F0"/>
        <rFont val="Times New Roman"/>
        <charset val="134"/>
      </rPr>
      <t>[D15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7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60.5858, 798.6478, 780.6342, 618.5843, 600.5730, 282.2746, 262.2573</t>
  </si>
  <si>
    <r>
      <rPr>
        <sz val="11"/>
        <color theme="1"/>
        <rFont val="Times New Roman"/>
        <charset val="134"/>
      </rPr>
      <t xml:space="preserve">SulfoHex (t18:1/23:1) </t>
    </r>
    <r>
      <rPr>
        <b/>
        <sz val="9"/>
        <color rgb="FF00B0F0"/>
        <rFont val="Times New Roman"/>
        <charset val="134"/>
      </rPr>
      <t>[D16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7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89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74.6217, 812.6901, 794.6733, 650.6428, 632.6194, 614.6160, 282.2785, 262.2590, 252.2689, 60.0453</t>
  </si>
  <si>
    <r>
      <rPr>
        <sz val="11"/>
        <color theme="1"/>
        <rFont val="Times New Roman"/>
        <charset val="134"/>
      </rPr>
      <t xml:space="preserve">SulfoHex (t18:1/24:1) </t>
    </r>
    <r>
      <rPr>
        <b/>
        <sz val="9"/>
        <color rgb="FF00B050"/>
        <rFont val="Times New Roman"/>
        <charset val="134"/>
      </rPr>
      <t>[c8]</t>
    </r>
    <r>
      <rPr>
        <b/>
        <sz val="9"/>
        <color theme="1"/>
        <rFont val="Times New Roman"/>
        <charset val="134"/>
      </rPr>
      <t xml:space="preserve"> </t>
    </r>
    <r>
      <rPr>
        <b/>
        <sz val="9"/>
        <color rgb="FF00B0F0"/>
        <rFont val="Times New Roman"/>
        <charset val="134"/>
      </rPr>
      <t>[D17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8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1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88.6177, 826.6666, 808.6474, 664.6625, 628.6525, 282.2864, 262.2586, 60.0445</t>
  </si>
  <si>
    <r>
      <rPr>
        <sz val="11"/>
        <color theme="1"/>
        <rFont val="Times New Roman"/>
        <charset val="134"/>
      </rPr>
      <t xml:space="preserve">SulfoHex (t18:1/25:1) </t>
    </r>
    <r>
      <rPr>
        <b/>
        <sz val="9"/>
        <color rgb="FF00B0F0"/>
        <rFont val="Times New Roman"/>
        <charset val="134"/>
      </rPr>
      <t>[D18]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49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9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12</t>
    </r>
    <r>
      <rPr>
        <sz val="11"/>
        <color theme="1"/>
        <rFont val="Times New Roman"/>
        <charset val="134"/>
      </rPr>
      <t>S</t>
    </r>
  </si>
  <si>
    <t>840.7018, 822.6785, 678.6486, 660.6237, 642.6125, 282.2770, 264.2676, 60.0447</t>
  </si>
  <si>
    <r>
      <rPr>
        <sz val="11"/>
        <color theme="1"/>
        <rFont val="Times New Roman"/>
        <charset val="134"/>
      </rPr>
      <t>SulfoHex (t20:1/18:0)</t>
    </r>
    <r>
      <rPr>
        <sz val="11"/>
        <color rgb="FF00B050"/>
        <rFont val="Times New Roman"/>
        <charset val="134"/>
      </rPr>
      <t xml:space="preserve"> </t>
    </r>
    <r>
      <rPr>
        <b/>
        <sz val="9"/>
        <color rgb="FF00B050"/>
        <rFont val="Times New Roman"/>
        <charset val="134"/>
      </rPr>
      <t>[C6]</t>
    </r>
  </si>
  <si>
    <t>834.5583, 772.6243, 754.6102, 610.5789, 592.5585, 308.3005, 292.2986, 60.0449</t>
  </si>
  <si>
    <r>
      <rPr>
        <sz val="11"/>
        <color theme="1"/>
        <rFont val="Times New Roman"/>
        <charset val="134"/>
      </rPr>
      <t xml:space="preserve">SulfoHex (t20:1/20:0) </t>
    </r>
    <r>
      <rPr>
        <b/>
        <sz val="9"/>
        <color rgb="FF00B050"/>
        <rFont val="Times New Roman"/>
        <charset val="134"/>
      </rPr>
      <t>[C7]</t>
    </r>
  </si>
  <si>
    <t>862.6057, 800.6589, 782.6517, 638.6033, 620.5965, 602.5872, 590.5879, 308.3098, 292.3023, 60.0453</t>
  </si>
  <si>
    <r>
      <rPr>
        <sz val="11"/>
        <color theme="1"/>
        <rFont val="Times New Roman"/>
        <charset val="134"/>
      </rPr>
      <t>SulfoHex (t20:1/22:1)</t>
    </r>
    <r>
      <rPr>
        <b/>
        <sz val="9"/>
        <color theme="1"/>
        <rFont val="Times New Roman"/>
        <charset val="134"/>
      </rPr>
      <t xml:space="preserve"> </t>
    </r>
    <r>
      <rPr>
        <b/>
        <sz val="9"/>
        <color rgb="FF00B050"/>
        <rFont val="Times New Roman"/>
        <charset val="134"/>
      </rPr>
      <t>[C8]</t>
    </r>
  </si>
  <si>
    <t>888.6200, 826.6790, 808.6675, 788.6374, 790.6488, 308.3059, 292.2991, 60.0450</t>
  </si>
  <si>
    <t>The acidic GSLs are classified according to "lipid classification system" (http://www.lipidmaps.org/)</t>
  </si>
  <si>
    <r>
      <rPr>
        <sz val="11"/>
        <color theme="1"/>
        <rFont val="Times New Roman"/>
        <charset val="134"/>
      </rPr>
      <t>[</t>
    </r>
    <r>
      <rPr>
        <b/>
        <sz val="9"/>
        <color theme="1"/>
        <rFont val="Times New Roman"/>
        <charset val="134"/>
      </rPr>
      <t>A</t>
    </r>
    <r>
      <rPr>
        <b/>
        <vertAlign val="subscript"/>
        <sz val="9"/>
        <color theme="1"/>
        <rFont val="Times New Roman"/>
        <charset val="134"/>
      </rPr>
      <t>1</t>
    </r>
    <r>
      <rPr>
        <b/>
        <sz val="9"/>
        <color theme="1"/>
        <rFont val="Times New Roman"/>
        <charset val="134"/>
      </rPr>
      <t>-A</t>
    </r>
    <r>
      <rPr>
        <b/>
        <vertAlign val="subscript"/>
        <sz val="9"/>
        <color theme="1"/>
        <rFont val="Times New Roman"/>
        <charset val="134"/>
      </rPr>
      <t>13</t>
    </r>
    <r>
      <rPr>
        <b/>
        <sz val="9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vs</t>
    </r>
    <r>
      <rPr>
        <b/>
        <sz val="9"/>
        <color theme="1"/>
        <rFont val="Times New Roman"/>
        <charset val="134"/>
      </rPr>
      <t xml:space="preserve"> a</t>
    </r>
    <r>
      <rPr>
        <b/>
        <vertAlign val="subscript"/>
        <sz val="9"/>
        <color theme="1"/>
        <rFont val="Times New Roman"/>
        <charset val="134"/>
      </rPr>
      <t>1</t>
    </r>
    <r>
      <rPr>
        <b/>
        <sz val="9"/>
        <color theme="1"/>
        <rFont val="Times New Roman"/>
        <charset val="134"/>
      </rPr>
      <t>-a</t>
    </r>
    <r>
      <rPr>
        <b/>
        <vertAlign val="subscript"/>
        <sz val="9"/>
        <color theme="1"/>
        <rFont val="Times New Roman"/>
        <charset val="134"/>
      </rPr>
      <t>13</t>
    </r>
    <r>
      <rPr>
        <sz val="11"/>
        <color theme="1"/>
        <rFont val="Times New Roman"/>
        <charset val="134"/>
      </rPr>
      <t xml:space="preserve">] 13 pairs of isomeric gangliosides with different glycan chains; </t>
    </r>
    <r>
      <rPr>
        <sz val="11"/>
        <rFont val="Times New Roman"/>
        <charset val="134"/>
      </rPr>
      <t>[</t>
    </r>
    <r>
      <rPr>
        <b/>
        <sz val="9"/>
        <color rgb="FFC00000"/>
        <rFont val="Times New Roman"/>
        <charset val="134"/>
      </rPr>
      <t>B</t>
    </r>
    <r>
      <rPr>
        <b/>
        <vertAlign val="subscript"/>
        <sz val="9"/>
        <color rgb="FFC00000"/>
        <rFont val="Times New Roman"/>
        <charset val="134"/>
      </rPr>
      <t>1</t>
    </r>
    <r>
      <rPr>
        <b/>
        <sz val="9"/>
        <color rgb="FFC00000"/>
        <rFont val="Times New Roman"/>
        <charset val="134"/>
      </rPr>
      <t>-B</t>
    </r>
    <r>
      <rPr>
        <b/>
        <vertAlign val="subscript"/>
        <sz val="9"/>
        <color rgb="FFC00000"/>
        <rFont val="Times New Roman"/>
        <charset val="134"/>
      </rPr>
      <t>13</t>
    </r>
    <r>
      <rPr>
        <b/>
        <sz val="9"/>
        <color rgb="FFC00000"/>
        <rFont val="Times New Roman"/>
        <charset val="134"/>
      </rPr>
      <t xml:space="preserve"> </t>
    </r>
    <r>
      <rPr>
        <sz val="11"/>
        <rFont val="Times New Roman"/>
        <charset val="134"/>
      </rPr>
      <t>vs</t>
    </r>
    <r>
      <rPr>
        <b/>
        <sz val="9"/>
        <color rgb="FFC00000"/>
        <rFont val="Times New Roman"/>
        <charset val="134"/>
      </rPr>
      <t xml:space="preserve"> b</t>
    </r>
    <r>
      <rPr>
        <b/>
        <vertAlign val="subscript"/>
        <sz val="9"/>
        <color rgb="FFC00000"/>
        <rFont val="Times New Roman"/>
        <charset val="134"/>
      </rPr>
      <t>1</t>
    </r>
    <r>
      <rPr>
        <b/>
        <sz val="9"/>
        <color rgb="FFC00000"/>
        <rFont val="Times New Roman"/>
        <charset val="134"/>
      </rPr>
      <t>-b</t>
    </r>
    <r>
      <rPr>
        <b/>
        <vertAlign val="subscript"/>
        <sz val="9"/>
        <color rgb="FFC00000"/>
        <rFont val="Times New Roman"/>
        <charset val="134"/>
      </rPr>
      <t>13</t>
    </r>
    <r>
      <rPr>
        <sz val="11"/>
        <rFont val="Times New Roman"/>
        <charset val="134"/>
      </rPr>
      <t>]</t>
    </r>
    <r>
      <rPr>
        <sz val="11"/>
        <color theme="1"/>
        <rFont val="Times New Roman"/>
        <charset val="134"/>
      </rPr>
      <t xml:space="preserve"> 13 pairs of isomeric gangliosides with different ceramide moiety; [</t>
    </r>
    <r>
      <rPr>
        <b/>
        <sz val="9"/>
        <color rgb="FF00B050"/>
        <rFont val="Times New Roman"/>
        <charset val="134"/>
      </rPr>
      <t>C</t>
    </r>
    <r>
      <rPr>
        <b/>
        <vertAlign val="subscript"/>
        <sz val="9"/>
        <color rgb="FF00B050"/>
        <rFont val="Times New Roman"/>
        <charset val="134"/>
      </rPr>
      <t>1</t>
    </r>
    <r>
      <rPr>
        <b/>
        <sz val="9"/>
        <color rgb="FF00B050"/>
        <rFont val="Times New Roman"/>
        <charset val="134"/>
      </rPr>
      <t>-C</t>
    </r>
    <r>
      <rPr>
        <b/>
        <vertAlign val="subscript"/>
        <sz val="9"/>
        <color rgb="FF00B050"/>
        <rFont val="Times New Roman"/>
        <charset val="134"/>
      </rPr>
      <t>8</t>
    </r>
    <r>
      <rPr>
        <b/>
        <sz val="9"/>
        <color rgb="FF00B050"/>
        <rFont val="Times New Roman"/>
        <charset val="134"/>
      </rPr>
      <t xml:space="preserve"> </t>
    </r>
    <r>
      <rPr>
        <sz val="11"/>
        <rFont val="Times New Roman"/>
        <charset val="134"/>
      </rPr>
      <t>vs</t>
    </r>
    <r>
      <rPr>
        <b/>
        <sz val="9"/>
        <color rgb="FF00B050"/>
        <rFont val="Times New Roman"/>
        <charset val="134"/>
      </rPr>
      <t xml:space="preserve"> c</t>
    </r>
    <r>
      <rPr>
        <b/>
        <vertAlign val="subscript"/>
        <sz val="9"/>
        <color rgb="FF00B050"/>
        <rFont val="Times New Roman"/>
        <charset val="134"/>
      </rPr>
      <t>1</t>
    </r>
    <r>
      <rPr>
        <b/>
        <sz val="9"/>
        <color rgb="FF00B050"/>
        <rFont val="Times New Roman"/>
        <charset val="134"/>
      </rPr>
      <t>-c</t>
    </r>
    <r>
      <rPr>
        <b/>
        <vertAlign val="subscript"/>
        <sz val="9"/>
        <color rgb="FF00B050"/>
        <rFont val="Times New Roman"/>
        <charset val="134"/>
      </rPr>
      <t>8</t>
    </r>
    <r>
      <rPr>
        <sz val="11"/>
        <color theme="1"/>
        <rFont val="Times New Roman"/>
        <charset val="134"/>
      </rPr>
      <t>] 8 pairs of isomeric sulfatide with different ceramide moiety.</t>
    </r>
  </si>
  <si>
    <r>
      <rPr>
        <sz val="11"/>
        <rFont val="Times New Roman"/>
        <charset val="134"/>
      </rPr>
      <t>[</t>
    </r>
    <r>
      <rPr>
        <b/>
        <sz val="9"/>
        <color rgb="FF00B0F0"/>
        <rFont val="Times New Roman"/>
        <charset val="134"/>
      </rPr>
      <t>D</t>
    </r>
    <r>
      <rPr>
        <b/>
        <vertAlign val="subscript"/>
        <sz val="9"/>
        <color rgb="FF00B0F0"/>
        <rFont val="Times New Roman"/>
        <charset val="134"/>
      </rPr>
      <t>1</t>
    </r>
    <r>
      <rPr>
        <sz val="11"/>
        <color rgb="FF00B0F0"/>
        <rFont val="Times New Roman"/>
        <charset val="134"/>
      </rPr>
      <t>-</t>
    </r>
    <r>
      <rPr>
        <b/>
        <sz val="9"/>
        <color rgb="FF00B0F0"/>
        <rFont val="Times New Roman"/>
        <charset val="134"/>
      </rPr>
      <t>D</t>
    </r>
    <r>
      <rPr>
        <b/>
        <vertAlign val="subscript"/>
        <sz val="9"/>
        <color rgb="FF00B0F0"/>
        <rFont val="Times New Roman"/>
        <charset val="134"/>
      </rPr>
      <t>18</t>
    </r>
    <r>
      <rPr>
        <vertAlign val="subscript"/>
        <sz val="11"/>
        <color rgb="FF00B0F0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 xml:space="preserve">vs </t>
    </r>
    <r>
      <rPr>
        <b/>
        <sz val="9"/>
        <color rgb="FF00B0F0"/>
        <rFont val="Times New Roman"/>
        <charset val="134"/>
      </rPr>
      <t>d</t>
    </r>
    <r>
      <rPr>
        <b/>
        <vertAlign val="subscript"/>
        <sz val="9"/>
        <color rgb="FF00B0F0"/>
        <rFont val="Times New Roman"/>
        <charset val="134"/>
      </rPr>
      <t>1</t>
    </r>
    <r>
      <rPr>
        <sz val="11"/>
        <color rgb="FF00B0F0"/>
        <rFont val="Times New Roman"/>
        <charset val="134"/>
      </rPr>
      <t>-</t>
    </r>
    <r>
      <rPr>
        <b/>
        <sz val="9"/>
        <color rgb="FF00B0F0"/>
        <rFont val="Times New Roman"/>
        <charset val="134"/>
      </rPr>
      <t>d</t>
    </r>
    <r>
      <rPr>
        <b/>
        <vertAlign val="subscript"/>
        <sz val="9"/>
        <color rgb="FF00B0F0"/>
        <rFont val="Times New Roman"/>
        <charset val="134"/>
      </rPr>
      <t>18</t>
    </r>
    <r>
      <rPr>
        <sz val="11"/>
        <color theme="1"/>
        <rFont val="Times New Roman"/>
        <charset val="134"/>
      </rPr>
      <t>] 18 pairs of isobaric acidic GSLs.</t>
    </r>
  </si>
  <si>
    <r>
      <rPr>
        <b/>
        <vertAlign val="superscript"/>
        <sz val="11"/>
        <color rgb="FFFF0000"/>
        <rFont val="Times New Roman"/>
        <charset val="134"/>
      </rPr>
      <t>&amp;</t>
    </r>
    <r>
      <rPr>
        <sz val="11"/>
        <color theme="1"/>
        <rFont val="Times New Roman"/>
        <charset val="134"/>
      </rPr>
      <t xml:space="preserve"> represents novel acidic GSLs; </t>
    </r>
    <r>
      <rPr>
        <b/>
        <vertAlign val="superscript"/>
        <sz val="11"/>
        <color rgb="FF3333FF"/>
        <rFont val="Times New Roman"/>
        <charset val="134"/>
      </rPr>
      <t>*</t>
    </r>
    <r>
      <rPr>
        <sz val="11"/>
        <color theme="1"/>
        <rFont val="Times New Roman"/>
        <charset val="134"/>
      </rPr>
      <t xml:space="preserve"> represents acidic GSLs identified with standards.</t>
    </r>
  </si>
  <si>
    <r>
      <rPr>
        <b/>
        <sz val="11"/>
        <color theme="1"/>
        <rFont val="Times New Roman"/>
        <charset val="134"/>
      </rPr>
      <t>Table. S2</t>
    </r>
    <r>
      <rPr>
        <sz val="11"/>
        <color theme="1"/>
        <rFont val="Times New Roman"/>
        <charset val="134"/>
      </rPr>
      <t>. Structural diversity of ganglioside ( GM, GD, GT, GQ, GP) in mouse brain tissues</t>
    </r>
  </si>
  <si>
    <t>GM</t>
  </si>
  <si>
    <t>GD</t>
  </si>
  <si>
    <t>GT</t>
  </si>
  <si>
    <t>Sphingoid Backbone</t>
  </si>
  <si>
    <t>18 : 0</t>
  </si>
  <si>
    <t>18 : 1</t>
  </si>
  <si>
    <t>18 : 2</t>
  </si>
  <si>
    <t>20 : 0</t>
  </si>
  <si>
    <t>20 : 1</t>
  </si>
  <si>
    <t>Fatty Acid</t>
  </si>
  <si>
    <t>14 : 0</t>
  </si>
  <si>
    <t>Fatty acid</t>
  </si>
  <si>
    <t>14 : 1</t>
  </si>
  <si>
    <t>14 : 2</t>
  </si>
  <si>
    <t>15 : 0</t>
  </si>
  <si>
    <t>15 : 1</t>
  </si>
  <si>
    <t>15 : 2</t>
  </si>
  <si>
    <t>16 : 0</t>
  </si>
  <si>
    <t>16 : 1</t>
  </si>
  <si>
    <t>16 : 2</t>
  </si>
  <si>
    <t>17 : 0</t>
  </si>
  <si>
    <t>17 : 1</t>
  </si>
  <si>
    <t>17 : 2</t>
  </si>
  <si>
    <t>19 : 0</t>
  </si>
  <si>
    <t>19 : 1</t>
  </si>
  <si>
    <t>19 : 2</t>
  </si>
  <si>
    <t>20 : 2</t>
  </si>
  <si>
    <t>21 : 0</t>
  </si>
  <si>
    <t>21 : 1</t>
  </si>
  <si>
    <t>21 : 2</t>
  </si>
  <si>
    <t>22 : 0</t>
  </si>
  <si>
    <t>22 : 1</t>
  </si>
  <si>
    <t>22 : 2</t>
  </si>
  <si>
    <t>23 : 0</t>
  </si>
  <si>
    <t>23 : 1</t>
  </si>
  <si>
    <t>23 : 2</t>
  </si>
  <si>
    <t>24 : 0</t>
  </si>
  <si>
    <t>24 : 1</t>
  </si>
  <si>
    <t>24 : 2</t>
  </si>
  <si>
    <t>25 : 0</t>
  </si>
  <si>
    <t>25 : 1</t>
  </si>
  <si>
    <t>25 : 2</t>
  </si>
  <si>
    <t>26 : 0</t>
  </si>
  <si>
    <t>26 : 1</t>
  </si>
  <si>
    <t>26 : 2</t>
  </si>
  <si>
    <t>27 : 0</t>
  </si>
  <si>
    <t>27 : 1</t>
  </si>
  <si>
    <t>27 : 2</t>
  </si>
  <si>
    <t>GQ</t>
  </si>
  <si>
    <t>GP</t>
  </si>
  <si>
    <t>Sphingoid backbone</t>
  </si>
  <si>
    <r>
      <rPr>
        <b/>
        <sz val="11"/>
        <color theme="1"/>
        <rFont val="Times New Roman"/>
        <charset val="134"/>
      </rPr>
      <t>Table. S3</t>
    </r>
    <r>
      <rPr>
        <sz val="11"/>
        <color theme="1"/>
        <rFont val="Times New Roman"/>
        <charset val="134"/>
      </rPr>
      <t>. Structural diversity of O-acetylated gangliosides ( OAc-GM, OAc-GD, OAc-GT, OAc-GQ) in mouse brain tissues</t>
    </r>
  </si>
  <si>
    <t>OAc-GM</t>
  </si>
  <si>
    <t>OAc-GD</t>
  </si>
  <si>
    <t>OAc-GT</t>
  </si>
  <si>
    <t>OAc-GQ</t>
  </si>
  <si>
    <r>
      <rPr>
        <b/>
        <sz val="11"/>
        <color theme="1"/>
        <rFont val="Times New Roman"/>
        <charset val="134"/>
      </rPr>
      <t>Table. S4</t>
    </r>
    <r>
      <rPr>
        <sz val="11"/>
        <color theme="1"/>
        <rFont val="Times New Roman"/>
        <charset val="134"/>
      </rPr>
      <t>. Structural diversity of fucosylated gangliosides ( Fuc-GM, Fuc-GD) in mouse brain tissues</t>
    </r>
  </si>
  <si>
    <t>Fuc-GM</t>
  </si>
  <si>
    <t>Fuc-GD</t>
  </si>
  <si>
    <r>
      <rPr>
        <b/>
        <sz val="11"/>
        <color theme="1"/>
        <rFont val="Times New Roman"/>
        <charset val="134"/>
      </rPr>
      <t>Table. S5</t>
    </r>
    <r>
      <rPr>
        <sz val="11"/>
        <color theme="1"/>
        <rFont val="Times New Roman"/>
        <charset val="134"/>
      </rPr>
      <t>. Structural diversity of N-acetylgalactosamine gangliosides (GalNAc-GD, GalNAc-GT) in mouse brain tissues</t>
    </r>
  </si>
  <si>
    <t>GalNAc-GD</t>
  </si>
  <si>
    <t>1</t>
  </si>
  <si>
    <r>
      <rPr>
        <b/>
        <sz val="11"/>
        <color theme="1"/>
        <rFont val="Times New Roman"/>
        <charset val="134"/>
      </rPr>
      <t>Table. S6</t>
    </r>
    <r>
      <rPr>
        <sz val="11"/>
        <color theme="1"/>
        <rFont val="Times New Roman"/>
        <charset val="134"/>
      </rPr>
      <t>. Structura diversity of sulfatides (SulfoHex, SulfoHex2) in mouse brain tissues</t>
    </r>
  </si>
  <si>
    <r>
      <rPr>
        <b/>
        <sz val="11"/>
        <color theme="1"/>
        <rFont val="Times New Roman"/>
        <charset val="134"/>
      </rPr>
      <t>Table. S7</t>
    </r>
    <r>
      <rPr>
        <sz val="11"/>
        <color theme="1"/>
        <rFont val="Times New Roman"/>
        <charset val="134"/>
      </rPr>
      <t>. Potential acidic GSLs markers for Parkinson's disease identified by independent-samples t-test</t>
    </r>
  </si>
  <si>
    <t>Compound Name</t>
  </si>
  <si>
    <r>
      <rPr>
        <sz val="11"/>
        <color rgb="FF000000"/>
        <rFont val="Symbol"/>
        <charset val="134"/>
      </rPr>
      <t>`</t>
    </r>
    <r>
      <rPr>
        <sz val="11"/>
        <color rgb="FF000000"/>
        <rFont val="Times New Roman"/>
        <charset val="134"/>
      </rPr>
      <t>X±</t>
    </r>
    <r>
      <rPr>
        <i/>
        <sz val="11"/>
        <color rgb="FF000000"/>
        <rFont val="Times New Roman"/>
        <charset val="134"/>
      </rPr>
      <t>s</t>
    </r>
  </si>
  <si>
    <t>t</t>
  </si>
  <si>
    <t>P</t>
  </si>
  <si>
    <t>FDR</t>
  </si>
  <si>
    <r>
      <rPr>
        <sz val="11"/>
        <color rgb="FF000000"/>
        <rFont val="Times New Roman"/>
        <charset val="134"/>
      </rPr>
      <t>HC</t>
    </r>
    <r>
      <rPr>
        <sz val="11"/>
        <color rgb="FF000000"/>
        <rFont val="宋体"/>
        <charset val="134"/>
      </rPr>
      <t>(</t>
    </r>
    <r>
      <rPr>
        <i/>
        <sz val="11"/>
        <color rgb="FF000000"/>
        <rFont val="Times New Roman"/>
        <charset val="134"/>
      </rPr>
      <t xml:space="preserve">n </t>
    </r>
    <r>
      <rPr>
        <sz val="11"/>
        <color rgb="FF000000"/>
        <rFont val="Times New Roman"/>
        <charset val="134"/>
      </rPr>
      <t>= 5</t>
    </r>
    <r>
      <rPr>
        <sz val="11"/>
        <color rgb="FF000000"/>
        <rFont val="宋体"/>
        <charset val="134"/>
      </rPr>
      <t>)</t>
    </r>
  </si>
  <si>
    <r>
      <rPr>
        <sz val="11"/>
        <color rgb="FF000000"/>
        <rFont val="Times New Roman"/>
        <charset val="134"/>
      </rPr>
      <t>PD</t>
    </r>
    <r>
      <rPr>
        <sz val="11"/>
        <color rgb="FF000000"/>
        <rFont val="宋体"/>
        <charset val="134"/>
      </rPr>
      <t>(</t>
    </r>
    <r>
      <rPr>
        <i/>
        <sz val="11"/>
        <color rgb="FF000000"/>
        <rFont val="Times New Roman"/>
        <charset val="134"/>
      </rPr>
      <t xml:space="preserve">n </t>
    </r>
    <r>
      <rPr>
        <sz val="11"/>
        <color rgb="FF000000"/>
        <rFont val="Times New Roman"/>
        <charset val="134"/>
      </rPr>
      <t>= 7</t>
    </r>
    <r>
      <rPr>
        <sz val="11"/>
        <color rgb="FF000000"/>
        <rFont val="宋体"/>
        <charset val="134"/>
      </rPr>
      <t>)</t>
    </r>
  </si>
  <si>
    <t>GD1b (d18:1/21:0)</t>
  </si>
  <si>
    <t>0.003±0.00039</t>
  </si>
  <si>
    <t>0.0039±0.00072</t>
  </si>
  <si>
    <t>0.0003***</t>
  </si>
  <si>
    <t>0.004**</t>
  </si>
  <si>
    <t>GD1b (d18:1/23:0)</t>
  </si>
  <si>
    <t>0.0027±0.00035</t>
  </si>
  <si>
    <t>0.0033±0.00045</t>
  </si>
  <si>
    <t>0.0005***</t>
  </si>
  <si>
    <t>0.003**</t>
  </si>
  <si>
    <t>0.0012±0.00036</t>
  </si>
  <si>
    <t>0.0017±0.0004</t>
  </si>
  <si>
    <t>0.001**</t>
  </si>
  <si>
    <t>0.005**</t>
  </si>
  <si>
    <t>0.0059±0.00067</t>
  </si>
  <si>
    <t>0.0054±0.00074</t>
  </si>
  <si>
    <t>0.044*</t>
  </si>
  <si>
    <t>0.046*</t>
  </si>
  <si>
    <t>0.0003±0.00007</t>
  </si>
  <si>
    <t>0.0004±0.00007</t>
  </si>
  <si>
    <t>0.03*</t>
  </si>
  <si>
    <t>0.039*</t>
  </si>
  <si>
    <t>0.0014±0.00021</t>
  </si>
  <si>
    <t>0.0017±0.00033</t>
  </si>
  <si>
    <t>0.011*</t>
  </si>
  <si>
    <t>0.021*</t>
  </si>
  <si>
    <t>0.0011±0.00024</t>
  </si>
  <si>
    <t>0.0008±0.00027</t>
  </si>
  <si>
    <t>0.007**</t>
  </si>
  <si>
    <t>0.019*</t>
  </si>
  <si>
    <t>GQ1b (d18:1/16:0)</t>
  </si>
  <si>
    <t>0.0007±0.00015</t>
  </si>
  <si>
    <t>0.0006±0.00009</t>
  </si>
  <si>
    <t>0.024*</t>
  </si>
  <si>
    <t>0.034*</t>
  </si>
  <si>
    <t>0.0014±0.00036</t>
  </si>
  <si>
    <t>0.0012±0.00017</t>
  </si>
  <si>
    <t>0.02*</t>
  </si>
  <si>
    <t>0.030*</t>
  </si>
  <si>
    <t>GT1b (d18:1/23:0)</t>
  </si>
  <si>
    <t>0.0146±0.00181</t>
  </si>
  <si>
    <t>0.0165±0.00276</t>
  </si>
  <si>
    <t>0.033*</t>
  </si>
  <si>
    <t>0.041*</t>
  </si>
  <si>
    <t>0.0009±0.00022</t>
  </si>
  <si>
    <t>0.0007±0.00021</t>
  </si>
  <si>
    <t>0.017*</t>
  </si>
  <si>
    <t>0.002±0.00033</t>
  </si>
  <si>
    <t>0.0015±0.00044</t>
  </si>
  <si>
    <t>0.002**</t>
  </si>
  <si>
    <t>0.009**</t>
  </si>
  <si>
    <t>0.001±0.00017</t>
  </si>
  <si>
    <t>0.0008±0.00019</t>
  </si>
  <si>
    <t>0.010*</t>
  </si>
  <si>
    <t>0.0002±0.00009</t>
  </si>
  <si>
    <t>0.0003±0.00012</t>
  </si>
  <si>
    <t>0.025*</t>
  </si>
  <si>
    <t>SulfoHex (d18:2/23:0)</t>
  </si>
  <si>
    <t>0.0011±0.00036</t>
  </si>
  <si>
    <t>0.0014±0.00033</t>
  </si>
  <si>
    <t>SulfoHex (t18:1/24:1)</t>
  </si>
  <si>
    <t>0.0004±0.00017</t>
  </si>
  <si>
    <t>0.0005±0.00018</t>
  </si>
  <si>
    <t>0.016*</t>
  </si>
  <si>
    <t>0.029*</t>
  </si>
  <si>
    <r>
      <rPr>
        <sz val="10.5"/>
        <color rgb="FF000000"/>
        <rFont val="Times New Roman"/>
        <charset val="134"/>
      </rPr>
      <t>*</t>
    </r>
    <r>
      <rPr>
        <i/>
        <sz val="10.5"/>
        <color rgb="FF000000"/>
        <rFont val="Times New Roman"/>
        <charset val="134"/>
      </rPr>
      <t>P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宋体"/>
        <charset val="134"/>
      </rPr>
      <t>＜</t>
    </r>
    <r>
      <rPr>
        <sz val="10.5"/>
        <color rgb="FF000000"/>
        <rFont val="Times New Roman"/>
        <charset val="134"/>
      </rPr>
      <t xml:space="preserve"> 0.05</t>
    </r>
    <r>
      <rPr>
        <sz val="10.5"/>
        <color rgb="FF000000"/>
        <rFont val="宋体"/>
        <charset val="134"/>
      </rPr>
      <t xml:space="preserve">, </t>
    </r>
    <r>
      <rPr>
        <sz val="10.5"/>
        <color rgb="FF000000"/>
        <rFont val="Times New Roman"/>
        <charset val="134"/>
      </rPr>
      <t>**</t>
    </r>
    <r>
      <rPr>
        <i/>
        <sz val="10.5"/>
        <color rgb="FF000000"/>
        <rFont val="Times New Roman"/>
        <charset val="134"/>
      </rPr>
      <t>P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宋体"/>
        <charset val="134"/>
      </rPr>
      <t>＜</t>
    </r>
    <r>
      <rPr>
        <sz val="10.5"/>
        <color rgb="FF000000"/>
        <rFont val="Times New Roman"/>
        <charset val="134"/>
      </rPr>
      <t xml:space="preserve"> 0.01</t>
    </r>
    <r>
      <rPr>
        <sz val="10.5"/>
        <color rgb="FF000000"/>
        <rFont val="宋体"/>
        <charset val="134"/>
      </rPr>
      <t xml:space="preserve">, </t>
    </r>
    <r>
      <rPr>
        <sz val="10.5"/>
        <color rgb="FF000000"/>
        <rFont val="Times New Roman"/>
        <charset val="134"/>
      </rPr>
      <t>***</t>
    </r>
    <r>
      <rPr>
        <i/>
        <sz val="10.5"/>
        <color rgb="FF000000"/>
        <rFont val="Times New Roman"/>
        <charset val="134"/>
      </rPr>
      <t>P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宋体"/>
        <charset val="134"/>
      </rPr>
      <t>＜</t>
    </r>
    <r>
      <rPr>
        <sz val="10.5"/>
        <color rgb="FF000000"/>
        <rFont val="Times New Roman"/>
        <charset val="134"/>
      </rPr>
      <t xml:space="preserve"> 0.001</t>
    </r>
    <r>
      <rPr>
        <sz val="10.5"/>
        <color rgb="FF000000"/>
        <rFont val="宋体"/>
        <charset val="134"/>
      </rPr>
      <t xml:space="preserve">, </t>
    </r>
    <r>
      <rPr>
        <sz val="10.5"/>
        <color rgb="FF000000"/>
        <rFont val="Times New Roman"/>
        <charset val="134"/>
      </rPr>
      <t>****</t>
    </r>
    <r>
      <rPr>
        <i/>
        <sz val="10.5"/>
        <color rgb="FF000000"/>
        <rFont val="Times New Roman"/>
        <charset val="134"/>
      </rPr>
      <t>P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宋体"/>
        <charset val="134"/>
      </rPr>
      <t>＜</t>
    </r>
    <r>
      <rPr>
        <sz val="10.5"/>
        <color rgb="FF000000"/>
        <rFont val="Times New Roman"/>
        <charset val="134"/>
      </rPr>
      <t xml:space="preserve"> 0.0001</t>
    </r>
    <r>
      <rPr>
        <sz val="10.5"/>
        <color rgb="FF000000"/>
        <rFont val="宋体"/>
        <charset val="134"/>
      </rPr>
      <t>.</t>
    </r>
  </si>
  <si>
    <r>
      <rPr>
        <b/>
        <sz val="11"/>
        <color theme="1"/>
        <rFont val="Times New Roman"/>
        <charset val="134"/>
      </rPr>
      <t>Table. S8</t>
    </r>
    <r>
      <rPr>
        <sz val="11"/>
        <color theme="1"/>
        <rFont val="Times New Roman"/>
        <charset val="134"/>
      </rPr>
      <t>. Potential acidic GSLs markers for Parkinson's disease identified by Mann-Whitney U test</t>
    </r>
  </si>
  <si>
    <r>
      <rPr>
        <i/>
        <sz val="11"/>
        <color rgb="FF000000"/>
        <rFont val="Times New Roman"/>
        <charset val="134"/>
      </rPr>
      <t>M(P</t>
    </r>
    <r>
      <rPr>
        <i/>
        <vertAlign val="subscript"/>
        <sz val="11"/>
        <color rgb="FF000000"/>
        <rFont val="Times New Roman"/>
        <charset val="134"/>
      </rPr>
      <t>25</t>
    </r>
    <r>
      <rPr>
        <i/>
        <sz val="11"/>
        <color rgb="FF000000"/>
        <rFont val="Times New Roman"/>
        <charset val="134"/>
      </rPr>
      <t>~P</t>
    </r>
    <r>
      <rPr>
        <i/>
        <vertAlign val="subscript"/>
        <sz val="11"/>
        <color rgb="FF000000"/>
        <rFont val="Times New Roman"/>
        <charset val="134"/>
      </rPr>
      <t>75</t>
    </r>
    <r>
      <rPr>
        <i/>
        <sz val="11"/>
        <color rgb="FF000000"/>
        <rFont val="Times New Roman"/>
        <charset val="134"/>
      </rPr>
      <t>)</t>
    </r>
  </si>
  <si>
    <t>Z</t>
  </si>
  <si>
    <t>GD1b (d18:1/18:0)</t>
  </si>
  <si>
    <t>0.0865(0.0774~0.0901)</t>
  </si>
  <si>
    <t>0.01*</t>
  </si>
  <si>
    <t>GD1b (d18:1/24:0)</t>
  </si>
  <si>
    <t>0.0009(0.0008~0.001)</t>
  </si>
  <si>
    <t>0.008**</t>
  </si>
  <si>
    <t>0.0025(0.002~0.0029)</t>
  </si>
  <si>
    <t>0.000096****</t>
  </si>
  <si>
    <t>0.0018(0.0016~0.002)</t>
  </si>
  <si>
    <t>0.018*</t>
  </si>
  <si>
    <t>0.0018(0.0015~0.0019)</t>
  </si>
  <si>
    <t>0.049*</t>
  </si>
  <si>
    <t>0.0065(0.0062~0.0075)</t>
  </si>
  <si>
    <t>0.036*</t>
  </si>
  <si>
    <t>GT1b (d18:1/21:0)</t>
  </si>
  <si>
    <t>0.0047(0.0044~0.0054)</t>
  </si>
  <si>
    <t>GT1b (d18:1/24:1)</t>
  </si>
  <si>
    <t>0.0156(0.0142~0.017)</t>
  </si>
  <si>
    <t>O-Ac-GQ1b (d18:1/18:0)</t>
  </si>
  <si>
    <t>0.0155(0.0142~0.0172)</t>
  </si>
  <si>
    <t>0.037*</t>
  </si>
  <si>
    <t>SulfoHex (d18:1/18:0)</t>
  </si>
  <si>
    <t>0.0167(0.0126~0.0209)</t>
  </si>
  <si>
    <t>SulfoHex (t18:1/23:1)</t>
  </si>
  <si>
    <t>0.0008(0.0006~0.0009)</t>
  </si>
  <si>
    <t>0.012*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 * #,##0.000_ ;_ * \-#,##0.000_ ;_ * &quot;-&quot;??.00_ ;_ @_ "/>
    <numFmt numFmtId="177" formatCode="_ * #,##0.000_ ;_ * \-#,##0.000_ ;_ * &quot;-&quot;??.0_ ;_ @_ "/>
    <numFmt numFmtId="178" formatCode="0.000_ "/>
    <numFmt numFmtId="179" formatCode="0.0000"/>
  </numFmts>
  <fonts count="6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0.5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Symbol"/>
      <charset val="134"/>
    </font>
    <font>
      <b/>
      <sz val="11"/>
      <color rgb="FF00B050"/>
      <name val="Times New Roman"/>
      <charset val="134"/>
    </font>
    <font>
      <b/>
      <sz val="11"/>
      <color rgb="FFFF0000"/>
      <name val="Times New Roman"/>
      <charset val="134"/>
    </font>
    <font>
      <b/>
      <sz val="11"/>
      <color rgb="FF0000FF"/>
      <name val="Times New Roman"/>
      <charset val="134"/>
    </font>
    <font>
      <b/>
      <sz val="11"/>
      <color rgb="FFFF00FF"/>
      <name val="Times New Roman"/>
      <charset val="134"/>
    </font>
    <font>
      <b/>
      <sz val="11"/>
      <color rgb="FF3333FF"/>
      <name val="Times New Roman"/>
      <charset val="134"/>
    </font>
    <font>
      <sz val="11"/>
      <color theme="1"/>
      <name val="宋体"/>
      <charset val="134"/>
    </font>
    <font>
      <sz val="11"/>
      <color theme="9" tint="-0.249977111117893"/>
      <name val="Times New Roman"/>
      <charset val="134"/>
    </font>
    <font>
      <sz val="11"/>
      <color rgb="FFFF00FF"/>
      <name val="Times New Roman"/>
      <charset val="134"/>
    </font>
    <font>
      <b/>
      <sz val="11"/>
      <color theme="9" tint="-0.249977111117893"/>
      <name val="Times New Roman"/>
      <charset val="134"/>
    </font>
    <font>
      <b/>
      <sz val="11"/>
      <color rgb="FFC00000"/>
      <name val="Times New Roman"/>
      <charset val="134"/>
    </font>
    <font>
      <sz val="11"/>
      <color rgb="FF00B050"/>
      <name val="Times New Roman"/>
      <charset val="134"/>
    </font>
    <font>
      <sz val="11"/>
      <color rgb="FFFF0000"/>
      <name val="Times New Roman"/>
      <charset val="134"/>
    </font>
    <font>
      <b/>
      <sz val="11"/>
      <color rgb="FF00FFFF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Times New Roman"/>
      <charset val="134"/>
    </font>
    <font>
      <b/>
      <sz val="9"/>
      <color rgb="FFC00000"/>
      <name val="Times New Roman"/>
      <charset val="134"/>
    </font>
    <font>
      <b/>
      <sz val="9"/>
      <color rgb="FF00B0F0"/>
      <name val="Times New Roman"/>
      <charset val="134"/>
    </font>
    <font>
      <b/>
      <vertAlign val="subscript"/>
      <sz val="9"/>
      <color rgb="FF00B0F0"/>
      <name val="Times New Roman"/>
      <charset val="134"/>
    </font>
    <font>
      <sz val="11"/>
      <color rgb="FF00B0F0"/>
      <name val="Times New Roman"/>
      <charset val="134"/>
    </font>
    <font>
      <vertAlign val="subscript"/>
      <sz val="11"/>
      <color rgb="FF00B0F0"/>
      <name val="Times New Roman"/>
      <charset val="134"/>
    </font>
    <font>
      <b/>
      <sz val="9"/>
      <color theme="1"/>
      <name val="Times New Roman"/>
      <charset val="134"/>
    </font>
    <font>
      <vertAlign val="subscript"/>
      <sz val="11"/>
      <color rgb="FF000000"/>
      <name val="Times New Roman"/>
      <charset val="134"/>
    </font>
    <font>
      <b/>
      <sz val="9"/>
      <color rgb="FF00B050"/>
      <name val="Times New Roman"/>
      <charset val="134"/>
    </font>
    <font>
      <sz val="11"/>
      <color rgb="FF000000"/>
      <name val="宋体"/>
      <charset val="134"/>
    </font>
    <font>
      <i/>
      <vertAlign val="subscript"/>
      <sz val="11"/>
      <color rgb="FF000000"/>
      <name val="Times New Roman"/>
      <charset val="134"/>
    </font>
    <font>
      <b/>
      <vertAlign val="superscript"/>
      <sz val="11"/>
      <color rgb="FFFF0000"/>
      <name val="Times New Roman"/>
      <charset val="134"/>
    </font>
    <font>
      <b/>
      <vertAlign val="superscript"/>
      <sz val="11"/>
      <color rgb="FF3333FF"/>
      <name val="Times New Roman"/>
      <charset val="134"/>
    </font>
    <font>
      <i/>
      <sz val="11"/>
      <color theme="1"/>
      <name val="Times New Roman"/>
      <charset val="134"/>
    </font>
    <font>
      <b/>
      <sz val="11"/>
      <color rgb="FF00B0F0"/>
      <name val="Times New Roman"/>
      <charset val="134"/>
    </font>
    <font>
      <b/>
      <vertAlign val="subscript"/>
      <sz val="9"/>
      <color theme="1"/>
      <name val="Times New Roman"/>
      <charset val="134"/>
    </font>
    <font>
      <b/>
      <vertAlign val="subscript"/>
      <sz val="9"/>
      <color rgb="FFC00000"/>
      <name val="Times New Roman"/>
      <charset val="134"/>
    </font>
    <font>
      <b/>
      <vertAlign val="subscript"/>
      <sz val="9"/>
      <color rgb="FF00B050"/>
      <name val="Times New Roman"/>
      <charset val="134"/>
    </font>
    <font>
      <i/>
      <sz val="10.5"/>
      <color rgb="FF000000"/>
      <name val="Times New Roman"/>
      <charset val="134"/>
    </font>
    <font>
      <sz val="10.5"/>
      <color rgb="FF000000"/>
      <name val="宋体"/>
      <charset val="134"/>
    </font>
    <font>
      <vertAlign val="superscript"/>
      <sz val="11"/>
      <color theme="1"/>
      <name val="Times New Roman"/>
      <charset val="134"/>
    </font>
    <font>
      <vertAlign val="superscript"/>
      <sz val="11"/>
      <color rgb="FFFF0000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6" borderId="19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20" applyNumberFormat="0" applyFill="0" applyAlignment="0" applyProtection="0">
      <alignment vertical="center"/>
    </xf>
    <xf numFmtId="0" fontId="27" fillId="0" borderId="20" applyNumberFormat="0" applyFill="0" applyAlignment="0" applyProtection="0">
      <alignment vertical="center"/>
    </xf>
    <xf numFmtId="0" fontId="28" fillId="0" borderId="21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7" borderId="22" applyNumberFormat="0" applyAlignment="0" applyProtection="0">
      <alignment vertical="center"/>
    </xf>
    <xf numFmtId="0" fontId="30" fillId="8" borderId="23" applyNumberFormat="0" applyAlignment="0" applyProtection="0">
      <alignment vertical="center"/>
    </xf>
    <xf numFmtId="0" fontId="31" fillId="8" borderId="22" applyNumberFormat="0" applyAlignment="0" applyProtection="0">
      <alignment vertical="center"/>
    </xf>
    <xf numFmtId="0" fontId="32" fillId="9" borderId="24" applyNumberFormat="0" applyAlignment="0" applyProtection="0">
      <alignment vertical="center"/>
    </xf>
    <xf numFmtId="0" fontId="33" fillId="0" borderId="25" applyNumberFormat="0" applyFill="0" applyAlignment="0" applyProtection="0">
      <alignment vertical="center"/>
    </xf>
    <xf numFmtId="0" fontId="34" fillId="0" borderId="26" applyNumberFormat="0" applyFill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7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9" fillId="18" borderId="0" applyNumberFormat="0" applyBorder="0" applyAlignment="0" applyProtection="0">
      <alignment vertical="center"/>
    </xf>
    <xf numFmtId="0" fontId="39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39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9" fillId="26" borderId="0" applyNumberFormat="0" applyBorder="0" applyAlignment="0" applyProtection="0">
      <alignment vertical="center"/>
    </xf>
    <xf numFmtId="0" fontId="39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9" fillId="30" borderId="0" applyNumberFormat="0" applyBorder="0" applyAlignment="0" applyProtection="0">
      <alignment vertical="center"/>
    </xf>
    <xf numFmtId="0" fontId="39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9" fillId="34" borderId="0" applyNumberFormat="0" applyBorder="0" applyAlignment="0" applyProtection="0">
      <alignment vertical="center"/>
    </xf>
    <xf numFmtId="0" fontId="39" fillId="3" borderId="0" applyNumberFormat="0" applyBorder="0" applyAlignment="0" applyProtection="0">
      <alignment vertical="center"/>
    </xf>
    <xf numFmtId="0" fontId="38" fillId="35" borderId="0" applyNumberFormat="0" applyBorder="0" applyAlignment="0" applyProtection="0">
      <alignment vertical="center"/>
    </xf>
  </cellStyleXfs>
  <cellXfs count="279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2" xfId="0" applyNumberFormat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177" fontId="0" fillId="0" borderId="0" xfId="0" applyNumberFormat="1" applyAlignment="1">
      <alignment vertical="center"/>
    </xf>
    <xf numFmtId="177" fontId="1" fillId="0" borderId="0" xfId="0" applyNumberFormat="1" applyFont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77" fontId="2" fillId="0" borderId="3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77" fontId="2" fillId="0" borderId="2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Border="1" applyAlignment="1">
      <alignment vertical="center"/>
    </xf>
    <xf numFmtId="0" fontId="5" fillId="0" borderId="6" xfId="0" applyFont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/>
    </xf>
    <xf numFmtId="49" fontId="5" fillId="0" borderId="0" xfId="0" applyNumberFormat="1" applyFont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9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20" fontId="5" fillId="0" borderId="6" xfId="0" applyNumberFormat="1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49" fontId="1" fillId="0" borderId="11" xfId="0" applyNumberFormat="1" applyFont="1" applyBorder="1" applyAlignment="1">
      <alignment horizontal="center" vertical="center"/>
    </xf>
    <xf numFmtId="49" fontId="1" fillId="0" borderId="12" xfId="0" applyNumberFormat="1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 wrapText="1"/>
    </xf>
    <xf numFmtId="49" fontId="1" fillId="0" borderId="10" xfId="0" applyNumberFormat="1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15" xfId="0" applyFont="1" applyBorder="1" applyAlignment="1">
      <alignment vertical="center"/>
    </xf>
    <xf numFmtId="0" fontId="11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1" fillId="0" borderId="14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11" xfId="0" applyFont="1" applyBorder="1" applyAlignment="1">
      <alignment vertical="center"/>
    </xf>
    <xf numFmtId="0" fontId="9" fillId="0" borderId="13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49" fontId="5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7" fillId="2" borderId="6" xfId="0" applyNumberFormat="1" applyFont="1" applyFill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49" fontId="8" fillId="3" borderId="6" xfId="0" applyNumberFormat="1" applyFont="1" applyFill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49" fontId="13" fillId="0" borderId="0" xfId="0" applyNumberFormat="1" applyFont="1" applyAlignment="1">
      <alignment horizontal="center" vertical="center"/>
    </xf>
    <xf numFmtId="49" fontId="9" fillId="3" borderId="6" xfId="0" applyNumberFormat="1" applyFont="1" applyFill="1" applyBorder="1" applyAlignment="1">
      <alignment horizontal="center" vertical="center" wrapText="1"/>
    </xf>
    <xf numFmtId="49" fontId="10" fillId="0" borderId="11" xfId="0" applyNumberFormat="1" applyFont="1" applyBorder="1" applyAlignment="1">
      <alignment horizontal="center" vertical="center"/>
    </xf>
    <xf numFmtId="49" fontId="10" fillId="0" borderId="13" xfId="0" applyNumberFormat="1" applyFont="1" applyBorder="1" applyAlignment="1">
      <alignment horizontal="center" vertical="center"/>
    </xf>
    <xf numFmtId="49" fontId="10" fillId="0" borderId="12" xfId="0" applyNumberFormat="1" applyFont="1" applyBorder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/>
    </xf>
    <xf numFmtId="49" fontId="10" fillId="0" borderId="8" xfId="0" applyNumberFormat="1" applyFont="1" applyBorder="1" applyAlignment="1">
      <alignment horizontal="center" vertical="center"/>
    </xf>
    <xf numFmtId="49" fontId="14" fillId="0" borderId="13" xfId="0" applyNumberFormat="1" applyFont="1" applyBorder="1" applyAlignment="1">
      <alignment horizontal="center" vertical="center"/>
    </xf>
    <xf numFmtId="49" fontId="9" fillId="0" borderId="13" xfId="0" applyNumberFormat="1" applyFont="1" applyBorder="1" applyAlignment="1">
      <alignment horizontal="center" vertical="center"/>
    </xf>
    <xf numFmtId="49" fontId="9" fillId="0" borderId="0" xfId="0" applyNumberFormat="1" applyFont="1" applyFill="1" applyAlignment="1">
      <alignment horizontal="center" vertical="center"/>
    </xf>
    <xf numFmtId="49" fontId="10" fillId="0" borderId="10" xfId="0" applyNumberFormat="1" applyFont="1" applyBorder="1" applyAlignment="1">
      <alignment horizontal="center" vertical="center"/>
    </xf>
    <xf numFmtId="49" fontId="1" fillId="0" borderId="13" xfId="0" applyNumberFormat="1" applyFont="1" applyBorder="1" applyAlignment="1">
      <alignment horizontal="center" vertical="center"/>
    </xf>
    <xf numFmtId="49" fontId="13" fillId="0" borderId="0" xfId="0" applyNumberFormat="1" applyFont="1" applyAlignment="1">
      <alignment vertical="center"/>
    </xf>
    <xf numFmtId="49" fontId="1" fillId="0" borderId="0" xfId="0" applyNumberFormat="1" applyFont="1" applyAlignment="1">
      <alignment vertical="center"/>
    </xf>
    <xf numFmtId="49" fontId="1" fillId="0" borderId="0" xfId="0" applyNumberFormat="1" applyFont="1" applyAlignment="1">
      <alignment horizontal="center" vertical="center"/>
    </xf>
    <xf numFmtId="49" fontId="9" fillId="3" borderId="16" xfId="0" applyNumberFormat="1" applyFont="1" applyFill="1" applyBorder="1" applyAlignment="1">
      <alignment horizontal="center" vertical="center" wrapText="1"/>
    </xf>
    <xf numFmtId="49" fontId="11" fillId="0" borderId="11" xfId="0" applyNumberFormat="1" applyFont="1" applyBorder="1" applyAlignment="1">
      <alignment horizontal="center" vertical="center"/>
    </xf>
    <xf numFmtId="49" fontId="11" fillId="0" borderId="13" xfId="0" applyNumberFormat="1" applyFont="1" applyBorder="1" applyAlignment="1">
      <alignment horizontal="center" vertical="center"/>
    </xf>
    <xf numFmtId="49" fontId="11" fillId="0" borderId="12" xfId="0" applyNumberFormat="1" applyFont="1" applyBorder="1" applyAlignment="1">
      <alignment horizontal="center" vertical="center"/>
    </xf>
    <xf numFmtId="49" fontId="11" fillId="0" borderId="13" xfId="0" applyNumberFormat="1" applyFont="1" applyFill="1" applyBorder="1" applyAlignment="1">
      <alignment horizontal="center" vertical="center"/>
    </xf>
    <xf numFmtId="49" fontId="11" fillId="0" borderId="12" xfId="0" applyNumberFormat="1" applyFont="1" applyFill="1" applyBorder="1" applyAlignment="1">
      <alignment horizontal="center" vertical="center"/>
    </xf>
    <xf numFmtId="49" fontId="15" fillId="0" borderId="11" xfId="0" applyNumberFormat="1" applyFont="1" applyBorder="1" applyAlignment="1">
      <alignment horizontal="center" vertical="center"/>
    </xf>
    <xf numFmtId="49" fontId="15" fillId="0" borderId="13" xfId="0" applyNumberFormat="1" applyFont="1" applyBorder="1" applyAlignment="1">
      <alignment horizontal="center" vertical="center"/>
    </xf>
    <xf numFmtId="49" fontId="15" fillId="0" borderId="12" xfId="0" applyNumberFormat="1" applyFont="1" applyBorder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49" fontId="9" fillId="3" borderId="17" xfId="0" applyNumberFormat="1" applyFont="1" applyFill="1" applyBorder="1" applyAlignment="1">
      <alignment horizontal="center" vertical="center" wrapText="1"/>
    </xf>
    <xf numFmtId="49" fontId="11" fillId="0" borderId="8" xfId="0" applyNumberFormat="1" applyFont="1" applyBorder="1" applyAlignment="1">
      <alignment horizontal="center" vertical="center"/>
    </xf>
    <xf numFmtId="49" fontId="11" fillId="0" borderId="9" xfId="0" applyNumberFormat="1" applyFont="1" applyBorder="1" applyAlignment="1">
      <alignment horizontal="center" vertical="center"/>
    </xf>
    <xf numFmtId="49" fontId="11" fillId="0" borderId="10" xfId="0" applyNumberFormat="1" applyFont="1" applyBorder="1" applyAlignment="1">
      <alignment horizontal="center" vertical="center"/>
    </xf>
    <xf numFmtId="49" fontId="11" fillId="0" borderId="9" xfId="0" applyNumberFormat="1" applyFont="1" applyFill="1" applyBorder="1" applyAlignment="1">
      <alignment horizontal="center" vertical="center"/>
    </xf>
    <xf numFmtId="49" fontId="11" fillId="0" borderId="10" xfId="0" applyNumberFormat="1" applyFont="1" applyFill="1" applyBorder="1" applyAlignment="1">
      <alignment horizontal="center" vertical="center"/>
    </xf>
    <xf numFmtId="49" fontId="11" fillId="0" borderId="8" xfId="0" applyNumberFormat="1" applyFont="1" applyFill="1" applyBorder="1" applyAlignment="1">
      <alignment horizontal="center" vertical="center"/>
    </xf>
    <xf numFmtId="49" fontId="15" fillId="0" borderId="8" xfId="0" applyNumberFormat="1" applyFont="1" applyBorder="1" applyAlignment="1">
      <alignment horizontal="center" vertical="center"/>
    </xf>
    <xf numFmtId="49" fontId="11" fillId="0" borderId="11" xfId="0" applyNumberFormat="1" applyFont="1" applyFill="1" applyBorder="1" applyAlignment="1">
      <alignment horizontal="center" vertical="center"/>
    </xf>
    <xf numFmtId="49" fontId="11" fillId="0" borderId="0" xfId="0" applyNumberFormat="1" applyFont="1" applyFill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49" fontId="9" fillId="3" borderId="7" xfId="0" applyNumberFormat="1" applyFont="1" applyFill="1" applyBorder="1" applyAlignment="1">
      <alignment horizontal="center" vertical="center" wrapText="1"/>
    </xf>
    <xf numFmtId="49" fontId="15" fillId="0" borderId="9" xfId="0" applyNumberFormat="1" applyFont="1" applyBorder="1" applyAlignment="1">
      <alignment horizontal="center" vertical="center"/>
    </xf>
    <xf numFmtId="49" fontId="15" fillId="0" borderId="10" xfId="0" applyNumberFormat="1" applyFont="1" applyBorder="1" applyAlignment="1">
      <alignment horizontal="center" vertical="center"/>
    </xf>
    <xf numFmtId="49" fontId="7" fillId="2" borderId="11" xfId="0" applyNumberFormat="1" applyFont="1" applyFill="1" applyBorder="1" applyAlignment="1">
      <alignment horizontal="center" vertical="center"/>
    </xf>
    <xf numFmtId="49" fontId="7" fillId="2" borderId="13" xfId="0" applyNumberFormat="1" applyFont="1" applyFill="1" applyBorder="1" applyAlignment="1">
      <alignment horizontal="center" vertical="center"/>
    </xf>
    <xf numFmtId="49" fontId="7" fillId="2" borderId="12" xfId="0" applyNumberFormat="1" applyFont="1" applyFill="1" applyBorder="1" applyAlignment="1">
      <alignment horizontal="center" vertical="center"/>
    </xf>
    <xf numFmtId="49" fontId="8" fillId="3" borderId="8" xfId="0" applyNumberFormat="1" applyFont="1" applyFill="1" applyBorder="1" applyAlignment="1">
      <alignment horizontal="center" vertical="center"/>
    </xf>
    <xf numFmtId="49" fontId="8" fillId="3" borderId="9" xfId="0" applyNumberFormat="1" applyFont="1" applyFill="1" applyBorder="1" applyAlignment="1">
      <alignment horizontal="center" vertical="center"/>
    </xf>
    <xf numFmtId="49" fontId="8" fillId="3" borderId="10" xfId="0" applyNumberFormat="1" applyFont="1" applyFill="1" applyBorder="1" applyAlignment="1">
      <alignment horizontal="center" vertical="center"/>
    </xf>
    <xf numFmtId="49" fontId="16" fillId="0" borderId="13" xfId="0" applyNumberFormat="1" applyFont="1" applyBorder="1" applyAlignment="1">
      <alignment horizontal="center" vertical="center"/>
    </xf>
    <xf numFmtId="49" fontId="16" fillId="0" borderId="12" xfId="0" applyNumberFormat="1" applyFont="1" applyBorder="1" applyAlignment="1">
      <alignment horizontal="center" vertical="center"/>
    </xf>
    <xf numFmtId="49" fontId="16" fillId="0" borderId="11" xfId="0" applyNumberFormat="1" applyFont="1" applyBorder="1" applyAlignment="1">
      <alignment horizontal="center" vertical="center"/>
    </xf>
    <xf numFmtId="0" fontId="11" fillId="0" borderId="11" xfId="0" applyNumberFormat="1" applyFont="1" applyBorder="1" applyAlignment="1">
      <alignment horizontal="center" vertical="center"/>
    </xf>
    <xf numFmtId="0" fontId="11" fillId="0" borderId="13" xfId="0" applyNumberFormat="1" applyFont="1" applyBorder="1" applyAlignment="1">
      <alignment horizontal="center" vertical="center"/>
    </xf>
    <xf numFmtId="49" fontId="11" fillId="0" borderId="13" xfId="0" applyNumberFormat="1" applyFont="1" applyBorder="1" applyAlignment="1">
      <alignment vertical="center"/>
    </xf>
    <xf numFmtId="49" fontId="10" fillId="0" borderId="13" xfId="0" applyNumberFormat="1" applyFont="1" applyBorder="1" applyAlignment="1">
      <alignment vertical="center"/>
    </xf>
    <xf numFmtId="49" fontId="10" fillId="0" borderId="0" xfId="0" applyNumberFormat="1" applyFont="1" applyAlignment="1">
      <alignment vertical="center"/>
    </xf>
    <xf numFmtId="49" fontId="11" fillId="0" borderId="0" xfId="0" applyNumberFormat="1" applyFont="1" applyAlignment="1">
      <alignment vertical="center"/>
    </xf>
    <xf numFmtId="49" fontId="16" fillId="0" borderId="9" xfId="0" applyNumberFormat="1" applyFont="1" applyBorder="1" applyAlignment="1">
      <alignment horizontal="center" vertical="center"/>
    </xf>
    <xf numFmtId="49" fontId="16" fillId="0" borderId="10" xfId="0" applyNumberFormat="1" applyFont="1" applyBorder="1" applyAlignment="1">
      <alignment horizontal="center" vertical="center"/>
    </xf>
    <xf numFmtId="49" fontId="10" fillId="0" borderId="15" xfId="0" applyNumberFormat="1" applyFont="1" applyBorder="1" applyAlignment="1">
      <alignment horizontal="center" vertical="center"/>
    </xf>
    <xf numFmtId="0" fontId="11" fillId="0" borderId="0" xfId="0" applyNumberFormat="1" applyFont="1" applyAlignment="1">
      <alignment horizontal="center" vertical="center"/>
    </xf>
    <xf numFmtId="0" fontId="11" fillId="0" borderId="13" xfId="0" applyNumberFormat="1" applyFont="1" applyFill="1" applyBorder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  <xf numFmtId="0" fontId="9" fillId="0" borderId="12" xfId="0" applyNumberFormat="1" applyFont="1" applyBorder="1" applyAlignment="1">
      <alignment horizontal="center" vertical="center"/>
    </xf>
    <xf numFmtId="49" fontId="1" fillId="0" borderId="11" xfId="0" applyNumberFormat="1" applyFont="1" applyBorder="1" applyAlignment="1">
      <alignment vertical="center"/>
    </xf>
    <xf numFmtId="49" fontId="1" fillId="0" borderId="13" xfId="0" applyNumberFormat="1" applyFont="1" applyBorder="1" applyAlignment="1">
      <alignment vertical="center"/>
    </xf>
    <xf numFmtId="49" fontId="1" fillId="0" borderId="12" xfId="0" applyNumberFormat="1" applyFont="1" applyBorder="1" applyAlignment="1">
      <alignment vertical="center"/>
    </xf>
    <xf numFmtId="49" fontId="10" fillId="0" borderId="11" xfId="0" applyNumberFormat="1" applyFont="1" applyBorder="1" applyAlignment="1">
      <alignment vertical="center"/>
    </xf>
    <xf numFmtId="49" fontId="10" fillId="0" borderId="12" xfId="0" applyNumberFormat="1" applyFont="1" applyBorder="1" applyAlignment="1">
      <alignment vertical="center"/>
    </xf>
    <xf numFmtId="49" fontId="1" fillId="0" borderId="8" xfId="0" applyNumberFormat="1" applyFont="1" applyBorder="1" applyAlignment="1">
      <alignment vertical="center"/>
    </xf>
    <xf numFmtId="49" fontId="1" fillId="0" borderId="9" xfId="0" applyNumberFormat="1" applyFont="1" applyBorder="1" applyAlignment="1">
      <alignment vertical="center"/>
    </xf>
    <xf numFmtId="49" fontId="1" fillId="0" borderId="10" xfId="0" applyNumberFormat="1" applyFont="1" applyBorder="1" applyAlignment="1">
      <alignment vertical="center"/>
    </xf>
    <xf numFmtId="49" fontId="10" fillId="0" borderId="8" xfId="0" applyNumberFormat="1" applyFont="1" applyBorder="1" applyAlignment="1">
      <alignment vertical="center"/>
    </xf>
    <xf numFmtId="49" fontId="10" fillId="0" borderId="9" xfId="0" applyNumberFormat="1" applyFont="1" applyBorder="1" applyAlignment="1">
      <alignment vertical="center"/>
    </xf>
    <xf numFmtId="49" fontId="10" fillId="0" borderId="10" xfId="0" applyNumberFormat="1" applyFont="1" applyBorder="1" applyAlignment="1">
      <alignment vertical="center"/>
    </xf>
    <xf numFmtId="0" fontId="17" fillId="4" borderId="13" xfId="0" applyFont="1" applyFill="1" applyBorder="1" applyAlignment="1">
      <alignment vertical="center"/>
    </xf>
    <xf numFmtId="0" fontId="18" fillId="4" borderId="0" xfId="0" applyFont="1" applyFill="1" applyAlignment="1">
      <alignment vertical="center"/>
    </xf>
    <xf numFmtId="49" fontId="5" fillId="0" borderId="13" xfId="0" applyNumberFormat="1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18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4" borderId="6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5" fillId="0" borderId="0" xfId="0" applyFont="1" applyAlignment="1" applyProtection="1">
      <alignment vertical="center"/>
      <protection locked="0"/>
    </xf>
    <xf numFmtId="0" fontId="7" fillId="2" borderId="11" xfId="0" applyFont="1" applyFill="1" applyBorder="1" applyAlignment="1">
      <alignment horizontal="center" vertical="center"/>
    </xf>
    <xf numFmtId="0" fontId="8" fillId="4" borderId="17" xfId="0" applyFont="1" applyFill="1" applyBorder="1" applyAlignment="1">
      <alignment horizontal="center" vertical="center"/>
    </xf>
    <xf numFmtId="49" fontId="8" fillId="4" borderId="15" xfId="0" applyNumberFormat="1" applyFont="1" applyFill="1" applyBorder="1" applyAlignment="1">
      <alignment horizontal="center" vertical="center"/>
    </xf>
    <xf numFmtId="0" fontId="8" fillId="5" borderId="14" xfId="0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5" borderId="15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49" fontId="1" fillId="4" borderId="6" xfId="0" applyNumberFormat="1" applyFont="1" applyFill="1" applyBorder="1" applyAlignment="1">
      <alignment horizontal="center" vertical="center"/>
    </xf>
    <xf numFmtId="0" fontId="9" fillId="5" borderId="6" xfId="0" applyFont="1" applyFill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9" xfId="0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16" fillId="0" borderId="8" xfId="0" applyFont="1" applyFill="1" applyBorder="1" applyAlignment="1">
      <alignment vertical="center"/>
    </xf>
    <xf numFmtId="0" fontId="16" fillId="0" borderId="8" xfId="0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vertical="center"/>
    </xf>
    <xf numFmtId="0" fontId="10" fillId="0" borderId="9" xfId="0" applyFon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1" fillId="0" borderId="8" xfId="0" applyFont="1" applyBorder="1" applyAlignment="1">
      <alignment vertical="center"/>
    </xf>
    <xf numFmtId="0" fontId="11" fillId="0" borderId="9" xfId="0" applyFont="1" applyBorder="1" applyAlignment="1">
      <alignment vertical="center"/>
    </xf>
    <xf numFmtId="0" fontId="11" fillId="0" borderId="10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10" fillId="0" borderId="8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0" fontId="10" fillId="0" borderId="13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vertical="center"/>
    </xf>
    <xf numFmtId="0" fontId="11" fillId="0" borderId="10" xfId="0" applyFont="1" applyBorder="1" applyAlignment="1">
      <alignment vertical="center"/>
    </xf>
    <xf numFmtId="0" fontId="16" fillId="0" borderId="13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15" xfId="0" applyFont="1" applyFill="1" applyBorder="1" applyAlignment="1">
      <alignment horizontal="center" vertical="center"/>
    </xf>
    <xf numFmtId="0" fontId="8" fillId="4" borderId="14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10" fillId="0" borderId="8" xfId="0" applyFont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9" fillId="0" borderId="9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8" xfId="0" applyFont="1" applyBorder="1" applyAlignment="1">
      <alignment vertical="center"/>
    </xf>
    <xf numFmtId="0" fontId="9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12" xfId="0" applyFont="1" applyBorder="1" applyAlignment="1">
      <alignment vertical="center"/>
    </xf>
    <xf numFmtId="0" fontId="9" fillId="0" borderId="12" xfId="0" applyFont="1" applyBorder="1" applyAlignment="1">
      <alignment vertical="center"/>
    </xf>
    <xf numFmtId="0" fontId="9" fillId="0" borderId="13" xfId="0" applyFont="1" applyBorder="1" applyAlignment="1">
      <alignment vertical="center"/>
    </xf>
    <xf numFmtId="0" fontId="9" fillId="0" borderId="10" xfId="0" applyFont="1" applyBorder="1" applyAlignment="1">
      <alignment vertical="center"/>
    </xf>
    <xf numFmtId="0" fontId="9" fillId="0" borderId="9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15" fillId="0" borderId="11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2" fontId="5" fillId="0" borderId="6" xfId="0" applyNumberFormat="1" applyFont="1" applyFill="1" applyBorder="1" applyAlignment="1">
      <alignment horizontal="center" vertical="center"/>
    </xf>
    <xf numFmtId="179" fontId="5" fillId="0" borderId="6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left" vertical="center" wrapText="1"/>
    </xf>
    <xf numFmtId="0" fontId="5" fillId="0" borderId="9" xfId="0" applyFont="1" applyBorder="1" applyAlignment="1">
      <alignment vertical="center" wrapText="1"/>
    </xf>
    <xf numFmtId="2" fontId="5" fillId="0" borderId="6" xfId="0" applyNumberFormat="1" applyFont="1" applyFill="1" applyBorder="1" applyAlignment="1">
      <alignment horizontal="center" vertical="center" wrapText="1"/>
    </xf>
    <xf numFmtId="179" fontId="5" fillId="0" borderId="6" xfId="0" applyNumberFormat="1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left" vertical="center"/>
    </xf>
    <xf numFmtId="49" fontId="5" fillId="0" borderId="6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20" fillId="0" borderId="6" xfId="0" applyFont="1" applyFill="1" applyBorder="1" applyAlignment="1">
      <alignment horizontal="left" vertical="center"/>
    </xf>
    <xf numFmtId="49" fontId="5" fillId="0" borderId="6" xfId="0" applyNumberFormat="1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2" fontId="5" fillId="0" borderId="8" xfId="0" applyNumberFormat="1" applyFont="1" applyFill="1" applyBorder="1" applyAlignment="1">
      <alignment horizontal="center" vertical="center"/>
    </xf>
    <xf numFmtId="179" fontId="5" fillId="0" borderId="10" xfId="0" applyNumberFormat="1" applyFont="1" applyFill="1" applyBorder="1" applyAlignment="1">
      <alignment horizontal="center" vertical="center"/>
    </xf>
    <xf numFmtId="179" fontId="5" fillId="0" borderId="7" xfId="0" applyNumberFormat="1" applyFont="1" applyFill="1" applyBorder="1" applyAlignment="1">
      <alignment horizontal="center" vertical="center"/>
    </xf>
    <xf numFmtId="2" fontId="5" fillId="0" borderId="7" xfId="0" applyNumberFormat="1" applyFont="1" applyFill="1" applyBorder="1" applyAlignment="1">
      <alignment horizontal="center" vertical="center"/>
    </xf>
    <xf numFmtId="49" fontId="5" fillId="0" borderId="7" xfId="0" applyNumberFormat="1" applyFont="1" applyFill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 vertical="center"/>
    </xf>
    <xf numFmtId="179" fontId="5" fillId="0" borderId="12" xfId="0" applyNumberFormat="1" applyFont="1" applyFill="1" applyBorder="1" applyAlignment="1">
      <alignment horizontal="center" vertical="center"/>
    </xf>
    <xf numFmtId="2" fontId="5" fillId="0" borderId="16" xfId="0" applyNumberFormat="1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left" vertical="center"/>
    </xf>
    <xf numFmtId="0" fontId="5" fillId="0" borderId="18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vertical="center"/>
    </xf>
    <xf numFmtId="49" fontId="5" fillId="0" borderId="0" xfId="0" applyNumberFormat="1" applyFont="1" applyFill="1" applyBorder="1" applyAlignment="1">
      <alignment vertical="center"/>
    </xf>
    <xf numFmtId="0" fontId="5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2" fontId="5" fillId="0" borderId="0" xfId="0" applyNumberFormat="1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colors>
    <mruColors>
      <color rgb="00333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jpeg"/><Relationship Id="rId1" Type="http://schemas.openxmlformats.org/officeDocument/2006/relationships/image" Target="../media/image5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46</xdr:col>
      <xdr:colOff>621665</xdr:colOff>
      <xdr:row>47</xdr:row>
      <xdr:rowOff>173990</xdr:rowOff>
    </xdr:from>
    <xdr:to>
      <xdr:col>79</xdr:col>
      <xdr:colOff>168963</xdr:colOff>
      <xdr:row>62</xdr:row>
      <xdr:rowOff>4790</xdr:rowOff>
    </xdr:to>
    <xdr:pic>
      <xdr:nvPicPr>
        <xdr:cNvPr id="2" name="Picture 1"/>
        <xdr:cNvPicPr>
          <a:picLocks noChangeAspect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93950" y="8530590"/>
          <a:ext cx="10273665" cy="249745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15875</xdr:colOff>
      <xdr:row>33</xdr:row>
      <xdr:rowOff>12065</xdr:rowOff>
    </xdr:from>
    <xdr:to>
      <xdr:col>32</xdr:col>
      <xdr:colOff>32385</xdr:colOff>
      <xdr:row>46</xdr:row>
      <xdr:rowOff>11952</xdr:rowOff>
    </xdr:to>
    <xdr:pic>
      <xdr:nvPicPr>
        <xdr:cNvPr id="2" name="Picture 1"/>
        <xdr:cNvPicPr>
          <a:picLocks noChangeAspect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0080" y="5874385"/>
          <a:ext cx="10333355" cy="227774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615315</xdr:colOff>
      <xdr:row>39</xdr:row>
      <xdr:rowOff>17145</xdr:rowOff>
    </xdr:from>
    <xdr:to>
      <xdr:col>31</xdr:col>
      <xdr:colOff>256540</xdr:colOff>
      <xdr:row>51</xdr:row>
      <xdr:rowOff>106680</xdr:rowOff>
    </xdr:to>
    <xdr:pic>
      <xdr:nvPicPr>
        <xdr:cNvPr id="2" name="Picture 1"/>
        <xdr:cNvPicPr>
          <a:picLocks noChangeAspect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5315" y="6946265"/>
          <a:ext cx="10323195" cy="219265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2540</xdr:colOff>
      <xdr:row>33</xdr:row>
      <xdr:rowOff>5080</xdr:rowOff>
    </xdr:from>
    <xdr:to>
      <xdr:col>32</xdr:col>
      <xdr:colOff>20955</xdr:colOff>
      <xdr:row>45</xdr:row>
      <xdr:rowOff>102897</xdr:rowOff>
    </xdr:to>
    <xdr:pic>
      <xdr:nvPicPr>
        <xdr:cNvPr id="2" name="Picture 1"/>
        <xdr:cNvPicPr>
          <a:picLocks noChangeAspect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6745" y="5867400"/>
          <a:ext cx="10335260" cy="220091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27</xdr:col>
      <xdr:colOff>17780</xdr:colOff>
      <xdr:row>0</xdr:row>
      <xdr:rowOff>152400</xdr:rowOff>
    </xdr:from>
    <xdr:to>
      <xdr:col>36</xdr:col>
      <xdr:colOff>355473</xdr:colOff>
      <xdr:row>14</xdr:row>
      <xdr:rowOff>68199</xdr:rowOff>
    </xdr:to>
    <xdr:pic>
      <xdr:nvPicPr>
        <xdr:cNvPr id="2" name="Picture 1"/>
        <xdr:cNvPicPr>
          <a:picLocks noChangeAspect="1"/>
        </xdr:cNvPicPr>
      </xdr:nvPicPr>
      <xdr:blipFill>
        <a:blip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028555" y="152400"/>
          <a:ext cx="5955030" cy="2404745"/>
        </a:xfrm>
        <a:prstGeom prst="rect">
          <a:avLst/>
        </a:prstGeom>
      </xdr:spPr>
    </xdr:pic>
    <xdr:clientData/>
  </xdr:twoCellAnchor>
  <xdr:twoCellAnchor editAs="oneCell">
    <xdr:from>
      <xdr:col>27</xdr:col>
      <xdr:colOff>8255</xdr:colOff>
      <xdr:row>14</xdr:row>
      <xdr:rowOff>148590</xdr:rowOff>
    </xdr:from>
    <xdr:to>
      <xdr:col>34</xdr:col>
      <xdr:colOff>333756</xdr:colOff>
      <xdr:row>21</xdr:row>
      <xdr:rowOff>46863</xdr:rowOff>
    </xdr:to>
    <xdr:pic>
      <xdr:nvPicPr>
        <xdr:cNvPr id="3" name="Picture 2"/>
        <xdr:cNvPicPr>
          <a:picLocks noChangeAspect="1"/>
        </xdr:cNvPicPr>
      </xdr:nvPicPr>
      <xdr:blipFill>
        <a:blip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019030" y="2637790"/>
          <a:ext cx="4694555" cy="11423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425"/>
  <sheetViews>
    <sheetView zoomScale="80" zoomScaleNormal="80" topLeftCell="A178" workbookViewId="0">
      <selection activeCell="C202" sqref="C202"/>
    </sheetView>
  </sheetViews>
  <sheetFormatPr defaultColWidth="7.60185185185185" defaultRowHeight="13.8"/>
  <cols>
    <col min="1" max="1" width="7.60185185185185" style="237"/>
    <col min="2" max="2" width="16.2962962962963" style="237" customWidth="1"/>
    <col min="3" max="3" width="36.3981481481481" style="237" customWidth="1"/>
    <col min="4" max="4" width="10.3981481481481" style="241" customWidth="1"/>
    <col min="5" max="5" width="18.3981481481481" style="241" customWidth="1"/>
    <col min="6" max="6" width="12" style="242" customWidth="1"/>
    <col min="7" max="7" width="11.2962962962963" style="242" customWidth="1"/>
    <col min="8" max="8" width="10.5" style="241" customWidth="1"/>
    <col min="9" max="9" width="7.60185185185185" style="241" customWidth="1"/>
    <col min="10" max="10" width="255.601851851852" style="243" customWidth="1"/>
    <col min="11" max="11" width="7.7962962962963" style="244" customWidth="1"/>
    <col min="12" max="46" width="7.60185185185185" style="240"/>
    <col min="47" max="16384" width="7.60185185185185" style="237"/>
  </cols>
  <sheetData>
    <row r="1" s="237" customFormat="1" ht="18.75" customHeight="1" spans="1:46">
      <c r="A1" s="245" t="s">
        <v>0</v>
      </c>
      <c r="B1" s="246"/>
      <c r="C1" s="246"/>
      <c r="D1" s="247"/>
      <c r="E1" s="247"/>
      <c r="F1" s="247"/>
      <c r="G1" s="247"/>
      <c r="H1" s="247"/>
      <c r="I1" s="247"/>
      <c r="J1" s="247"/>
      <c r="K1" s="248"/>
      <c r="L1" s="240"/>
      <c r="M1" s="240"/>
      <c r="N1" s="240"/>
      <c r="O1" s="240"/>
      <c r="P1" s="240"/>
      <c r="Q1" s="240"/>
      <c r="R1" s="240"/>
      <c r="S1" s="240"/>
      <c r="T1" s="240"/>
      <c r="U1" s="240"/>
      <c r="V1" s="240"/>
      <c r="W1" s="240"/>
      <c r="X1" s="240"/>
      <c r="Y1" s="240"/>
      <c r="Z1" s="240"/>
      <c r="AA1" s="240"/>
      <c r="AB1" s="240"/>
      <c r="AC1" s="240"/>
      <c r="AD1" s="240"/>
      <c r="AE1" s="240"/>
      <c r="AF1" s="240"/>
      <c r="AG1" s="240"/>
      <c r="AH1" s="240"/>
      <c r="AI1" s="240"/>
      <c r="AJ1" s="240"/>
      <c r="AK1" s="240"/>
      <c r="AL1" s="240"/>
      <c r="AM1" s="240"/>
      <c r="AN1" s="240"/>
      <c r="AO1" s="240"/>
      <c r="AP1" s="240"/>
      <c r="AQ1" s="240"/>
      <c r="AR1" s="240"/>
      <c r="AS1" s="240"/>
      <c r="AT1" s="240"/>
    </row>
    <row r="2" s="238" customFormat="1" ht="27.6" spans="1:46">
      <c r="A2" s="238" t="s">
        <v>1</v>
      </c>
      <c r="B2" s="238" t="s">
        <v>2</v>
      </c>
      <c r="C2" s="238" t="s">
        <v>3</v>
      </c>
      <c r="D2" s="249" t="s">
        <v>4</v>
      </c>
      <c r="E2" s="249" t="s">
        <v>5</v>
      </c>
      <c r="F2" s="250" t="s">
        <v>6</v>
      </c>
      <c r="G2" s="250" t="s">
        <v>7</v>
      </c>
      <c r="H2" s="249" t="s">
        <v>8</v>
      </c>
      <c r="I2" s="249" t="s">
        <v>9</v>
      </c>
      <c r="J2" s="251" t="s">
        <v>10</v>
      </c>
      <c r="K2" s="252" t="s">
        <v>11</v>
      </c>
      <c r="L2" s="253"/>
      <c r="M2" s="253"/>
      <c r="N2" s="253"/>
      <c r="O2" s="253"/>
      <c r="P2" s="253"/>
      <c r="Q2" s="253"/>
      <c r="R2" s="253"/>
      <c r="S2" s="253"/>
      <c r="T2" s="253"/>
      <c r="U2" s="253"/>
      <c r="V2" s="253"/>
      <c r="W2" s="253"/>
      <c r="X2" s="253"/>
      <c r="Y2" s="253"/>
      <c r="Z2" s="253"/>
      <c r="AA2" s="253"/>
      <c r="AB2" s="253"/>
      <c r="AC2" s="253"/>
      <c r="AD2" s="253"/>
      <c r="AE2" s="253"/>
      <c r="AF2" s="253"/>
      <c r="AG2" s="253"/>
      <c r="AH2" s="253"/>
      <c r="AI2" s="253"/>
      <c r="AJ2" s="253"/>
      <c r="AK2" s="253"/>
      <c r="AL2" s="253"/>
      <c r="AM2" s="253"/>
      <c r="AN2" s="253"/>
      <c r="AO2" s="253"/>
      <c r="AP2" s="253"/>
      <c r="AQ2" s="253"/>
      <c r="AR2" s="253"/>
      <c r="AS2" s="253"/>
      <c r="AT2" s="253"/>
    </row>
    <row r="3" ht="17" customHeight="1" spans="1:46">
      <c r="A3" s="237">
        <v>1</v>
      </c>
      <c r="B3" s="237" t="s">
        <v>12</v>
      </c>
      <c r="C3" s="237" t="s">
        <v>13</v>
      </c>
      <c r="D3" s="241">
        <v>12.99</v>
      </c>
      <c r="E3" s="241" t="s">
        <v>14</v>
      </c>
      <c r="F3" s="242">
        <v>1520.8652</v>
      </c>
      <c r="G3" s="242">
        <v>1520.8681</v>
      </c>
      <c r="H3" s="241" t="s">
        <v>15</v>
      </c>
      <c r="I3" s="241">
        <v>-1.90680572493707</v>
      </c>
      <c r="J3" s="254" t="s">
        <v>16</v>
      </c>
      <c r="K3" s="255">
        <v>4</v>
      </c>
    </row>
    <row r="4" ht="17" customHeight="1" spans="1:46">
      <c r="A4" s="237">
        <v>2</v>
      </c>
      <c r="C4" s="237" t="s">
        <v>17</v>
      </c>
      <c r="D4" s="241">
        <v>14.467</v>
      </c>
      <c r="E4" s="241" t="s">
        <v>18</v>
      </c>
      <c r="F4" s="242">
        <v>1548.8947</v>
      </c>
      <c r="G4" s="242">
        <v>1548.8996</v>
      </c>
      <c r="H4" s="241" t="s">
        <v>15</v>
      </c>
      <c r="I4" s="241">
        <v>-3.16353622914414</v>
      </c>
      <c r="J4" s="254" t="s">
        <v>19</v>
      </c>
      <c r="K4" s="255">
        <v>4</v>
      </c>
    </row>
    <row r="5" ht="17" customHeight="1" spans="1:46">
      <c r="A5" s="237">
        <v>3</v>
      </c>
      <c r="C5" s="237" t="s">
        <v>20</v>
      </c>
      <c r="D5" s="241">
        <v>17.15</v>
      </c>
      <c r="E5" s="241" t="s">
        <v>21</v>
      </c>
      <c r="F5" s="242">
        <v>1604.9663</v>
      </c>
      <c r="G5" s="242">
        <v>1604.9622</v>
      </c>
      <c r="H5" s="241" t="s">
        <v>15</v>
      </c>
      <c r="I5" s="241">
        <v>2.55457729790003</v>
      </c>
      <c r="J5" s="254" t="s">
        <v>22</v>
      </c>
      <c r="K5" s="255">
        <v>4</v>
      </c>
    </row>
    <row r="6" ht="17" customHeight="1" spans="1:46">
      <c r="A6" s="237" t="s">
        <v>23</v>
      </c>
      <c r="C6" s="237" t="s">
        <v>24</v>
      </c>
      <c r="D6" s="241">
        <v>12.997</v>
      </c>
      <c r="E6" s="241" t="s">
        <v>25</v>
      </c>
      <c r="F6" s="242">
        <v>782.95</v>
      </c>
      <c r="G6" s="242">
        <v>782.9509</v>
      </c>
      <c r="H6" s="241" t="s">
        <v>26</v>
      </c>
      <c r="I6" s="241">
        <v>-1.14949736950485</v>
      </c>
      <c r="J6" s="254" t="s">
        <v>27</v>
      </c>
      <c r="K6" s="255">
        <v>4</v>
      </c>
    </row>
    <row r="7" ht="17" customHeight="1" spans="1:46">
      <c r="A7" s="237">
        <v>5</v>
      </c>
      <c r="C7" s="237" t="s">
        <v>28</v>
      </c>
      <c r="D7" s="241">
        <v>10.63</v>
      </c>
      <c r="E7" s="241" t="s">
        <v>29</v>
      </c>
      <c r="F7" s="242">
        <v>745.9149</v>
      </c>
      <c r="G7" s="242">
        <v>745.9143</v>
      </c>
      <c r="H7" s="241" t="s">
        <v>26</v>
      </c>
      <c r="I7" s="241">
        <v>0.804381951067401</v>
      </c>
      <c r="J7" s="254" t="s">
        <v>30</v>
      </c>
      <c r="K7" s="255">
        <v>4</v>
      </c>
    </row>
    <row r="8" ht="17" customHeight="1" spans="1:46">
      <c r="A8" s="237">
        <v>6</v>
      </c>
      <c r="C8" s="237" t="s">
        <v>31</v>
      </c>
      <c r="D8" s="241">
        <v>12.31</v>
      </c>
      <c r="E8" s="241" t="s">
        <v>32</v>
      </c>
      <c r="F8" s="242">
        <v>759.9309</v>
      </c>
      <c r="G8" s="242">
        <v>759.93</v>
      </c>
      <c r="H8" s="241" t="s">
        <v>26</v>
      </c>
      <c r="I8" s="241">
        <v>1.1843196083869</v>
      </c>
      <c r="J8" s="254" t="s">
        <v>33</v>
      </c>
      <c r="K8" s="255">
        <v>4</v>
      </c>
    </row>
    <row r="9" ht="17" customHeight="1" spans="1:46">
      <c r="A9" s="237">
        <v>7</v>
      </c>
      <c r="C9" s="237" t="s">
        <v>34</v>
      </c>
      <c r="D9" s="241">
        <v>13.14</v>
      </c>
      <c r="E9" s="237" t="s">
        <v>35</v>
      </c>
      <c r="F9" s="242">
        <v>766.9371</v>
      </c>
      <c r="G9" s="242">
        <v>766.9378</v>
      </c>
      <c r="H9" s="237" t="s">
        <v>26</v>
      </c>
      <c r="I9" s="241">
        <v>-0.912720692671113</v>
      </c>
      <c r="J9" s="254" t="s">
        <v>36</v>
      </c>
      <c r="K9" s="255">
        <v>4</v>
      </c>
    </row>
    <row r="10" ht="17" customHeight="1" spans="1:46">
      <c r="A10" s="237" t="s">
        <v>37</v>
      </c>
      <c r="C10" s="237" t="s">
        <v>38</v>
      </c>
      <c r="D10" s="241">
        <v>13.836</v>
      </c>
      <c r="E10" s="237" t="s">
        <v>39</v>
      </c>
      <c r="F10" s="242">
        <v>773.9444</v>
      </c>
      <c r="G10" s="242">
        <v>773.9456</v>
      </c>
      <c r="H10" s="237" t="s">
        <v>26</v>
      </c>
      <c r="I10" s="241">
        <v>-1.55049657242038</v>
      </c>
      <c r="J10" s="254" t="s">
        <v>40</v>
      </c>
      <c r="K10" s="255">
        <v>4</v>
      </c>
    </row>
    <row r="11" ht="17" customHeight="1" spans="1:46">
      <c r="A11" s="237">
        <v>9</v>
      </c>
      <c r="C11" s="237" t="s">
        <v>41</v>
      </c>
      <c r="D11" s="241">
        <v>14.617</v>
      </c>
      <c r="E11" s="241" t="s">
        <v>42</v>
      </c>
      <c r="F11" s="242">
        <v>780.9523</v>
      </c>
      <c r="G11" s="242">
        <v>780.9534</v>
      </c>
      <c r="H11" s="241" t="s">
        <v>26</v>
      </c>
      <c r="I11" s="241">
        <v>-1.40853474733736</v>
      </c>
      <c r="J11" s="254" t="s">
        <v>43</v>
      </c>
      <c r="K11" s="255">
        <v>4</v>
      </c>
    </row>
    <row r="12" ht="17" customHeight="1" spans="1:46">
      <c r="A12" s="237">
        <v>10</v>
      </c>
      <c r="C12" s="237" t="s">
        <v>44</v>
      </c>
      <c r="D12" s="241">
        <v>15.264</v>
      </c>
      <c r="E12" s="241" t="s">
        <v>45</v>
      </c>
      <c r="F12" s="242">
        <v>1574.9136</v>
      </c>
      <c r="G12" s="242">
        <v>1574.9152</v>
      </c>
      <c r="H12" s="241" t="s">
        <v>15</v>
      </c>
      <c r="I12" s="241">
        <v>-1.0159277146006</v>
      </c>
      <c r="J12" s="254" t="s">
        <v>46</v>
      </c>
      <c r="K12" s="255">
        <v>4</v>
      </c>
    </row>
    <row r="13" ht="17" customHeight="1" spans="1:46">
      <c r="A13" s="237">
        <v>11</v>
      </c>
      <c r="C13" s="237" t="s">
        <v>47</v>
      </c>
      <c r="D13" s="241">
        <v>15.874</v>
      </c>
      <c r="E13" s="241" t="s">
        <v>48</v>
      </c>
      <c r="F13" s="242">
        <v>1588.927</v>
      </c>
      <c r="G13" s="242">
        <v>1588.9309</v>
      </c>
      <c r="H13" s="241" t="s">
        <v>15</v>
      </c>
      <c r="I13" s="241">
        <v>-2.45448055680577</v>
      </c>
      <c r="J13" s="254" t="s">
        <v>49</v>
      </c>
      <c r="K13" s="255">
        <v>4</v>
      </c>
    </row>
    <row r="14" ht="17" customHeight="1" spans="1:46">
      <c r="A14" s="237">
        <v>12</v>
      </c>
      <c r="C14" s="237" t="s">
        <v>50</v>
      </c>
      <c r="D14" s="241">
        <v>16.52</v>
      </c>
      <c r="E14" s="241" t="s">
        <v>51</v>
      </c>
      <c r="F14" s="242">
        <v>801.9759</v>
      </c>
      <c r="G14" s="242">
        <v>801.9769</v>
      </c>
      <c r="H14" s="241" t="s">
        <v>26</v>
      </c>
      <c r="I14" s="241">
        <v>-1.24691870797819</v>
      </c>
      <c r="J14" s="254" t="s">
        <v>52</v>
      </c>
      <c r="K14" s="255">
        <v>4</v>
      </c>
    </row>
    <row r="15" ht="17" customHeight="1" spans="1:46">
      <c r="A15" s="237">
        <v>13</v>
      </c>
      <c r="C15" s="237" t="s">
        <v>53</v>
      </c>
      <c r="D15" s="241">
        <v>17.17</v>
      </c>
      <c r="E15" s="241" t="s">
        <v>54</v>
      </c>
      <c r="F15" s="242">
        <v>808.9827</v>
      </c>
      <c r="G15" s="242">
        <v>808.9847</v>
      </c>
      <c r="H15" s="241" t="s">
        <v>26</v>
      </c>
      <c r="I15" s="241">
        <v>-2.47223464170918</v>
      </c>
      <c r="J15" s="254" t="s">
        <v>55</v>
      </c>
      <c r="K15" s="255">
        <v>4</v>
      </c>
    </row>
    <row r="16" ht="17" customHeight="1" spans="1:46">
      <c r="A16" s="237">
        <v>14</v>
      </c>
      <c r="C16" s="237" t="s">
        <v>56</v>
      </c>
      <c r="D16" s="241">
        <v>17.66</v>
      </c>
      <c r="E16" s="241" t="s">
        <v>57</v>
      </c>
      <c r="F16" s="242">
        <v>815.9907</v>
      </c>
      <c r="G16" s="242">
        <v>815.9926</v>
      </c>
      <c r="H16" s="241" t="s">
        <v>26</v>
      </c>
      <c r="I16" s="241">
        <v>-2.3284524885293</v>
      </c>
      <c r="J16" s="254" t="s">
        <v>58</v>
      </c>
      <c r="K16" s="255">
        <v>5</v>
      </c>
    </row>
    <row r="17" ht="17" customHeight="1" spans="1:11">
      <c r="A17" s="237">
        <v>15</v>
      </c>
      <c r="C17" s="237" t="s">
        <v>59</v>
      </c>
      <c r="D17" s="241">
        <v>17.987</v>
      </c>
      <c r="E17" s="241" t="s">
        <v>60</v>
      </c>
      <c r="F17" s="242">
        <v>823.0012</v>
      </c>
      <c r="G17" s="242">
        <v>823.0004</v>
      </c>
      <c r="H17" s="241" t="s">
        <v>26</v>
      </c>
      <c r="I17" s="241">
        <v>0.972052990528993</v>
      </c>
      <c r="J17" s="254" t="s">
        <v>61</v>
      </c>
      <c r="K17" s="255">
        <v>5</v>
      </c>
    </row>
    <row r="18" ht="17" customHeight="1" spans="1:11">
      <c r="A18" s="237">
        <v>16</v>
      </c>
      <c r="C18" s="237" t="s">
        <v>62</v>
      </c>
      <c r="D18" s="241">
        <v>11.13</v>
      </c>
      <c r="E18" s="241" t="s">
        <v>63</v>
      </c>
      <c r="F18" s="242">
        <v>1516.8365</v>
      </c>
      <c r="G18" s="242">
        <v>1516.837</v>
      </c>
      <c r="H18" s="241" t="s">
        <v>15</v>
      </c>
      <c r="I18" s="241">
        <v>-0.329633309381208</v>
      </c>
      <c r="J18" s="254" t="s">
        <v>64</v>
      </c>
      <c r="K18" s="255">
        <v>4</v>
      </c>
    </row>
    <row r="19" ht="17" customHeight="1" spans="1:11">
      <c r="A19" s="237">
        <v>17</v>
      </c>
      <c r="C19" s="237" t="s">
        <v>65</v>
      </c>
      <c r="D19" s="241">
        <v>11.92</v>
      </c>
      <c r="E19" s="241" t="s">
        <v>66</v>
      </c>
      <c r="F19" s="242">
        <v>1530.8513</v>
      </c>
      <c r="G19" s="242">
        <v>1530.8526</v>
      </c>
      <c r="H19" s="241" t="s">
        <v>15</v>
      </c>
      <c r="I19" s="241">
        <v>-0.849199981697158</v>
      </c>
      <c r="J19" s="254" t="s">
        <v>67</v>
      </c>
      <c r="K19" s="255">
        <v>4</v>
      </c>
    </row>
    <row r="20" ht="17" customHeight="1" spans="1:11">
      <c r="A20" s="237">
        <v>18</v>
      </c>
      <c r="C20" s="237" t="s">
        <v>68</v>
      </c>
      <c r="D20" s="241">
        <v>12.74</v>
      </c>
      <c r="E20" s="241" t="s">
        <v>69</v>
      </c>
      <c r="F20" s="242">
        <v>1544.8682</v>
      </c>
      <c r="G20" s="242">
        <v>1544.8683</v>
      </c>
      <c r="H20" s="241" t="s">
        <v>15</v>
      </c>
      <c r="I20" s="241">
        <v>-0.0647304370231894</v>
      </c>
      <c r="J20" s="254" t="s">
        <v>70</v>
      </c>
      <c r="K20" s="255">
        <v>4</v>
      </c>
    </row>
    <row r="21" ht="17" customHeight="1" spans="1:11">
      <c r="A21" s="237">
        <v>19</v>
      </c>
      <c r="C21" s="237" t="s">
        <v>71</v>
      </c>
      <c r="D21" s="241">
        <v>14.29</v>
      </c>
      <c r="E21" s="241" t="s">
        <v>72</v>
      </c>
      <c r="F21" s="242">
        <v>1572.8969</v>
      </c>
      <c r="G21" s="242">
        <v>1572.8996</v>
      </c>
      <c r="H21" s="241" t="s">
        <v>15</v>
      </c>
      <c r="I21" s="241">
        <v>-1.71657491679975</v>
      </c>
      <c r="J21" s="254" t="s">
        <v>73</v>
      </c>
      <c r="K21" s="255">
        <v>4</v>
      </c>
    </row>
    <row r="22" ht="17" customHeight="1" spans="1:11">
      <c r="A22" s="237">
        <v>20</v>
      </c>
      <c r="C22" s="237" t="s">
        <v>74</v>
      </c>
      <c r="D22" s="241">
        <v>15.26</v>
      </c>
      <c r="E22" s="241" t="s">
        <v>75</v>
      </c>
      <c r="F22" s="242">
        <v>1586.9095</v>
      </c>
      <c r="G22" s="242">
        <v>1586.9152</v>
      </c>
      <c r="H22" s="241" t="s">
        <v>15</v>
      </c>
      <c r="I22" s="241">
        <v>-3.59187434837944</v>
      </c>
      <c r="J22" s="254" t="s">
        <v>76</v>
      </c>
      <c r="K22" s="255">
        <v>4</v>
      </c>
    </row>
    <row r="23" ht="17" customHeight="1" spans="1:11">
      <c r="A23" s="237">
        <v>21</v>
      </c>
      <c r="C23" s="237" t="s">
        <v>77</v>
      </c>
      <c r="D23" s="241">
        <v>17.01</v>
      </c>
      <c r="E23" s="241" t="s">
        <v>78</v>
      </c>
      <c r="F23" s="242">
        <v>1628.9641</v>
      </c>
      <c r="G23" s="242">
        <v>1628.9622</v>
      </c>
      <c r="H23" s="241" t="s">
        <v>15</v>
      </c>
      <c r="I23" s="241">
        <v>1.16638679521097</v>
      </c>
      <c r="J23" s="251" t="s">
        <v>79</v>
      </c>
      <c r="K23" s="255">
        <v>4</v>
      </c>
    </row>
    <row r="24" ht="17" customHeight="1" spans="1:11">
      <c r="A24" s="237">
        <v>22</v>
      </c>
      <c r="B24" s="237" t="s">
        <v>80</v>
      </c>
      <c r="C24" s="237" t="s">
        <v>81</v>
      </c>
      <c r="D24" s="241">
        <v>12.77</v>
      </c>
      <c r="E24" s="241" t="s">
        <v>82</v>
      </c>
      <c r="F24" s="242">
        <v>1356.7956</v>
      </c>
      <c r="G24" s="242">
        <v>1356.7998</v>
      </c>
      <c r="H24" s="241" t="s">
        <v>15</v>
      </c>
      <c r="I24" s="241">
        <v>-3.09551932428246</v>
      </c>
      <c r="J24" s="254" t="s">
        <v>83</v>
      </c>
      <c r="K24" s="255">
        <v>4</v>
      </c>
    </row>
    <row r="25" ht="17" customHeight="1" spans="1:11">
      <c r="A25" s="237">
        <v>23</v>
      </c>
      <c r="C25" s="237" t="s">
        <v>84</v>
      </c>
      <c r="D25" s="241">
        <v>13.48</v>
      </c>
      <c r="E25" s="237" t="s">
        <v>85</v>
      </c>
      <c r="F25" s="242">
        <v>1358.8135</v>
      </c>
      <c r="G25" s="242">
        <v>1358.8155</v>
      </c>
      <c r="H25" s="237" t="s">
        <v>15</v>
      </c>
      <c r="I25" s="241">
        <v>-1.4718701692413</v>
      </c>
      <c r="J25" s="254" t="s">
        <v>86</v>
      </c>
      <c r="K25" s="255">
        <v>4</v>
      </c>
    </row>
    <row r="26" ht="17" customHeight="1" spans="1:11">
      <c r="A26" s="237" t="s">
        <v>87</v>
      </c>
      <c r="C26" s="237" t="s">
        <v>88</v>
      </c>
      <c r="D26" s="241">
        <v>14.19</v>
      </c>
      <c r="E26" s="237" t="s">
        <v>89</v>
      </c>
      <c r="F26" s="242">
        <v>1384.8285</v>
      </c>
      <c r="G26" s="242">
        <v>1384.8311</v>
      </c>
      <c r="H26" s="237" t="s">
        <v>15</v>
      </c>
      <c r="I26" s="241">
        <v>-1.87748527602353</v>
      </c>
      <c r="J26" s="254" t="s">
        <v>90</v>
      </c>
      <c r="K26" s="255">
        <v>4</v>
      </c>
    </row>
    <row r="27" ht="17" customHeight="1" spans="1:11">
      <c r="A27" s="237">
        <v>25</v>
      </c>
      <c r="C27" s="237" t="s">
        <v>91</v>
      </c>
      <c r="D27" s="241">
        <v>14.87</v>
      </c>
      <c r="E27" s="241" t="s">
        <v>92</v>
      </c>
      <c r="F27" s="242">
        <v>1398.8445</v>
      </c>
      <c r="G27" s="242">
        <v>1398.8468</v>
      </c>
      <c r="H27" s="241" t="s">
        <v>15</v>
      </c>
      <c r="I27" s="241">
        <v>-1.6442115034361</v>
      </c>
      <c r="J27" s="254" t="s">
        <v>93</v>
      </c>
      <c r="K27" s="255">
        <v>4</v>
      </c>
    </row>
    <row r="28" ht="17" customHeight="1" spans="1:11">
      <c r="A28" s="237">
        <v>26</v>
      </c>
      <c r="C28" s="237" t="s">
        <v>94</v>
      </c>
      <c r="D28" s="241">
        <v>15.56</v>
      </c>
      <c r="E28" s="241" t="s">
        <v>95</v>
      </c>
      <c r="F28" s="242">
        <v>706.9344</v>
      </c>
      <c r="G28" s="242">
        <v>706.9348</v>
      </c>
      <c r="H28" s="241" t="s">
        <v>26</v>
      </c>
      <c r="I28" s="241">
        <v>-0.565823043388554</v>
      </c>
      <c r="J28" s="254" t="s">
        <v>96</v>
      </c>
      <c r="K28" s="255">
        <v>4</v>
      </c>
    </row>
    <row r="29" ht="17" customHeight="1" spans="1:11">
      <c r="A29" s="237">
        <v>27</v>
      </c>
      <c r="C29" s="237" t="s">
        <v>97</v>
      </c>
      <c r="D29" s="241">
        <v>16.21</v>
      </c>
      <c r="E29" s="241" t="s">
        <v>98</v>
      </c>
      <c r="F29" s="242">
        <v>713.9424</v>
      </c>
      <c r="G29" s="242">
        <v>713.9427</v>
      </c>
      <c r="H29" s="241" t="s">
        <v>26</v>
      </c>
      <c r="I29" s="241">
        <v>-0.42020178919778</v>
      </c>
      <c r="J29" s="254" t="s">
        <v>99</v>
      </c>
      <c r="K29" s="255">
        <v>4</v>
      </c>
    </row>
    <row r="30" ht="17" customHeight="1" spans="1:11">
      <c r="A30" s="237">
        <v>28</v>
      </c>
      <c r="C30" s="237" t="s">
        <v>100</v>
      </c>
      <c r="D30" s="241">
        <v>17.139</v>
      </c>
      <c r="E30" s="241" t="s">
        <v>101</v>
      </c>
      <c r="F30" s="242">
        <v>1440.8894</v>
      </c>
      <c r="G30" s="242">
        <v>1440.8937</v>
      </c>
      <c r="H30" s="241" t="s">
        <v>15</v>
      </c>
      <c r="I30" s="241">
        <v>-2.9842590054058</v>
      </c>
      <c r="J30" s="254" t="s">
        <v>102</v>
      </c>
      <c r="K30" s="255">
        <v>4</v>
      </c>
    </row>
    <row r="31" ht="17" customHeight="1" spans="1:11">
      <c r="A31" s="237">
        <v>29</v>
      </c>
      <c r="C31" s="237" t="s">
        <v>103</v>
      </c>
      <c r="D31" s="241">
        <v>17.38</v>
      </c>
      <c r="E31" s="241" t="s">
        <v>104</v>
      </c>
      <c r="F31" s="242">
        <v>1454.9073</v>
      </c>
      <c r="G31" s="242">
        <v>1454.9094</v>
      </c>
      <c r="H31" s="241" t="s">
        <v>15</v>
      </c>
      <c r="I31" s="241">
        <v>-1.44338884601859</v>
      </c>
      <c r="J31" s="254" t="s">
        <v>105</v>
      </c>
      <c r="K31" s="255">
        <v>4</v>
      </c>
    </row>
    <row r="32" ht="17" customHeight="1" spans="1:11">
      <c r="A32" s="237">
        <v>30</v>
      </c>
      <c r="C32" s="237" t="s">
        <v>106</v>
      </c>
      <c r="D32" s="241">
        <v>17.91</v>
      </c>
      <c r="E32" s="241" t="s">
        <v>107</v>
      </c>
      <c r="F32" s="242">
        <v>1468.9229</v>
      </c>
      <c r="G32" s="242">
        <v>1468.925</v>
      </c>
      <c r="H32" s="241" t="s">
        <v>15</v>
      </c>
      <c r="I32" s="241">
        <v>-1.42961689666089</v>
      </c>
      <c r="J32" s="254" t="s">
        <v>108</v>
      </c>
      <c r="K32" s="255">
        <v>4</v>
      </c>
    </row>
    <row r="33" ht="17" customHeight="1" spans="1:11">
      <c r="A33" s="237">
        <v>31</v>
      </c>
      <c r="B33" s="256" t="s">
        <v>109</v>
      </c>
      <c r="C33" s="237" t="s">
        <v>110</v>
      </c>
      <c r="D33" s="241">
        <v>14.797</v>
      </c>
      <c r="E33" s="241" t="s">
        <v>111</v>
      </c>
      <c r="F33" s="242">
        <v>1183.7628</v>
      </c>
      <c r="G33" s="242">
        <v>1183.7674</v>
      </c>
      <c r="H33" s="241" t="s">
        <v>15</v>
      </c>
      <c r="I33" s="241">
        <v>-3.8858985303888</v>
      </c>
      <c r="J33" s="251" t="s">
        <v>112</v>
      </c>
      <c r="K33" s="255">
        <v>4</v>
      </c>
    </row>
    <row r="34" ht="17" customHeight="1" spans="1:11">
      <c r="A34" s="237">
        <v>32</v>
      </c>
      <c r="B34" s="257"/>
      <c r="C34" s="237" t="s">
        <v>113</v>
      </c>
      <c r="D34" s="241">
        <v>16.17</v>
      </c>
      <c r="E34" s="241" t="s">
        <v>114</v>
      </c>
      <c r="F34" s="242">
        <v>1211.7989</v>
      </c>
      <c r="G34" s="242">
        <v>1211.7987</v>
      </c>
      <c r="H34" s="241" t="s">
        <v>15</v>
      </c>
      <c r="I34" s="241">
        <v>0.165043913605284</v>
      </c>
      <c r="J34" s="251" t="s">
        <v>115</v>
      </c>
      <c r="K34" s="255">
        <v>4</v>
      </c>
    </row>
    <row r="35" ht="17" customHeight="1" spans="1:11">
      <c r="A35" s="237">
        <v>33</v>
      </c>
      <c r="B35" s="257"/>
      <c r="C35" s="237" t="s">
        <v>116</v>
      </c>
      <c r="D35" s="241">
        <v>13.23</v>
      </c>
      <c r="E35" s="241" t="s">
        <v>117</v>
      </c>
      <c r="F35" s="242">
        <v>1153.717</v>
      </c>
      <c r="G35" s="242">
        <v>1153.7204</v>
      </c>
      <c r="H35" s="241" t="s">
        <v>15</v>
      </c>
      <c r="I35" s="241">
        <v>-2.94698784890052</v>
      </c>
      <c r="J35" s="251" t="s">
        <v>118</v>
      </c>
      <c r="K35" s="255">
        <v>4</v>
      </c>
    </row>
    <row r="36" ht="17" customHeight="1" spans="1:11">
      <c r="A36" s="237">
        <v>34</v>
      </c>
      <c r="B36" s="257"/>
      <c r="C36" s="237" t="s">
        <v>119</v>
      </c>
      <c r="D36" s="241">
        <v>13.82</v>
      </c>
      <c r="E36" s="237" t="s">
        <v>120</v>
      </c>
      <c r="F36" s="242">
        <v>1167.7317</v>
      </c>
      <c r="G36" s="242">
        <v>1167.7361</v>
      </c>
      <c r="H36" s="237" t="s">
        <v>15</v>
      </c>
      <c r="I36" s="241">
        <v>-3.76797463059708</v>
      </c>
      <c r="J36" s="251" t="s">
        <v>121</v>
      </c>
      <c r="K36" s="255">
        <v>4</v>
      </c>
    </row>
    <row r="37" ht="17" customHeight="1" spans="1:11">
      <c r="A37" s="237" t="s">
        <v>122</v>
      </c>
      <c r="B37" s="257"/>
      <c r="C37" s="237" t="s">
        <v>123</v>
      </c>
      <c r="D37" s="241">
        <v>14.37</v>
      </c>
      <c r="E37" s="237" t="s">
        <v>124</v>
      </c>
      <c r="F37" s="242">
        <v>1181.7544</v>
      </c>
      <c r="G37" s="242">
        <v>1181.7517</v>
      </c>
      <c r="H37" s="237" t="s">
        <v>15</v>
      </c>
      <c r="I37" s="241">
        <v>2.28474391025151</v>
      </c>
      <c r="J37" s="251" t="s">
        <v>125</v>
      </c>
      <c r="K37" s="255">
        <v>4</v>
      </c>
    </row>
    <row r="38" ht="17" customHeight="1" spans="1:11">
      <c r="A38" s="237">
        <v>36</v>
      </c>
      <c r="B38" s="257"/>
      <c r="C38" s="237" t="s">
        <v>126</v>
      </c>
      <c r="D38" s="241">
        <v>15.06</v>
      </c>
      <c r="E38" s="241" t="s">
        <v>127</v>
      </c>
      <c r="F38" s="242">
        <v>1195.7695</v>
      </c>
      <c r="G38" s="242">
        <v>1195.7674</v>
      </c>
      <c r="H38" s="241" t="s">
        <v>15</v>
      </c>
      <c r="I38" s="241">
        <v>1.75619439044331</v>
      </c>
      <c r="J38" s="251" t="s">
        <v>128</v>
      </c>
      <c r="K38" s="255">
        <v>4</v>
      </c>
    </row>
    <row r="39" ht="17" customHeight="1" spans="1:11">
      <c r="A39" s="237">
        <v>37</v>
      </c>
      <c r="B39" s="257"/>
      <c r="C39" s="237" t="s">
        <v>129</v>
      </c>
      <c r="D39" s="241">
        <v>15.74</v>
      </c>
      <c r="E39" s="241" t="s">
        <v>130</v>
      </c>
      <c r="F39" s="242">
        <v>1209.7826</v>
      </c>
      <c r="G39" s="242">
        <v>1209.7803</v>
      </c>
      <c r="H39" s="241" t="s">
        <v>15</v>
      </c>
      <c r="I39" s="241">
        <v>1.90117164257409</v>
      </c>
      <c r="J39" s="251" t="s">
        <v>131</v>
      </c>
      <c r="K39" s="255">
        <v>4</v>
      </c>
    </row>
    <row r="40" ht="17" customHeight="1" spans="1:11">
      <c r="A40" s="237">
        <v>38</v>
      </c>
      <c r="B40" s="257"/>
      <c r="C40" s="237" t="s">
        <v>132</v>
      </c>
      <c r="D40" s="241">
        <v>16.39</v>
      </c>
      <c r="E40" s="241" t="s">
        <v>133</v>
      </c>
      <c r="F40" s="242">
        <v>1223.7973</v>
      </c>
      <c r="G40" s="242">
        <v>1223.7987</v>
      </c>
      <c r="H40" s="241" t="s">
        <v>15</v>
      </c>
      <c r="I40" s="241">
        <v>-1.14397898943945</v>
      </c>
      <c r="J40" s="251" t="s">
        <v>134</v>
      </c>
      <c r="K40" s="255">
        <v>4</v>
      </c>
    </row>
    <row r="41" ht="17" customHeight="1" spans="1:11">
      <c r="A41" s="237">
        <v>39</v>
      </c>
      <c r="B41" s="257"/>
      <c r="C41" s="237" t="s">
        <v>135</v>
      </c>
      <c r="D41" s="241">
        <v>17.11</v>
      </c>
      <c r="E41" s="241" t="s">
        <v>136</v>
      </c>
      <c r="F41" s="242">
        <v>1237.8114</v>
      </c>
      <c r="G41" s="242">
        <v>1237.8143</v>
      </c>
      <c r="H41" s="241" t="s">
        <v>15</v>
      </c>
      <c r="I41" s="241">
        <v>-2.34283930954277</v>
      </c>
      <c r="J41" s="251" t="s">
        <v>137</v>
      </c>
      <c r="K41" s="255">
        <v>4</v>
      </c>
    </row>
    <row r="42" ht="17" customHeight="1" spans="1:11">
      <c r="A42" s="237">
        <v>40</v>
      </c>
      <c r="B42" s="257"/>
      <c r="C42" s="237" t="s">
        <v>138</v>
      </c>
      <c r="D42" s="241">
        <v>17.56</v>
      </c>
      <c r="E42" s="241" t="s">
        <v>139</v>
      </c>
      <c r="F42" s="242">
        <v>1251.8309</v>
      </c>
      <c r="G42" s="242">
        <v>1251.83</v>
      </c>
      <c r="H42" s="241" t="s">
        <v>15</v>
      </c>
      <c r="I42" s="241">
        <v>0.71894746091838</v>
      </c>
      <c r="J42" s="251" t="s">
        <v>140</v>
      </c>
      <c r="K42" s="255">
        <v>5</v>
      </c>
    </row>
    <row r="43" ht="17" customHeight="1" spans="1:11">
      <c r="A43" s="237">
        <v>41</v>
      </c>
      <c r="B43" s="257"/>
      <c r="C43" s="237" t="s">
        <v>141</v>
      </c>
      <c r="D43" s="241">
        <v>18.09</v>
      </c>
      <c r="E43" s="241" t="s">
        <v>142</v>
      </c>
      <c r="F43" s="242">
        <v>1265.8407</v>
      </c>
      <c r="G43" s="242">
        <v>1265.8456</v>
      </c>
      <c r="H43" s="241" t="s">
        <v>15</v>
      </c>
      <c r="I43" s="241">
        <v>-3.87093023045958</v>
      </c>
      <c r="J43" s="251" t="s">
        <v>143</v>
      </c>
      <c r="K43" s="255">
        <v>5</v>
      </c>
    </row>
    <row r="44" ht="17" customHeight="1" spans="1:11">
      <c r="A44" s="237">
        <v>42</v>
      </c>
      <c r="B44" s="257"/>
      <c r="C44" s="237" t="s">
        <v>144</v>
      </c>
      <c r="D44" s="241">
        <v>19.457</v>
      </c>
      <c r="E44" s="241" t="s">
        <v>145</v>
      </c>
      <c r="F44" s="242">
        <v>1293.8754</v>
      </c>
      <c r="G44" s="242">
        <v>1293.8769</v>
      </c>
      <c r="H44" s="241" t="s">
        <v>15</v>
      </c>
      <c r="I44" s="241">
        <v>-1.15930657706171</v>
      </c>
      <c r="J44" s="251" t="s">
        <v>146</v>
      </c>
      <c r="K44" s="255">
        <v>5</v>
      </c>
    </row>
    <row r="45" ht="17" customHeight="1" spans="1:11">
      <c r="A45" s="237">
        <v>43</v>
      </c>
      <c r="B45" s="257"/>
      <c r="C45" s="237" t="s">
        <v>147</v>
      </c>
      <c r="D45" s="241">
        <v>15.272</v>
      </c>
      <c r="E45" s="241" t="s">
        <v>148</v>
      </c>
      <c r="F45" s="242">
        <v>1223.7882</v>
      </c>
      <c r="G45" s="242">
        <v>1223.7987</v>
      </c>
      <c r="H45" s="241" t="s">
        <v>15</v>
      </c>
      <c r="I45" s="241">
        <v>-8.57984242023853</v>
      </c>
      <c r="J45" s="251" t="s">
        <v>149</v>
      </c>
      <c r="K45" s="255">
        <v>4</v>
      </c>
    </row>
    <row r="46" ht="17" customHeight="1" spans="1:11">
      <c r="A46" s="237">
        <v>44</v>
      </c>
      <c r="B46" s="258"/>
      <c r="C46" s="237" t="s">
        <v>150</v>
      </c>
      <c r="D46" s="241">
        <v>17.259</v>
      </c>
      <c r="E46" s="241" t="s">
        <v>151</v>
      </c>
      <c r="F46" s="242">
        <v>1263.8289</v>
      </c>
      <c r="G46" s="242">
        <v>1263.83</v>
      </c>
      <c r="H46" s="241" t="s">
        <v>15</v>
      </c>
      <c r="I46" s="241">
        <v>-0.870370223804824</v>
      </c>
      <c r="J46" s="251" t="s">
        <v>152</v>
      </c>
      <c r="K46" s="255">
        <v>5</v>
      </c>
    </row>
    <row r="47" ht="17" customHeight="1" spans="1:11">
      <c r="A47" s="237">
        <v>45</v>
      </c>
      <c r="B47" s="237" t="s">
        <v>153</v>
      </c>
      <c r="C47" s="237" t="s">
        <v>154</v>
      </c>
      <c r="D47" s="241">
        <v>15.447</v>
      </c>
      <c r="E47" s="241" t="s">
        <v>155</v>
      </c>
      <c r="F47" s="242">
        <v>1019.6952</v>
      </c>
      <c r="G47" s="242">
        <v>1019.6989</v>
      </c>
      <c r="H47" s="241" t="s">
        <v>15</v>
      </c>
      <c r="I47" s="241">
        <v>-3.62852210586941</v>
      </c>
      <c r="J47" s="251" t="s">
        <v>156</v>
      </c>
      <c r="K47" s="255">
        <v>4</v>
      </c>
    </row>
    <row r="48" ht="17" customHeight="1" spans="1:11">
      <c r="A48" s="237">
        <v>46</v>
      </c>
      <c r="C48" s="237" t="s">
        <v>157</v>
      </c>
      <c r="D48" s="241">
        <v>18.72</v>
      </c>
      <c r="E48" s="241" t="s">
        <v>158</v>
      </c>
      <c r="F48" s="242">
        <v>1103.7853</v>
      </c>
      <c r="G48" s="242">
        <v>1103.7928</v>
      </c>
      <c r="H48" s="241" t="s">
        <v>15</v>
      </c>
      <c r="I48" s="241">
        <v>-6.79475350802826</v>
      </c>
      <c r="J48" s="251" t="s">
        <v>159</v>
      </c>
      <c r="K48" s="255">
        <v>5</v>
      </c>
    </row>
    <row r="49" ht="17" customHeight="1" spans="1:11">
      <c r="A49" s="237">
        <v>47</v>
      </c>
      <c r="C49" s="237" t="s">
        <v>160</v>
      </c>
      <c r="D49" s="241">
        <v>17.737</v>
      </c>
      <c r="E49" s="241" t="s">
        <v>161</v>
      </c>
      <c r="F49" s="242">
        <v>1119.782</v>
      </c>
      <c r="G49" s="242">
        <v>1119.7877</v>
      </c>
      <c r="H49" s="241" t="s">
        <v>15</v>
      </c>
      <c r="I49" s="241">
        <v>-5.09025058960801</v>
      </c>
      <c r="J49" s="251" t="s">
        <v>162</v>
      </c>
      <c r="K49" s="255">
        <v>5</v>
      </c>
    </row>
    <row r="50" ht="17" customHeight="1" spans="1:11">
      <c r="A50" s="237">
        <v>48</v>
      </c>
      <c r="C50" s="237" t="s">
        <v>163</v>
      </c>
      <c r="D50" s="241">
        <v>16.92</v>
      </c>
      <c r="E50" s="241" t="s">
        <v>164</v>
      </c>
      <c r="F50" s="242">
        <v>1101.7728</v>
      </c>
      <c r="G50" s="242">
        <v>1101.7772</v>
      </c>
      <c r="H50" s="241" t="s">
        <v>15</v>
      </c>
      <c r="I50" s="241">
        <v>-3.99354787885643</v>
      </c>
      <c r="J50" s="251" t="s">
        <v>165</v>
      </c>
      <c r="K50" s="255">
        <v>5</v>
      </c>
    </row>
    <row r="51" ht="17" customHeight="1" spans="1:11">
      <c r="A51" s="237">
        <v>49</v>
      </c>
      <c r="B51" s="237" t="s">
        <v>166</v>
      </c>
      <c r="C51" s="237" t="s">
        <v>167</v>
      </c>
      <c r="D51" s="241">
        <v>17.283</v>
      </c>
      <c r="E51" s="241" t="s">
        <v>168</v>
      </c>
      <c r="F51" s="242">
        <v>1265.8071</v>
      </c>
      <c r="G51" s="242">
        <v>1265.8092</v>
      </c>
      <c r="H51" s="241" t="s">
        <v>15</v>
      </c>
      <c r="I51" s="241">
        <v>-1.65901780452189</v>
      </c>
      <c r="J51" s="251" t="s">
        <v>169</v>
      </c>
      <c r="K51" s="255">
        <v>5</v>
      </c>
    </row>
    <row r="52" ht="17" customHeight="1" spans="1:11">
      <c r="A52" s="237" t="s">
        <v>170</v>
      </c>
      <c r="B52" s="237" t="s">
        <v>171</v>
      </c>
      <c r="C52" s="237" t="s">
        <v>172</v>
      </c>
      <c r="D52" s="241">
        <v>17.714</v>
      </c>
      <c r="E52" s="241" t="s">
        <v>173</v>
      </c>
      <c r="F52" s="242">
        <v>1103.7513</v>
      </c>
      <c r="G52" s="242">
        <v>1103.7564</v>
      </c>
      <c r="H52" s="241" t="s">
        <v>15</v>
      </c>
      <c r="I52" s="241">
        <v>-4.62058475953937</v>
      </c>
      <c r="J52" s="251" t="s">
        <v>174</v>
      </c>
      <c r="K52" s="255">
        <v>5</v>
      </c>
    </row>
    <row r="53" ht="17" customHeight="1" spans="1:11">
      <c r="A53" s="237">
        <v>51</v>
      </c>
      <c r="C53" s="237" t="s">
        <v>175</v>
      </c>
      <c r="D53" s="241">
        <v>18.304</v>
      </c>
      <c r="E53" s="241" t="s">
        <v>176</v>
      </c>
      <c r="F53" s="242">
        <v>1117.7679</v>
      </c>
      <c r="G53" s="242">
        <v>1117.7721</v>
      </c>
      <c r="H53" s="241" t="s">
        <v>15</v>
      </c>
      <c r="I53" s="241">
        <v>-3.75747435443702</v>
      </c>
      <c r="J53" s="251" t="s">
        <v>177</v>
      </c>
      <c r="K53" s="255">
        <v>5</v>
      </c>
    </row>
    <row r="54" ht="17" customHeight="1" spans="1:11">
      <c r="A54" s="237">
        <v>52</v>
      </c>
      <c r="B54" s="237" t="s">
        <v>178</v>
      </c>
      <c r="C54" s="237" t="s">
        <v>179</v>
      </c>
      <c r="D54" s="241">
        <v>12.642</v>
      </c>
      <c r="E54" s="241" t="s">
        <v>180</v>
      </c>
      <c r="F54" s="242">
        <v>833.9679</v>
      </c>
      <c r="G54" s="242">
        <v>833.9667</v>
      </c>
      <c r="H54" s="241" t="s">
        <v>26</v>
      </c>
      <c r="I54" s="241">
        <v>1.43890637364758</v>
      </c>
      <c r="J54" s="251" t="s">
        <v>181</v>
      </c>
      <c r="K54" s="255">
        <v>4</v>
      </c>
    </row>
    <row r="55" ht="17" customHeight="1" spans="1:11">
      <c r="A55" s="237">
        <v>53</v>
      </c>
      <c r="C55" s="237" t="s">
        <v>182</v>
      </c>
      <c r="D55" s="241">
        <v>15.492</v>
      </c>
      <c r="E55" s="241" t="s">
        <v>183</v>
      </c>
      <c r="F55" s="242">
        <v>861.9947</v>
      </c>
      <c r="G55" s="242">
        <v>861.998</v>
      </c>
      <c r="H55" s="241" t="s">
        <v>26</v>
      </c>
      <c r="I55" s="241">
        <v>-3.82831514699701</v>
      </c>
      <c r="J55" s="251" t="s">
        <v>184</v>
      </c>
      <c r="K55" s="255">
        <v>4</v>
      </c>
    </row>
    <row r="56" ht="17" customHeight="1" spans="1:11">
      <c r="A56" s="237">
        <v>54</v>
      </c>
      <c r="C56" s="237" t="s">
        <v>185</v>
      </c>
      <c r="D56" s="241">
        <v>13.551</v>
      </c>
      <c r="E56" s="241" t="s">
        <v>186</v>
      </c>
      <c r="F56" s="242">
        <v>846.9413</v>
      </c>
      <c r="G56" s="242">
        <v>846.9418</v>
      </c>
      <c r="H56" s="241" t="s">
        <v>26</v>
      </c>
      <c r="I56" s="241">
        <v>-0.590359337546189</v>
      </c>
      <c r="J56" s="251" t="s">
        <v>187</v>
      </c>
      <c r="K56" s="255">
        <v>4</v>
      </c>
    </row>
    <row r="57" ht="17" customHeight="1" spans="1:11">
      <c r="A57" s="237">
        <v>55</v>
      </c>
      <c r="C57" s="237" t="s">
        <v>188</v>
      </c>
      <c r="D57" s="241">
        <v>15.015</v>
      </c>
      <c r="E57" s="241" t="s">
        <v>189</v>
      </c>
      <c r="F57" s="242">
        <v>860.9884</v>
      </c>
      <c r="G57" s="242">
        <v>860.9902</v>
      </c>
      <c r="H57" s="241" t="s">
        <v>26</v>
      </c>
      <c r="I57" s="241">
        <v>-2.0906161301289</v>
      </c>
      <c r="J57" s="251" t="s">
        <v>190</v>
      </c>
      <c r="K57" s="255">
        <v>4</v>
      </c>
    </row>
    <row r="58" ht="17" customHeight="1" spans="1:11">
      <c r="A58" s="237">
        <v>56</v>
      </c>
      <c r="C58" s="237" t="s">
        <v>191</v>
      </c>
      <c r="D58" s="241">
        <v>16.225</v>
      </c>
      <c r="E58" s="241" t="s">
        <v>192</v>
      </c>
      <c r="F58" s="242">
        <v>875.0042</v>
      </c>
      <c r="G58" s="242">
        <v>875.0059</v>
      </c>
      <c r="H58" s="241" t="s">
        <v>26</v>
      </c>
      <c r="I58" s="241">
        <v>-1.94284404256933</v>
      </c>
      <c r="J58" s="251" t="s">
        <v>193</v>
      </c>
      <c r="K58" s="255">
        <v>4</v>
      </c>
    </row>
    <row r="59" ht="18" spans="1:11">
      <c r="A59" s="237">
        <v>57</v>
      </c>
      <c r="B59" s="237" t="s">
        <v>194</v>
      </c>
      <c r="C59" s="237" t="s">
        <v>195</v>
      </c>
      <c r="D59" s="241">
        <v>11.962</v>
      </c>
      <c r="E59" s="241" t="s">
        <v>196</v>
      </c>
      <c r="F59" s="242">
        <v>906.4881</v>
      </c>
      <c r="G59" s="242">
        <v>906.4855</v>
      </c>
      <c r="H59" s="241" t="s">
        <v>26</v>
      </c>
      <c r="I59" s="241">
        <v>2.8682201756448</v>
      </c>
      <c r="J59" s="251" t="s">
        <v>197</v>
      </c>
      <c r="K59" s="255">
        <v>3</v>
      </c>
    </row>
    <row r="60" ht="18" spans="1:11">
      <c r="A60" s="237">
        <v>58</v>
      </c>
      <c r="C60" s="237" t="s">
        <v>198</v>
      </c>
      <c r="D60" s="241">
        <v>13.57</v>
      </c>
      <c r="E60" s="241" t="s">
        <v>199</v>
      </c>
      <c r="F60" s="242">
        <v>920.5017</v>
      </c>
      <c r="G60" s="242">
        <v>920.5011</v>
      </c>
      <c r="H60" s="241" t="s">
        <v>26</v>
      </c>
      <c r="I60" s="241">
        <v>0.651818884384561</v>
      </c>
      <c r="J60" s="251" t="s">
        <v>200</v>
      </c>
      <c r="K60" s="255">
        <v>3</v>
      </c>
    </row>
    <row r="61" ht="18" spans="1:11">
      <c r="A61" s="237">
        <v>59</v>
      </c>
      <c r="C61" s="237" t="s">
        <v>201</v>
      </c>
      <c r="D61" s="241">
        <v>14.456</v>
      </c>
      <c r="E61" s="241" t="s">
        <v>202</v>
      </c>
      <c r="F61" s="242">
        <v>927.507</v>
      </c>
      <c r="G61" s="242">
        <v>927.509</v>
      </c>
      <c r="H61" s="241" t="s">
        <v>26</v>
      </c>
      <c r="I61" s="241">
        <v>-2.15631330808261</v>
      </c>
      <c r="J61" s="251" t="s">
        <v>203</v>
      </c>
      <c r="K61" s="255">
        <v>3</v>
      </c>
    </row>
    <row r="62" ht="18" spans="1:11">
      <c r="A62" s="237">
        <v>60</v>
      </c>
      <c r="C62" s="237" t="s">
        <v>204</v>
      </c>
      <c r="D62" s="241">
        <v>15.176</v>
      </c>
      <c r="E62" s="241" t="s">
        <v>205</v>
      </c>
      <c r="F62" s="242">
        <v>934.5171</v>
      </c>
      <c r="G62" s="242">
        <v>934.5168</v>
      </c>
      <c r="H62" s="241" t="s">
        <v>26</v>
      </c>
      <c r="I62" s="241">
        <v>0.321021516187168</v>
      </c>
      <c r="J62" s="251" t="s">
        <v>206</v>
      </c>
      <c r="K62" s="255">
        <v>3</v>
      </c>
    </row>
    <row r="63" ht="18" spans="1:11">
      <c r="A63" s="237">
        <v>61</v>
      </c>
      <c r="C63" s="237" t="s">
        <v>207</v>
      </c>
      <c r="D63" s="241">
        <v>16.49</v>
      </c>
      <c r="E63" s="241" t="s">
        <v>208</v>
      </c>
      <c r="F63" s="242">
        <v>948.5312</v>
      </c>
      <c r="G63" s="242">
        <v>948.5324</v>
      </c>
      <c r="H63" s="241" t="s">
        <v>26</v>
      </c>
      <c r="I63" s="241">
        <v>-1.26511229351769</v>
      </c>
      <c r="J63" s="251" t="s">
        <v>209</v>
      </c>
      <c r="K63" s="255">
        <v>3</v>
      </c>
    </row>
    <row r="64" ht="18" spans="1:11">
      <c r="A64" s="237">
        <v>62</v>
      </c>
      <c r="C64" s="237" t="s">
        <v>210</v>
      </c>
      <c r="D64" s="241">
        <v>11.33</v>
      </c>
      <c r="E64" s="241" t="s">
        <v>211</v>
      </c>
      <c r="F64" s="242">
        <v>905.4782</v>
      </c>
      <c r="G64" s="242">
        <v>905.4777</v>
      </c>
      <c r="H64" s="241" t="s">
        <v>26</v>
      </c>
      <c r="I64" s="241">
        <v>0.552194714445399</v>
      </c>
      <c r="J64" s="251" t="s">
        <v>212</v>
      </c>
      <c r="K64" s="255">
        <v>3</v>
      </c>
    </row>
    <row r="65" ht="18" spans="1:11">
      <c r="A65" s="237">
        <v>63</v>
      </c>
      <c r="C65" s="237" t="s">
        <v>213</v>
      </c>
      <c r="D65" s="241">
        <v>12.135</v>
      </c>
      <c r="E65" s="237" t="s">
        <v>214</v>
      </c>
      <c r="F65" s="242">
        <v>912.4914</v>
      </c>
      <c r="G65" s="242">
        <v>912.4855</v>
      </c>
      <c r="H65" s="237" t="s">
        <v>26</v>
      </c>
      <c r="I65" s="241">
        <v>6.46585616976588</v>
      </c>
      <c r="J65" s="251" t="s">
        <v>215</v>
      </c>
      <c r="K65" s="255">
        <v>3</v>
      </c>
    </row>
    <row r="66" ht="18" spans="1:11">
      <c r="A66" s="237" t="s">
        <v>216</v>
      </c>
      <c r="C66" s="237" t="s">
        <v>217</v>
      </c>
      <c r="D66" s="241">
        <v>12.94</v>
      </c>
      <c r="E66" s="241" t="s">
        <v>218</v>
      </c>
      <c r="F66" s="242">
        <v>919.4975</v>
      </c>
      <c r="G66" s="242">
        <v>919.4933</v>
      </c>
      <c r="H66" s="241" t="s">
        <v>26</v>
      </c>
      <c r="I66" s="241">
        <v>4.56773311993562</v>
      </c>
      <c r="J66" s="251" t="s">
        <v>219</v>
      </c>
      <c r="K66" s="255">
        <v>3</v>
      </c>
    </row>
    <row r="67" ht="18" spans="1:11">
      <c r="A67" s="237">
        <v>65</v>
      </c>
      <c r="C67" s="237" t="s">
        <v>220</v>
      </c>
      <c r="D67" s="241">
        <v>13.689</v>
      </c>
      <c r="E67" s="241" t="s">
        <v>221</v>
      </c>
      <c r="F67" s="242">
        <v>926.5018</v>
      </c>
      <c r="G67" s="242">
        <v>926.5011</v>
      </c>
      <c r="H67" s="241" t="s">
        <v>26</v>
      </c>
      <c r="I67" s="241">
        <v>0.755530673467802</v>
      </c>
      <c r="J67" s="251" t="s">
        <v>222</v>
      </c>
      <c r="K67" s="255">
        <v>3</v>
      </c>
    </row>
    <row r="68" ht="18" customHeight="1" spans="1:11">
      <c r="A68" s="237">
        <v>66</v>
      </c>
      <c r="C68" s="237" t="s">
        <v>223</v>
      </c>
      <c r="D68" s="241">
        <v>14.39</v>
      </c>
      <c r="E68" s="241" t="s">
        <v>224</v>
      </c>
      <c r="F68" s="242">
        <v>933.5097</v>
      </c>
      <c r="G68" s="242">
        <v>933.509</v>
      </c>
      <c r="H68" s="241" t="s">
        <v>26</v>
      </c>
      <c r="I68" s="241">
        <v>0.749858865782732</v>
      </c>
      <c r="J68" s="251" t="s">
        <v>225</v>
      </c>
      <c r="K68" s="255">
        <v>3</v>
      </c>
    </row>
    <row r="69" ht="18" customHeight="1" spans="1:11">
      <c r="A69" s="237">
        <v>67</v>
      </c>
      <c r="C69" s="237" t="s">
        <v>226</v>
      </c>
      <c r="D69" s="241">
        <v>15.11</v>
      </c>
      <c r="E69" s="241" t="s">
        <v>227</v>
      </c>
      <c r="F69" s="242">
        <v>940.5164</v>
      </c>
      <c r="G69" s="242">
        <v>940.5168</v>
      </c>
      <c r="H69" s="241" t="s">
        <v>26</v>
      </c>
      <c r="I69" s="241">
        <v>-0.425298091446403</v>
      </c>
      <c r="J69" s="251" t="s">
        <v>228</v>
      </c>
      <c r="K69" s="255">
        <v>3</v>
      </c>
    </row>
    <row r="70" ht="18" spans="1:11">
      <c r="A70" s="237">
        <v>68</v>
      </c>
      <c r="C70" s="237" t="s">
        <v>229</v>
      </c>
      <c r="D70" s="241">
        <v>15.72</v>
      </c>
      <c r="E70" s="241" t="s">
        <v>230</v>
      </c>
      <c r="F70" s="242">
        <v>947.5251</v>
      </c>
      <c r="G70" s="242">
        <v>947.5246</v>
      </c>
      <c r="H70" s="241" t="s">
        <v>26</v>
      </c>
      <c r="I70" s="241">
        <v>0.527690785007774</v>
      </c>
      <c r="J70" s="251" t="s">
        <v>231</v>
      </c>
      <c r="K70" s="255">
        <v>3</v>
      </c>
    </row>
    <row r="71" ht="18" spans="1:11">
      <c r="A71" s="237">
        <v>69</v>
      </c>
      <c r="C71" s="237" t="s">
        <v>232</v>
      </c>
      <c r="D71" s="241">
        <v>16.37</v>
      </c>
      <c r="E71" s="241" t="s">
        <v>233</v>
      </c>
      <c r="F71" s="242">
        <v>954.5344</v>
      </c>
      <c r="G71" s="242">
        <v>954.5324</v>
      </c>
      <c r="H71" s="241" t="s">
        <v>26</v>
      </c>
      <c r="I71" s="241">
        <v>2.09526675045573</v>
      </c>
      <c r="J71" s="251" t="s">
        <v>234</v>
      </c>
      <c r="K71" s="255">
        <v>4</v>
      </c>
    </row>
    <row r="72" ht="18" spans="1:11">
      <c r="A72" s="237">
        <v>70</v>
      </c>
      <c r="C72" s="237" t="s">
        <v>235</v>
      </c>
      <c r="D72" s="241">
        <v>16.868</v>
      </c>
      <c r="E72" s="241" t="s">
        <v>236</v>
      </c>
      <c r="F72" s="242">
        <v>961.5392</v>
      </c>
      <c r="G72" s="242">
        <v>961.5403</v>
      </c>
      <c r="H72" s="241" t="s">
        <v>26</v>
      </c>
      <c r="I72" s="241">
        <v>-1.14399781262548</v>
      </c>
      <c r="J72" s="251" t="s">
        <v>237</v>
      </c>
      <c r="K72" s="255">
        <v>4</v>
      </c>
    </row>
    <row r="73" ht="18" spans="1:11">
      <c r="A73" s="237">
        <v>71</v>
      </c>
      <c r="C73" s="237" t="s">
        <v>238</v>
      </c>
      <c r="D73" s="241">
        <v>17.44</v>
      </c>
      <c r="E73" s="241" t="s">
        <v>239</v>
      </c>
      <c r="F73" s="242">
        <v>968.5508</v>
      </c>
      <c r="G73" s="242">
        <v>968.5481</v>
      </c>
      <c r="H73" s="241" t="s">
        <v>26</v>
      </c>
      <c r="I73" s="241">
        <v>2.78767776221374</v>
      </c>
      <c r="J73" s="251" t="s">
        <v>240</v>
      </c>
      <c r="K73" s="255">
        <v>4</v>
      </c>
    </row>
    <row r="74" ht="18" spans="1:11">
      <c r="A74" s="237">
        <v>72</v>
      </c>
      <c r="C74" s="237" t="s">
        <v>241</v>
      </c>
      <c r="D74" s="241">
        <v>17.85</v>
      </c>
      <c r="E74" s="241" t="s">
        <v>242</v>
      </c>
      <c r="F74" s="242">
        <v>975.5601</v>
      </c>
      <c r="G74" s="242">
        <v>975.5559</v>
      </c>
      <c r="H74" s="241" t="s">
        <v>26</v>
      </c>
      <c r="I74" s="241">
        <v>4.30523765996657</v>
      </c>
      <c r="J74" s="251" t="s">
        <v>243</v>
      </c>
      <c r="K74" s="255">
        <v>4</v>
      </c>
    </row>
    <row r="75" ht="18" spans="1:11">
      <c r="A75" s="237">
        <v>73</v>
      </c>
      <c r="C75" s="237" t="s">
        <v>244</v>
      </c>
      <c r="D75" s="241">
        <v>14.489</v>
      </c>
      <c r="E75" s="241" t="s">
        <v>245</v>
      </c>
      <c r="F75" s="242">
        <v>946.5183</v>
      </c>
      <c r="G75" s="242">
        <v>946.5168</v>
      </c>
      <c r="H75" s="241" t="s">
        <v>26</v>
      </c>
      <c r="I75" s="241">
        <v>1.58475792501996</v>
      </c>
      <c r="J75" s="251" t="s">
        <v>246</v>
      </c>
      <c r="K75" s="255">
        <v>3</v>
      </c>
    </row>
    <row r="76" ht="18" spans="1:11">
      <c r="A76" s="237">
        <v>74</v>
      </c>
      <c r="C76" s="237" t="s">
        <v>247</v>
      </c>
      <c r="D76" s="241">
        <v>16.266</v>
      </c>
      <c r="E76" s="241" t="s">
        <v>248</v>
      </c>
      <c r="F76" s="242">
        <v>960.5326</v>
      </c>
      <c r="G76" s="242">
        <v>960.5324</v>
      </c>
      <c r="H76" s="241" t="s">
        <v>26</v>
      </c>
      <c r="I76" s="241">
        <v>0.208217859126663</v>
      </c>
      <c r="J76" s="251" t="s">
        <v>249</v>
      </c>
      <c r="K76" s="255">
        <v>3</v>
      </c>
    </row>
    <row r="77" ht="18" spans="1:11">
      <c r="A77" s="237">
        <v>75</v>
      </c>
      <c r="C77" s="237" t="s">
        <v>250</v>
      </c>
      <c r="D77" s="241">
        <v>16.373</v>
      </c>
      <c r="E77" s="241" t="s">
        <v>251</v>
      </c>
      <c r="F77" s="242">
        <v>967.5382</v>
      </c>
      <c r="G77" s="242">
        <v>967.5403</v>
      </c>
      <c r="H77" s="241" t="s">
        <v>26</v>
      </c>
      <c r="I77" s="241">
        <v>-2.1704522282341</v>
      </c>
      <c r="J77" s="251" t="s">
        <v>252</v>
      </c>
      <c r="K77" s="255">
        <v>4</v>
      </c>
    </row>
    <row r="78" ht="18" spans="1:11">
      <c r="A78" s="237">
        <v>76</v>
      </c>
      <c r="C78" s="237" t="s">
        <v>253</v>
      </c>
      <c r="D78" s="241">
        <v>13.555</v>
      </c>
      <c r="E78" s="241" t="s">
        <v>254</v>
      </c>
      <c r="F78" s="242">
        <v>932.5017</v>
      </c>
      <c r="G78" s="242">
        <v>932.5011</v>
      </c>
      <c r="H78" s="241" t="s">
        <v>26</v>
      </c>
      <c r="I78" s="241">
        <v>0.643430876464126</v>
      </c>
      <c r="J78" s="251" t="s">
        <v>255</v>
      </c>
      <c r="K78" s="255">
        <v>3</v>
      </c>
    </row>
    <row r="79" ht="18" spans="1:11">
      <c r="A79" s="237">
        <v>77</v>
      </c>
      <c r="C79" s="237" t="s">
        <v>256</v>
      </c>
      <c r="D79" s="241">
        <v>15.439</v>
      </c>
      <c r="E79" s="241" t="s">
        <v>257</v>
      </c>
      <c r="F79" s="242">
        <v>953.5259</v>
      </c>
      <c r="G79" s="242">
        <v>953.5246</v>
      </c>
      <c r="H79" s="241" t="s">
        <v>26</v>
      </c>
      <c r="I79" s="241">
        <v>1.36336283302469</v>
      </c>
      <c r="J79" s="251" t="s">
        <v>258</v>
      </c>
      <c r="K79" s="255">
        <v>3</v>
      </c>
    </row>
    <row r="80" ht="18" spans="1:11">
      <c r="A80" s="237">
        <v>78</v>
      </c>
      <c r="B80" s="256" t="s">
        <v>259</v>
      </c>
      <c r="C80" s="237" t="s">
        <v>260</v>
      </c>
      <c r="D80" s="241">
        <v>13.97</v>
      </c>
      <c r="E80" s="241" t="s">
        <v>199</v>
      </c>
      <c r="F80" s="242">
        <v>920.5007</v>
      </c>
      <c r="G80" s="242">
        <v>920.5011</v>
      </c>
      <c r="H80" s="241" t="s">
        <v>26</v>
      </c>
      <c r="I80" s="241">
        <v>-0.434545922758367</v>
      </c>
      <c r="J80" s="251" t="s">
        <v>261</v>
      </c>
      <c r="K80" s="255">
        <v>3</v>
      </c>
    </row>
    <row r="81" ht="18" spans="1:11">
      <c r="A81" s="237">
        <v>79</v>
      </c>
      <c r="B81" s="257"/>
      <c r="C81" s="237" t="s">
        <v>262</v>
      </c>
      <c r="D81" s="241">
        <v>15.48</v>
      </c>
      <c r="E81" s="241" t="s">
        <v>205</v>
      </c>
      <c r="F81" s="242">
        <v>934.5181</v>
      </c>
      <c r="G81" s="242">
        <v>934.5168</v>
      </c>
      <c r="H81" s="241" t="s">
        <v>26</v>
      </c>
      <c r="I81" s="241">
        <v>1.39109323664886</v>
      </c>
      <c r="J81" s="251" t="s">
        <v>263</v>
      </c>
      <c r="K81" s="255">
        <v>3</v>
      </c>
    </row>
    <row r="82" ht="18" spans="1:11">
      <c r="A82" s="237">
        <v>80</v>
      </c>
      <c r="B82" s="257"/>
      <c r="C82" s="237" t="s">
        <v>264</v>
      </c>
      <c r="D82" s="241">
        <v>11.71</v>
      </c>
      <c r="E82" s="241" t="s">
        <v>211</v>
      </c>
      <c r="F82" s="242">
        <v>905.4764</v>
      </c>
      <c r="G82" s="242">
        <v>905.4777</v>
      </c>
      <c r="H82" s="241" t="s">
        <v>26</v>
      </c>
      <c r="I82" s="241">
        <v>-1.43570625760826</v>
      </c>
      <c r="J82" s="251" t="s">
        <v>265</v>
      </c>
      <c r="K82" s="255">
        <v>4</v>
      </c>
    </row>
    <row r="83" ht="18" spans="1:11">
      <c r="A83" s="237">
        <v>81</v>
      </c>
      <c r="B83" s="257"/>
      <c r="C83" s="237" t="s">
        <v>266</v>
      </c>
      <c r="D83" s="241">
        <v>12.52</v>
      </c>
      <c r="E83" s="237" t="s">
        <v>214</v>
      </c>
      <c r="F83" s="242">
        <v>912.4838</v>
      </c>
      <c r="G83" s="242">
        <v>912.4855</v>
      </c>
      <c r="H83" s="237" t="s">
        <v>26</v>
      </c>
      <c r="I83" s="241">
        <v>-1.86304330318456</v>
      </c>
      <c r="J83" s="251" t="s">
        <v>267</v>
      </c>
      <c r="K83" s="255">
        <v>3</v>
      </c>
    </row>
    <row r="84" ht="18" spans="1:11">
      <c r="A84" s="237" t="s">
        <v>268</v>
      </c>
      <c r="B84" s="257"/>
      <c r="C84" s="237" t="s">
        <v>269</v>
      </c>
      <c r="D84" s="241">
        <v>13.32</v>
      </c>
      <c r="E84" s="241" t="s">
        <v>218</v>
      </c>
      <c r="F84" s="242">
        <v>919.4984</v>
      </c>
      <c r="G84" s="242">
        <v>919.4933</v>
      </c>
      <c r="H84" s="241" t="s">
        <v>26</v>
      </c>
      <c r="I84" s="241">
        <v>5.54653307421636</v>
      </c>
      <c r="J84" s="251" t="s">
        <v>270</v>
      </c>
      <c r="K84" s="255">
        <v>3</v>
      </c>
    </row>
    <row r="85" ht="18" spans="1:11">
      <c r="A85" s="237">
        <v>83</v>
      </c>
      <c r="B85" s="257"/>
      <c r="C85" s="237" t="s">
        <v>271</v>
      </c>
      <c r="D85" s="241">
        <v>14.144</v>
      </c>
      <c r="E85" s="259" t="s">
        <v>272</v>
      </c>
      <c r="F85" s="242">
        <v>926.4991</v>
      </c>
      <c r="G85" s="242">
        <v>926.5011</v>
      </c>
      <c r="H85" s="241" t="s">
        <v>26</v>
      </c>
      <c r="I85" s="241">
        <v>-2.15865906684051</v>
      </c>
      <c r="J85" s="251" t="s">
        <v>273</v>
      </c>
      <c r="K85" s="255">
        <v>3</v>
      </c>
    </row>
    <row r="86" ht="18" spans="1:11">
      <c r="A86" s="237">
        <v>84</v>
      </c>
      <c r="B86" s="257"/>
      <c r="C86" s="237" t="s">
        <v>274</v>
      </c>
      <c r="D86" s="241">
        <v>14.84</v>
      </c>
      <c r="E86" s="241" t="s">
        <v>224</v>
      </c>
      <c r="F86" s="242">
        <v>933.5089</v>
      </c>
      <c r="G86" s="242">
        <v>933.509</v>
      </c>
      <c r="H86" s="241" t="s">
        <v>26</v>
      </c>
      <c r="I86" s="241">
        <v>-0.107122695094421</v>
      </c>
      <c r="J86" s="251" t="s">
        <v>275</v>
      </c>
      <c r="K86" s="255">
        <v>3</v>
      </c>
    </row>
    <row r="87" ht="18" spans="1:11">
      <c r="A87" s="237">
        <v>85</v>
      </c>
      <c r="B87" s="257"/>
      <c r="C87" s="237" t="s">
        <v>276</v>
      </c>
      <c r="D87" s="241">
        <v>15.56</v>
      </c>
      <c r="E87" s="259" t="s">
        <v>277</v>
      </c>
      <c r="F87" s="242">
        <v>940.5151</v>
      </c>
      <c r="G87" s="242">
        <v>940.5168</v>
      </c>
      <c r="H87" s="241" t="s">
        <v>26</v>
      </c>
      <c r="I87" s="241">
        <v>-1.80751688861699</v>
      </c>
      <c r="J87" s="251" t="s">
        <v>278</v>
      </c>
      <c r="K87" s="255">
        <v>3</v>
      </c>
    </row>
    <row r="88" ht="18" spans="1:11">
      <c r="A88" s="237">
        <v>86</v>
      </c>
      <c r="B88" s="257"/>
      <c r="C88" s="237" t="s">
        <v>279</v>
      </c>
      <c r="D88" s="241">
        <v>16.12</v>
      </c>
      <c r="E88" s="241" t="s">
        <v>230</v>
      </c>
      <c r="F88" s="242">
        <v>947.5249</v>
      </c>
      <c r="G88" s="242">
        <v>947.5246</v>
      </c>
      <c r="H88" s="241" t="s">
        <v>26</v>
      </c>
      <c r="I88" s="241">
        <v>0.316614471052657</v>
      </c>
      <c r="J88" s="251" t="s">
        <v>280</v>
      </c>
      <c r="K88" s="255">
        <v>3</v>
      </c>
    </row>
    <row r="89" ht="18" spans="1:11">
      <c r="A89" s="237">
        <v>87</v>
      </c>
      <c r="B89" s="257"/>
      <c r="C89" s="237" t="s">
        <v>281</v>
      </c>
      <c r="D89" s="241">
        <v>16.72</v>
      </c>
      <c r="E89" s="259" t="s">
        <v>282</v>
      </c>
      <c r="F89" s="242">
        <v>954.5327</v>
      </c>
      <c r="G89" s="242">
        <v>954.5324</v>
      </c>
      <c r="H89" s="241" t="s">
        <v>26</v>
      </c>
      <c r="I89" s="241">
        <v>0.314290012496898</v>
      </c>
      <c r="J89" s="251" t="s">
        <v>283</v>
      </c>
      <c r="K89" s="255">
        <v>4</v>
      </c>
    </row>
    <row r="90" ht="18" spans="1:11">
      <c r="A90" s="237">
        <v>88</v>
      </c>
      <c r="B90" s="257"/>
      <c r="C90" s="237" t="s">
        <v>284</v>
      </c>
      <c r="D90" s="241">
        <v>17.24</v>
      </c>
      <c r="E90" s="259" t="s">
        <v>285</v>
      </c>
      <c r="F90" s="242">
        <v>961.5408</v>
      </c>
      <c r="G90" s="242">
        <v>961.5403</v>
      </c>
      <c r="H90" s="241" t="s">
        <v>26</v>
      </c>
      <c r="I90" s="241">
        <v>0.519999005749605</v>
      </c>
      <c r="J90" s="251" t="s">
        <v>286</v>
      </c>
      <c r="K90" s="255">
        <v>4</v>
      </c>
    </row>
    <row r="91" ht="18" spans="1:11">
      <c r="A91" s="237">
        <v>89</v>
      </c>
      <c r="B91" s="257"/>
      <c r="C91" s="237" t="s">
        <v>287</v>
      </c>
      <c r="D91" s="241">
        <v>17.783</v>
      </c>
      <c r="E91" s="237" t="s">
        <v>239</v>
      </c>
      <c r="F91" s="242">
        <v>968.5533</v>
      </c>
      <c r="G91" s="242">
        <v>968.5481</v>
      </c>
      <c r="H91" s="237" t="s">
        <v>26</v>
      </c>
      <c r="I91" s="241">
        <v>5.36886087542677</v>
      </c>
      <c r="J91" s="251" t="s">
        <v>288</v>
      </c>
      <c r="K91" s="255">
        <v>3</v>
      </c>
    </row>
    <row r="92" ht="18" spans="1:11">
      <c r="A92" s="237">
        <v>90</v>
      </c>
      <c r="B92" s="258"/>
      <c r="C92" s="237" t="s">
        <v>289</v>
      </c>
      <c r="D92" s="241">
        <v>13.905</v>
      </c>
      <c r="E92" s="237" t="s">
        <v>254</v>
      </c>
      <c r="F92" s="242">
        <v>932.5017</v>
      </c>
      <c r="G92" s="242">
        <v>932.5011</v>
      </c>
      <c r="H92" s="237" t="s">
        <v>26</v>
      </c>
      <c r="I92" s="241">
        <v>0.643430876464126</v>
      </c>
      <c r="J92" s="251" t="s">
        <v>290</v>
      </c>
      <c r="K92" s="255">
        <v>3</v>
      </c>
    </row>
    <row r="93" ht="18" spans="1:11">
      <c r="A93" s="237" t="s">
        <v>291</v>
      </c>
      <c r="B93" s="260" t="s">
        <v>292</v>
      </c>
      <c r="C93" s="237" t="s">
        <v>293</v>
      </c>
      <c r="D93" s="241">
        <v>13.67</v>
      </c>
      <c r="E93" s="237" t="s">
        <v>294</v>
      </c>
      <c r="F93" s="242">
        <v>1675.9279</v>
      </c>
      <c r="G93" s="242">
        <v>1675.9265</v>
      </c>
      <c r="H93" s="237" t="s">
        <v>15</v>
      </c>
      <c r="I93" s="241">
        <v>0.835358829803064</v>
      </c>
      <c r="J93" s="251" t="s">
        <v>295</v>
      </c>
      <c r="K93" s="255">
        <v>3</v>
      </c>
    </row>
    <row r="94" ht="18" spans="1:11">
      <c r="A94" s="237">
        <v>92</v>
      </c>
      <c r="B94" s="261"/>
      <c r="C94" s="237" t="s">
        <v>296</v>
      </c>
      <c r="D94" s="241">
        <v>15.06</v>
      </c>
      <c r="E94" s="241" t="s">
        <v>297</v>
      </c>
      <c r="F94" s="242">
        <v>1703.9591</v>
      </c>
      <c r="G94" s="242">
        <v>1703.9578</v>
      </c>
      <c r="H94" s="241" t="s">
        <v>15</v>
      </c>
      <c r="I94" s="241">
        <v>0.762929692348262</v>
      </c>
      <c r="J94" s="251" t="s">
        <v>298</v>
      </c>
      <c r="K94" s="255">
        <v>3</v>
      </c>
    </row>
    <row r="95" ht="18" spans="1:11">
      <c r="A95" s="237">
        <v>93</v>
      </c>
      <c r="B95" s="237" t="s">
        <v>299</v>
      </c>
      <c r="C95" s="237" t="s">
        <v>300</v>
      </c>
      <c r="D95" s="241">
        <v>13.79</v>
      </c>
      <c r="E95" s="241" t="s">
        <v>301</v>
      </c>
      <c r="F95" s="242">
        <v>1472.8453</v>
      </c>
      <c r="G95" s="242">
        <v>1472.8472</v>
      </c>
      <c r="H95" s="241" t="s">
        <v>15</v>
      </c>
      <c r="I95" s="241">
        <v>-1.29001840786866</v>
      </c>
      <c r="J95" s="251" t="s">
        <v>302</v>
      </c>
      <c r="K95" s="255">
        <v>3</v>
      </c>
    </row>
    <row r="96" ht="18" spans="1:11">
      <c r="A96" s="237">
        <v>94</v>
      </c>
      <c r="C96" s="237" t="s">
        <v>303</v>
      </c>
      <c r="D96" s="241">
        <v>14.5</v>
      </c>
      <c r="E96" s="241" t="s">
        <v>304</v>
      </c>
      <c r="F96" s="242">
        <v>1486.8615</v>
      </c>
      <c r="G96" s="242">
        <v>1486.8628</v>
      </c>
      <c r="H96" s="241" t="s">
        <v>15</v>
      </c>
      <c r="I96" s="241">
        <v>-0.874324113918527</v>
      </c>
      <c r="J96" s="251" t="s">
        <v>305</v>
      </c>
      <c r="K96" s="255">
        <v>3</v>
      </c>
    </row>
    <row r="97" ht="18" spans="1:11">
      <c r="A97" s="237">
        <v>95</v>
      </c>
      <c r="C97" s="237" t="s">
        <v>306</v>
      </c>
      <c r="D97" s="241">
        <v>15.22</v>
      </c>
      <c r="E97" s="241" t="s">
        <v>307</v>
      </c>
      <c r="F97" s="242">
        <v>1500.8788</v>
      </c>
      <c r="G97" s="242">
        <v>1500.8785</v>
      </c>
      <c r="H97" s="241" t="s">
        <v>15</v>
      </c>
      <c r="I97" s="241">
        <v>0.199882935177427</v>
      </c>
      <c r="J97" s="251" t="s">
        <v>308</v>
      </c>
      <c r="K97" s="255">
        <v>3</v>
      </c>
    </row>
    <row r="98" ht="18" spans="1:11">
      <c r="A98" s="237">
        <v>96</v>
      </c>
      <c r="C98" s="237" t="s">
        <v>309</v>
      </c>
      <c r="D98" s="241">
        <v>15.722</v>
      </c>
      <c r="E98" s="241" t="s">
        <v>310</v>
      </c>
      <c r="F98" s="242">
        <v>1528.9072</v>
      </c>
      <c r="G98" s="242">
        <v>1528.9098</v>
      </c>
      <c r="H98" s="241" t="s">
        <v>15</v>
      </c>
      <c r="I98" s="241">
        <v>-1.70055813613209</v>
      </c>
      <c r="J98" s="251" t="s">
        <v>311</v>
      </c>
      <c r="K98" s="255">
        <v>3</v>
      </c>
    </row>
    <row r="99" ht="18" spans="1:11">
      <c r="A99" s="237">
        <v>97</v>
      </c>
      <c r="C99" s="237" t="s">
        <v>312</v>
      </c>
      <c r="D99" s="241">
        <v>17.217</v>
      </c>
      <c r="E99" s="241" t="s">
        <v>313</v>
      </c>
      <c r="F99" s="242">
        <v>778.9746</v>
      </c>
      <c r="G99" s="242">
        <v>778.9742</v>
      </c>
      <c r="H99" s="241" t="s">
        <v>26</v>
      </c>
      <c r="I99" s="241">
        <v>0.513495825681106</v>
      </c>
      <c r="J99" s="251" t="s">
        <v>314</v>
      </c>
      <c r="K99" s="255">
        <v>4</v>
      </c>
    </row>
    <row r="100" ht="18" spans="1:11">
      <c r="A100" s="237">
        <v>98</v>
      </c>
      <c r="C100" s="237" t="s">
        <v>315</v>
      </c>
      <c r="D100" s="241">
        <v>12.835</v>
      </c>
      <c r="E100" s="241" t="s">
        <v>316</v>
      </c>
      <c r="F100" s="242">
        <v>1470.824</v>
      </c>
      <c r="G100" s="242">
        <v>1470.8315</v>
      </c>
      <c r="H100" s="241" t="s">
        <v>15</v>
      </c>
      <c r="I100" s="241">
        <v>-5.09915649748889</v>
      </c>
      <c r="J100" s="251" t="s">
        <v>317</v>
      </c>
      <c r="K100" s="255">
        <v>3</v>
      </c>
    </row>
    <row r="101" ht="18" spans="1:11">
      <c r="A101" s="237">
        <v>99</v>
      </c>
      <c r="C101" s="237" t="s">
        <v>318</v>
      </c>
      <c r="D101" s="241">
        <v>16.37</v>
      </c>
      <c r="E101" s="241" t="s">
        <v>319</v>
      </c>
      <c r="F101" s="242">
        <v>777.9643</v>
      </c>
      <c r="G101" s="242">
        <v>777.9663</v>
      </c>
      <c r="H101" s="241" t="s">
        <v>26</v>
      </c>
      <c r="I101" s="241">
        <v>-2.57080544499986</v>
      </c>
      <c r="J101" s="251" t="s">
        <v>320</v>
      </c>
      <c r="K101" s="255">
        <v>4</v>
      </c>
    </row>
    <row r="102" ht="18" spans="1:11">
      <c r="A102" s="237">
        <v>100</v>
      </c>
      <c r="B102" s="237" t="s">
        <v>321</v>
      </c>
      <c r="C102" s="237" t="s">
        <v>322</v>
      </c>
      <c r="D102" s="241">
        <v>14.639</v>
      </c>
      <c r="E102" s="241" t="s">
        <v>323</v>
      </c>
      <c r="F102" s="242">
        <v>1006.5393</v>
      </c>
      <c r="G102" s="242">
        <v>1006.5379</v>
      </c>
      <c r="H102" s="241" t="s">
        <v>26</v>
      </c>
      <c r="I102" s="241">
        <v>1.3909063930823</v>
      </c>
      <c r="J102" s="251" t="s">
        <v>324</v>
      </c>
      <c r="K102" s="255">
        <v>3</v>
      </c>
    </row>
    <row r="103" ht="18" spans="1:11">
      <c r="A103" s="237">
        <v>101</v>
      </c>
      <c r="B103" s="237" t="s">
        <v>325</v>
      </c>
      <c r="C103" s="237" t="s">
        <v>326</v>
      </c>
      <c r="D103" s="241">
        <v>11.14</v>
      </c>
      <c r="E103" s="241" t="s">
        <v>327</v>
      </c>
      <c r="F103" s="242">
        <v>1007.0177</v>
      </c>
      <c r="G103" s="242">
        <v>1007.0173</v>
      </c>
      <c r="H103" s="241" t="s">
        <v>26</v>
      </c>
      <c r="I103" s="241">
        <v>0.397212639756317</v>
      </c>
      <c r="J103" s="251" t="s">
        <v>328</v>
      </c>
      <c r="K103" s="255">
        <v>3</v>
      </c>
    </row>
    <row r="104" ht="18" spans="1:11">
      <c r="A104" s="237">
        <v>102</v>
      </c>
      <c r="C104" s="237" t="s">
        <v>329</v>
      </c>
      <c r="D104" s="241">
        <v>12.71</v>
      </c>
      <c r="E104" s="241" t="s">
        <v>330</v>
      </c>
      <c r="F104" s="242">
        <v>1021.0388</v>
      </c>
      <c r="G104" s="242">
        <v>1021.033</v>
      </c>
      <c r="H104" s="241" t="s">
        <v>26</v>
      </c>
      <c r="I104" s="241">
        <v>5.6805215894315</v>
      </c>
      <c r="J104" s="251" t="s">
        <v>331</v>
      </c>
      <c r="K104" s="255">
        <v>3</v>
      </c>
    </row>
    <row r="105" ht="18" spans="1:11">
      <c r="A105" s="237">
        <v>103</v>
      </c>
      <c r="C105" s="237" t="s">
        <v>332</v>
      </c>
      <c r="D105" s="241">
        <v>13.48</v>
      </c>
      <c r="E105" s="241" t="s">
        <v>333</v>
      </c>
      <c r="F105" s="242">
        <v>1028.0406</v>
      </c>
      <c r="G105" s="242">
        <v>1028.0408</v>
      </c>
      <c r="H105" s="241" t="s">
        <v>26</v>
      </c>
      <c r="I105" s="241">
        <v>-0.194544807900422</v>
      </c>
      <c r="J105" s="251" t="s">
        <v>334</v>
      </c>
      <c r="K105" s="255">
        <v>3</v>
      </c>
    </row>
    <row r="106" ht="18" spans="1:11">
      <c r="A106" s="237">
        <v>104</v>
      </c>
      <c r="C106" s="237" t="s">
        <v>335</v>
      </c>
      <c r="D106" s="241">
        <v>14.222</v>
      </c>
      <c r="E106" s="241" t="s">
        <v>336</v>
      </c>
      <c r="F106" s="242">
        <v>1035.0501</v>
      </c>
      <c r="G106" s="242">
        <v>1035.0486</v>
      </c>
      <c r="H106" s="241" t="s">
        <v>26</v>
      </c>
      <c r="I106" s="241">
        <v>1.44920731244006</v>
      </c>
      <c r="J106" s="251" t="s">
        <v>337</v>
      </c>
      <c r="K106" s="255">
        <v>3</v>
      </c>
    </row>
    <row r="107" ht="18" spans="1:11">
      <c r="A107" s="237">
        <v>105</v>
      </c>
      <c r="C107" s="237" t="s">
        <v>338</v>
      </c>
      <c r="D107" s="241">
        <v>14.99</v>
      </c>
      <c r="E107" s="241" t="s">
        <v>339</v>
      </c>
      <c r="F107" s="242">
        <v>1042.0577</v>
      </c>
      <c r="G107" s="242">
        <v>1042.0565</v>
      </c>
      <c r="H107" s="241" t="s">
        <v>26</v>
      </c>
      <c r="I107" s="241">
        <v>1.15156903695099</v>
      </c>
      <c r="J107" s="251" t="s">
        <v>340</v>
      </c>
      <c r="K107" s="255">
        <v>3</v>
      </c>
    </row>
    <row r="108" ht="18" spans="1:11">
      <c r="A108" s="237">
        <v>106</v>
      </c>
      <c r="C108" s="237" t="s">
        <v>341</v>
      </c>
      <c r="D108" s="241">
        <v>15.473</v>
      </c>
      <c r="E108" s="241" t="s">
        <v>342</v>
      </c>
      <c r="F108" s="242">
        <v>1049.0642</v>
      </c>
      <c r="G108" s="242">
        <v>1049.0643</v>
      </c>
      <c r="H108" s="241" t="s">
        <v>26</v>
      </c>
      <c r="I108" s="241">
        <v>-0.0953230416618866</v>
      </c>
      <c r="J108" s="251" t="s">
        <v>343</v>
      </c>
      <c r="K108" s="255">
        <v>3</v>
      </c>
    </row>
    <row r="109" ht="18" spans="1:11">
      <c r="A109" s="237">
        <v>107</v>
      </c>
      <c r="C109" s="237" t="s">
        <v>344</v>
      </c>
      <c r="D109" s="241">
        <v>16.306</v>
      </c>
      <c r="E109" s="241" t="s">
        <v>345</v>
      </c>
      <c r="F109" s="242">
        <v>1056.0732</v>
      </c>
      <c r="G109" s="242">
        <v>1056.0721</v>
      </c>
      <c r="H109" s="241" t="s">
        <v>26</v>
      </c>
      <c r="I109" s="241">
        <v>1.04159555010614</v>
      </c>
      <c r="J109" s="251" t="s">
        <v>346</v>
      </c>
      <c r="K109" s="255">
        <v>3</v>
      </c>
    </row>
    <row r="110" ht="18" spans="1:11">
      <c r="A110" s="237">
        <v>108</v>
      </c>
      <c r="B110" s="237" t="s">
        <v>347</v>
      </c>
      <c r="C110" s="237" t="s">
        <v>348</v>
      </c>
      <c r="D110" s="241">
        <v>14.286</v>
      </c>
      <c r="E110" s="241" t="s">
        <v>349</v>
      </c>
      <c r="F110" s="242">
        <v>940.5082</v>
      </c>
      <c r="G110" s="242">
        <v>940.4986</v>
      </c>
      <c r="H110" s="241" t="s">
        <v>26</v>
      </c>
      <c r="I110" s="241">
        <v>10.2073517174588</v>
      </c>
      <c r="J110" s="251" t="s">
        <v>350</v>
      </c>
      <c r="K110" s="255">
        <v>4</v>
      </c>
    </row>
    <row r="111" ht="18" spans="1:11">
      <c r="A111" s="237">
        <v>109</v>
      </c>
      <c r="C111" s="237" t="s">
        <v>351</v>
      </c>
      <c r="D111" s="241">
        <v>14.806</v>
      </c>
      <c r="E111" s="241" t="s">
        <v>352</v>
      </c>
      <c r="F111" s="242">
        <v>954.5153</v>
      </c>
      <c r="G111" s="242">
        <v>954.5142</v>
      </c>
      <c r="H111" s="241" t="s">
        <v>26</v>
      </c>
      <c r="I111" s="241">
        <v>1.15241868592938</v>
      </c>
      <c r="J111" s="251" t="s">
        <v>353</v>
      </c>
      <c r="K111" s="255">
        <v>4</v>
      </c>
    </row>
    <row r="112" ht="18" spans="1:11">
      <c r="A112" s="237">
        <v>110</v>
      </c>
      <c r="B112" s="237" t="s">
        <v>354</v>
      </c>
      <c r="C112" s="237" t="s">
        <v>355</v>
      </c>
      <c r="D112" s="241">
        <v>15.635</v>
      </c>
      <c r="E112" s="241" t="s">
        <v>356</v>
      </c>
      <c r="F112" s="242">
        <v>1542.8853</v>
      </c>
      <c r="G112" s="242">
        <v>1542.889</v>
      </c>
      <c r="H112" s="241" t="s">
        <v>15</v>
      </c>
      <c r="I112" s="241">
        <v>-2.39809863183983</v>
      </c>
      <c r="J112" s="251" t="s">
        <v>357</v>
      </c>
      <c r="K112" s="255">
        <v>4</v>
      </c>
    </row>
    <row r="113" ht="18" spans="1:11">
      <c r="A113" s="237">
        <v>111</v>
      </c>
      <c r="B113" s="237" t="s">
        <v>358</v>
      </c>
      <c r="C113" s="237" t="s">
        <v>359</v>
      </c>
      <c r="D113" s="241">
        <v>13.12</v>
      </c>
      <c r="E113" s="241" t="s">
        <v>360</v>
      </c>
      <c r="F113" s="242">
        <v>1066.0491</v>
      </c>
      <c r="G113" s="242">
        <v>1066.0488</v>
      </c>
      <c r="H113" s="241" t="s">
        <v>26</v>
      </c>
      <c r="I113" s="241">
        <v>0.281413008414525</v>
      </c>
      <c r="J113" s="251" t="s">
        <v>361</v>
      </c>
      <c r="K113" s="255">
        <v>2</v>
      </c>
    </row>
    <row r="114" ht="18" spans="1:11">
      <c r="A114" s="237">
        <v>112</v>
      </c>
      <c r="C114" s="237" t="s">
        <v>362</v>
      </c>
      <c r="D114" s="241">
        <v>14.54</v>
      </c>
      <c r="E114" s="241" t="s">
        <v>363</v>
      </c>
      <c r="F114" s="242">
        <v>1080.0655</v>
      </c>
      <c r="G114" s="242">
        <v>1080.0645</v>
      </c>
      <c r="H114" s="241" t="s">
        <v>26</v>
      </c>
      <c r="I114" s="241">
        <v>0.925870630852466</v>
      </c>
      <c r="J114" s="251" t="s">
        <v>364</v>
      </c>
      <c r="K114" s="255">
        <v>2</v>
      </c>
    </row>
    <row r="115" ht="18" spans="1:11">
      <c r="A115" s="237">
        <v>113</v>
      </c>
      <c r="C115" s="237" t="s">
        <v>365</v>
      </c>
      <c r="D115" s="241">
        <v>15.86</v>
      </c>
      <c r="E115" s="241" t="s">
        <v>366</v>
      </c>
      <c r="F115" s="242">
        <v>1094.0781</v>
      </c>
      <c r="G115" s="242">
        <v>1094.0801</v>
      </c>
      <c r="H115" s="241" t="s">
        <v>26</v>
      </c>
      <c r="I115" s="241">
        <v>-1.82801972173034</v>
      </c>
      <c r="J115" s="251" t="s">
        <v>367</v>
      </c>
      <c r="K115" s="255">
        <v>2</v>
      </c>
    </row>
    <row r="116" ht="18" spans="1:11">
      <c r="A116" s="237">
        <v>114</v>
      </c>
      <c r="C116" s="237" t="s">
        <v>368</v>
      </c>
      <c r="D116" s="241">
        <v>10.86</v>
      </c>
      <c r="E116" s="241" t="s">
        <v>369</v>
      </c>
      <c r="F116" s="242">
        <v>1051.0249</v>
      </c>
      <c r="G116" s="242">
        <v>1051.0254</v>
      </c>
      <c r="H116" s="241" t="s">
        <v>26</v>
      </c>
      <c r="I116" s="241">
        <v>-0.475725895969653</v>
      </c>
      <c r="J116" s="251" t="s">
        <v>370</v>
      </c>
      <c r="K116" s="255">
        <v>2</v>
      </c>
    </row>
    <row r="117" ht="18" spans="1:11">
      <c r="A117" s="237">
        <v>115</v>
      </c>
      <c r="C117" s="237" t="s">
        <v>371</v>
      </c>
      <c r="D117" s="241">
        <v>11.69</v>
      </c>
      <c r="E117" s="237" t="s">
        <v>372</v>
      </c>
      <c r="F117" s="242">
        <v>1058.0341</v>
      </c>
      <c r="G117" s="242">
        <v>1058.0332</v>
      </c>
      <c r="H117" s="237" t="s">
        <v>26</v>
      </c>
      <c r="I117" s="241">
        <v>0.850634932818228</v>
      </c>
      <c r="J117" s="251" t="s">
        <v>373</v>
      </c>
      <c r="K117" s="255">
        <v>2</v>
      </c>
    </row>
    <row r="118" ht="18" spans="1:11">
      <c r="A118" s="237" t="s">
        <v>374</v>
      </c>
      <c r="C118" s="237" t="s">
        <v>375</v>
      </c>
      <c r="D118" s="241">
        <v>12.44</v>
      </c>
      <c r="E118" s="237" t="s">
        <v>376</v>
      </c>
      <c r="F118" s="242">
        <v>1065.0384</v>
      </c>
      <c r="G118" s="242">
        <v>1065.041</v>
      </c>
      <c r="H118" s="237" t="s">
        <v>26</v>
      </c>
      <c r="I118" s="241">
        <v>-2.44122057275679</v>
      </c>
      <c r="J118" s="251" t="s">
        <v>377</v>
      </c>
      <c r="K118" s="255">
        <v>2</v>
      </c>
    </row>
    <row r="119" ht="18" spans="1:11">
      <c r="A119" s="237">
        <v>117</v>
      </c>
      <c r="C119" s="258" t="s">
        <v>378</v>
      </c>
      <c r="D119" s="262">
        <v>13.27</v>
      </c>
      <c r="E119" s="241" t="s">
        <v>379</v>
      </c>
      <c r="F119" s="263">
        <v>1072.0543</v>
      </c>
      <c r="G119" s="264">
        <v>1072.0488</v>
      </c>
      <c r="H119" s="265" t="s">
        <v>26</v>
      </c>
      <c r="I119" s="241">
        <v>5.1303634685134</v>
      </c>
      <c r="J119" s="251" t="s">
        <v>380</v>
      </c>
      <c r="K119" s="266">
        <v>2</v>
      </c>
    </row>
    <row r="120" ht="18" spans="1:11">
      <c r="A120" s="237">
        <v>118</v>
      </c>
      <c r="C120" s="237" t="s">
        <v>381</v>
      </c>
      <c r="D120" s="267">
        <v>13.96</v>
      </c>
      <c r="E120" s="241" t="s">
        <v>382</v>
      </c>
      <c r="F120" s="268">
        <v>1079.0556</v>
      </c>
      <c r="G120" s="242">
        <v>1079.0567</v>
      </c>
      <c r="H120" s="265" t="s">
        <v>26</v>
      </c>
      <c r="I120" s="241">
        <v>-1.01940889684353</v>
      </c>
      <c r="J120" s="251" t="s">
        <v>383</v>
      </c>
      <c r="K120" s="255">
        <v>2</v>
      </c>
    </row>
    <row r="121" ht="18" spans="1:11">
      <c r="A121" s="237">
        <v>119</v>
      </c>
      <c r="C121" s="237" t="s">
        <v>384</v>
      </c>
      <c r="D121" s="267">
        <v>14.71</v>
      </c>
      <c r="E121" s="269" t="s">
        <v>385</v>
      </c>
      <c r="F121" s="268">
        <v>1086.0655</v>
      </c>
      <c r="G121" s="242">
        <v>1086.0645</v>
      </c>
      <c r="H121" s="265" t="s">
        <v>26</v>
      </c>
      <c r="I121" s="241">
        <v>0.920755627291338</v>
      </c>
      <c r="J121" s="251" t="s">
        <v>386</v>
      </c>
      <c r="K121" s="255">
        <v>2</v>
      </c>
    </row>
    <row r="122" ht="18" spans="1:11">
      <c r="A122" s="237">
        <v>120</v>
      </c>
      <c r="C122" s="237" t="s">
        <v>387</v>
      </c>
      <c r="D122" s="267">
        <v>15.36</v>
      </c>
      <c r="E122" s="241" t="s">
        <v>388</v>
      </c>
      <c r="F122" s="268">
        <v>1093.0727</v>
      </c>
      <c r="G122" s="242">
        <v>1093.0723</v>
      </c>
      <c r="H122" s="265" t="s">
        <v>26</v>
      </c>
      <c r="I122" s="241">
        <v>0.365941026864913</v>
      </c>
      <c r="J122" s="251" t="s">
        <v>389</v>
      </c>
      <c r="K122" s="255">
        <v>2</v>
      </c>
    </row>
    <row r="123" ht="18" spans="1:11">
      <c r="A123" s="237">
        <v>121</v>
      </c>
      <c r="C123" s="237" t="s">
        <v>390</v>
      </c>
      <c r="D123" s="267">
        <v>16.02</v>
      </c>
      <c r="E123" s="241" t="s">
        <v>391</v>
      </c>
      <c r="F123" s="268">
        <v>1100.082</v>
      </c>
      <c r="G123" s="242">
        <v>1100.0801</v>
      </c>
      <c r="H123" s="265" t="s">
        <v>26</v>
      </c>
      <c r="I123" s="241">
        <v>1.72714695975791</v>
      </c>
      <c r="J123" s="251" t="s">
        <v>392</v>
      </c>
      <c r="K123" s="255">
        <v>3</v>
      </c>
    </row>
    <row r="124" ht="18" spans="1:11">
      <c r="A124" s="237">
        <v>122</v>
      </c>
      <c r="C124" s="237" t="s">
        <v>393</v>
      </c>
      <c r="D124" s="267">
        <v>16.57</v>
      </c>
      <c r="E124" s="269" t="s">
        <v>394</v>
      </c>
      <c r="F124" s="268">
        <v>1107.0877</v>
      </c>
      <c r="G124" s="242">
        <v>1107.088</v>
      </c>
      <c r="H124" s="265" t="s">
        <v>26</v>
      </c>
      <c r="I124" s="241">
        <v>-0.270981168547301</v>
      </c>
      <c r="J124" s="251" t="s">
        <v>395</v>
      </c>
      <c r="K124" s="255">
        <v>3</v>
      </c>
    </row>
    <row r="125" ht="18" spans="1:11">
      <c r="A125" s="237">
        <v>123</v>
      </c>
      <c r="C125" s="237" t="s">
        <v>396</v>
      </c>
      <c r="D125" s="267">
        <v>17.014</v>
      </c>
      <c r="E125" s="241" t="s">
        <v>397</v>
      </c>
      <c r="F125" s="268">
        <v>1114.0931</v>
      </c>
      <c r="G125" s="242">
        <v>1114.0958</v>
      </c>
      <c r="H125" s="265" t="s">
        <v>26</v>
      </c>
      <c r="I125" s="241">
        <v>-2.42348997276928</v>
      </c>
      <c r="J125" s="251" t="s">
        <v>398</v>
      </c>
      <c r="K125" s="255">
        <v>3</v>
      </c>
    </row>
    <row r="126" ht="18" spans="1:11">
      <c r="A126" s="237">
        <v>124</v>
      </c>
      <c r="C126" s="237" t="s">
        <v>399</v>
      </c>
      <c r="D126" s="267">
        <v>17.531</v>
      </c>
      <c r="E126" s="241" t="s">
        <v>400</v>
      </c>
      <c r="F126" s="268">
        <v>1121.10319</v>
      </c>
      <c r="G126" s="242">
        <v>1121.1036</v>
      </c>
      <c r="H126" s="265" t="s">
        <v>26</v>
      </c>
      <c r="I126" s="241">
        <v>-0.365711072441783</v>
      </c>
      <c r="J126" s="251" t="s">
        <v>401</v>
      </c>
      <c r="K126" s="255">
        <v>3</v>
      </c>
    </row>
    <row r="127" ht="18" spans="1:11">
      <c r="A127" s="237">
        <v>125</v>
      </c>
      <c r="C127" s="237" t="s">
        <v>402</v>
      </c>
      <c r="D127" s="267">
        <v>14.118</v>
      </c>
      <c r="E127" s="269" t="s">
        <v>403</v>
      </c>
      <c r="F127" s="268">
        <v>1092.0598</v>
      </c>
      <c r="G127" s="242">
        <v>1092.0645</v>
      </c>
      <c r="H127" s="265" t="s">
        <v>26</v>
      </c>
      <c r="I127" s="241">
        <v>-4.30377509749385</v>
      </c>
      <c r="J127" s="251" t="s">
        <v>404</v>
      </c>
      <c r="K127" s="255">
        <v>3</v>
      </c>
    </row>
    <row r="128" ht="18" spans="1:11">
      <c r="A128" s="237">
        <v>126</v>
      </c>
      <c r="C128" s="237" t="s">
        <v>405</v>
      </c>
      <c r="D128" s="267">
        <v>15.506</v>
      </c>
      <c r="E128" s="241" t="s">
        <v>406</v>
      </c>
      <c r="F128" s="268">
        <v>1106.0798</v>
      </c>
      <c r="G128" s="242">
        <v>1106.0801</v>
      </c>
      <c r="H128" s="265" t="s">
        <v>26</v>
      </c>
      <c r="I128" s="241">
        <v>-0.271228096341932</v>
      </c>
      <c r="J128" s="251" t="s">
        <v>407</v>
      </c>
      <c r="K128" s="255">
        <v>3</v>
      </c>
    </row>
    <row r="129" ht="18" spans="1:11">
      <c r="A129" s="237">
        <v>127</v>
      </c>
      <c r="C129" s="237" t="s">
        <v>408</v>
      </c>
      <c r="D129" s="267">
        <v>16.123</v>
      </c>
      <c r="E129" s="241" t="s">
        <v>409</v>
      </c>
      <c r="F129" s="268">
        <v>1113.0863</v>
      </c>
      <c r="G129" s="242">
        <v>1113.088</v>
      </c>
      <c r="H129" s="265" t="s">
        <v>26</v>
      </c>
      <c r="I129" s="241">
        <v>-1.52728265871882</v>
      </c>
      <c r="J129" s="251" t="s">
        <v>410</v>
      </c>
      <c r="K129" s="255">
        <v>3</v>
      </c>
    </row>
    <row r="130" ht="18" spans="1:11">
      <c r="A130" s="237">
        <v>128</v>
      </c>
      <c r="C130" s="237" t="s">
        <v>411</v>
      </c>
      <c r="D130" s="267">
        <v>9.453</v>
      </c>
      <c r="E130" s="269" t="s">
        <v>412</v>
      </c>
      <c r="F130" s="268">
        <v>1050.0187</v>
      </c>
      <c r="G130" s="242">
        <v>1050.0175</v>
      </c>
      <c r="H130" s="265" t="s">
        <v>26</v>
      </c>
      <c r="I130" s="241">
        <v>1.14283809570176</v>
      </c>
      <c r="J130" s="251" t="s">
        <v>413</v>
      </c>
      <c r="K130" s="255">
        <v>2</v>
      </c>
    </row>
    <row r="131" ht="18" spans="1:11">
      <c r="A131" s="237">
        <v>129</v>
      </c>
      <c r="C131" s="237" t="s">
        <v>414</v>
      </c>
      <c r="D131" s="267">
        <v>11.255</v>
      </c>
      <c r="E131" s="241" t="s">
        <v>415</v>
      </c>
      <c r="F131" s="268">
        <v>1064.0312</v>
      </c>
      <c r="G131" s="242">
        <v>1064.0332</v>
      </c>
      <c r="H131" s="265" t="s">
        <v>26</v>
      </c>
      <c r="I131" s="241">
        <v>-1.87964059784984</v>
      </c>
      <c r="J131" s="251" t="s">
        <v>416</v>
      </c>
      <c r="K131" s="255">
        <v>2</v>
      </c>
    </row>
    <row r="132" ht="18" spans="1:11">
      <c r="A132" s="237">
        <v>130</v>
      </c>
      <c r="C132" s="237" t="s">
        <v>417</v>
      </c>
      <c r="D132" s="267">
        <v>11.785</v>
      </c>
      <c r="E132" s="241" t="s">
        <v>382</v>
      </c>
      <c r="F132" s="268">
        <v>1079.0589</v>
      </c>
      <c r="G132" s="242">
        <v>1079.0567</v>
      </c>
      <c r="H132" s="265" t="s">
        <v>26</v>
      </c>
      <c r="I132" s="241">
        <v>2.03881779326564</v>
      </c>
      <c r="J132" s="251" t="s">
        <v>418</v>
      </c>
      <c r="K132" s="255">
        <v>2</v>
      </c>
    </row>
    <row r="133" ht="18" spans="1:11">
      <c r="A133" s="237">
        <v>131</v>
      </c>
      <c r="C133" s="237" t="s">
        <v>419</v>
      </c>
      <c r="D133" s="267">
        <v>14.91</v>
      </c>
      <c r="E133" s="269" t="s">
        <v>388</v>
      </c>
      <c r="F133" s="268">
        <v>1093.071</v>
      </c>
      <c r="G133" s="242">
        <v>1093.0723</v>
      </c>
      <c r="H133" s="265" t="s">
        <v>26</v>
      </c>
      <c r="I133" s="241">
        <v>-1.18930833772699</v>
      </c>
      <c r="J133" s="251" t="s">
        <v>420</v>
      </c>
      <c r="K133" s="255">
        <v>2</v>
      </c>
    </row>
    <row r="134" ht="18" spans="1:11">
      <c r="A134" s="237">
        <v>132</v>
      </c>
      <c r="C134" s="237" t="s">
        <v>421</v>
      </c>
      <c r="D134" s="267">
        <v>16.08</v>
      </c>
      <c r="E134" s="241" t="s">
        <v>394</v>
      </c>
      <c r="F134" s="268">
        <v>1107.0849</v>
      </c>
      <c r="G134" s="242">
        <v>1107.088</v>
      </c>
      <c r="H134" s="265" t="s">
        <v>26</v>
      </c>
      <c r="I134" s="241">
        <v>-2.80013874227158</v>
      </c>
      <c r="J134" s="251" t="s">
        <v>422</v>
      </c>
      <c r="K134" s="255">
        <v>2</v>
      </c>
    </row>
    <row r="135" ht="18" spans="1:11">
      <c r="A135" s="237">
        <v>133</v>
      </c>
      <c r="C135" s="237" t="s">
        <v>423</v>
      </c>
      <c r="D135" s="267">
        <v>15.647</v>
      </c>
      <c r="E135" s="241" t="s">
        <v>406</v>
      </c>
      <c r="F135" s="268">
        <v>1106.0785</v>
      </c>
      <c r="G135" s="242">
        <v>1106.0801</v>
      </c>
      <c r="H135" s="265" t="s">
        <v>26</v>
      </c>
      <c r="I135" s="241">
        <v>-1.44654984736254</v>
      </c>
      <c r="J135" s="251" t="s">
        <v>424</v>
      </c>
      <c r="K135" s="255">
        <v>2</v>
      </c>
    </row>
    <row r="136" ht="18" spans="1:11">
      <c r="A136" s="237">
        <v>134</v>
      </c>
      <c r="C136" s="237" t="s">
        <v>425</v>
      </c>
      <c r="D136" s="267">
        <v>13.185</v>
      </c>
      <c r="E136" s="269" t="s">
        <v>426</v>
      </c>
      <c r="F136" s="268">
        <v>1088.0629</v>
      </c>
      <c r="G136" s="242">
        <v>1088.062</v>
      </c>
      <c r="H136" s="265" t="s">
        <v>26</v>
      </c>
      <c r="I136" s="241">
        <v>0.827158746469829</v>
      </c>
      <c r="J136" s="251" t="s">
        <v>427</v>
      </c>
      <c r="K136" s="255">
        <v>2</v>
      </c>
    </row>
    <row r="137" ht="18" spans="1:11">
      <c r="A137" s="237">
        <v>135</v>
      </c>
      <c r="B137" s="237" t="s">
        <v>428</v>
      </c>
      <c r="C137" s="237" t="s">
        <v>429</v>
      </c>
      <c r="D137" s="267">
        <v>11.485</v>
      </c>
      <c r="E137" s="241" t="s">
        <v>430</v>
      </c>
      <c r="F137" s="268">
        <v>1166.5831</v>
      </c>
      <c r="G137" s="242">
        <v>1166.5807</v>
      </c>
      <c r="H137" s="265" t="s">
        <v>26</v>
      </c>
      <c r="I137" s="241">
        <v>2.05729445042222</v>
      </c>
      <c r="J137" s="251" t="s">
        <v>431</v>
      </c>
      <c r="K137" s="255">
        <v>2</v>
      </c>
    </row>
    <row r="138" ht="18" spans="1:11">
      <c r="A138" s="237">
        <v>136</v>
      </c>
      <c r="C138" s="237" t="s">
        <v>432</v>
      </c>
      <c r="D138" s="267">
        <v>13.835</v>
      </c>
      <c r="E138" s="241" t="s">
        <v>433</v>
      </c>
      <c r="F138" s="268">
        <v>1180.5942</v>
      </c>
      <c r="G138" s="242">
        <v>1180.5964</v>
      </c>
      <c r="H138" s="265" t="s">
        <v>26</v>
      </c>
      <c r="I138" s="241">
        <v>-1.86346494017981</v>
      </c>
      <c r="J138" s="251" t="s">
        <v>434</v>
      </c>
      <c r="K138" s="255">
        <v>2</v>
      </c>
    </row>
    <row r="139" ht="18" spans="1:11">
      <c r="A139" s="237">
        <v>137</v>
      </c>
      <c r="B139" s="237" t="s">
        <v>435</v>
      </c>
      <c r="C139" s="237" t="s">
        <v>436</v>
      </c>
      <c r="D139" s="267">
        <v>13.452</v>
      </c>
      <c r="E139" s="269" t="s">
        <v>437</v>
      </c>
      <c r="F139" s="268">
        <v>1087.0532</v>
      </c>
      <c r="G139" s="242">
        <v>1087.0541</v>
      </c>
      <c r="H139" s="265" t="s">
        <v>26</v>
      </c>
      <c r="I139" s="241">
        <v>-0.827925675457602</v>
      </c>
      <c r="J139" s="251" t="s">
        <v>438</v>
      </c>
      <c r="K139" s="255">
        <v>2</v>
      </c>
    </row>
    <row r="140" ht="18" spans="1:11">
      <c r="A140" s="237">
        <v>138</v>
      </c>
      <c r="C140" s="237" t="s">
        <v>439</v>
      </c>
      <c r="D140" s="267">
        <v>12.469</v>
      </c>
      <c r="E140" s="241" t="s">
        <v>440</v>
      </c>
      <c r="F140" s="268">
        <v>1086.0434</v>
      </c>
      <c r="G140" s="242">
        <v>1086.0463</v>
      </c>
      <c r="H140" s="265" t="s">
        <v>26</v>
      </c>
      <c r="I140" s="241">
        <v>-2.67023606632071</v>
      </c>
      <c r="J140" s="251" t="s">
        <v>441</v>
      </c>
      <c r="K140" s="255">
        <v>2</v>
      </c>
    </row>
    <row r="141" ht="18" spans="1:11">
      <c r="A141" s="237">
        <v>139</v>
      </c>
      <c r="C141" s="237" t="s">
        <v>442</v>
      </c>
      <c r="D141" s="267">
        <v>11.952</v>
      </c>
      <c r="E141" s="241" t="s">
        <v>440</v>
      </c>
      <c r="F141" s="268">
        <v>1086.0449</v>
      </c>
      <c r="G141" s="242">
        <v>1086.0463</v>
      </c>
      <c r="H141" s="265" t="s">
        <v>26</v>
      </c>
      <c r="I141" s="241">
        <v>-1.28907948019891</v>
      </c>
      <c r="J141" s="251" t="s">
        <v>443</v>
      </c>
      <c r="K141" s="255">
        <v>2</v>
      </c>
    </row>
    <row r="142" ht="18" spans="1:11">
      <c r="A142" s="237">
        <v>140</v>
      </c>
      <c r="C142" s="237" t="s">
        <v>444</v>
      </c>
      <c r="D142" s="267">
        <v>13.851</v>
      </c>
      <c r="E142" s="269" t="s">
        <v>445</v>
      </c>
      <c r="F142" s="268">
        <v>1100.0608</v>
      </c>
      <c r="G142" s="242">
        <v>1100.062</v>
      </c>
      <c r="H142" s="265" t="s">
        <v>26</v>
      </c>
      <c r="I142" s="241">
        <v>-1.09084760670412</v>
      </c>
      <c r="J142" s="251" t="s">
        <v>446</v>
      </c>
      <c r="K142" s="255">
        <v>2</v>
      </c>
    </row>
    <row r="143" ht="18" spans="1:11">
      <c r="A143" s="237">
        <v>141</v>
      </c>
      <c r="B143" s="237" t="s">
        <v>447</v>
      </c>
      <c r="C143" s="237" t="s">
        <v>448</v>
      </c>
      <c r="D143" s="267">
        <v>12.569</v>
      </c>
      <c r="E143" s="241" t="s">
        <v>449</v>
      </c>
      <c r="F143" s="268">
        <v>1211.6024</v>
      </c>
      <c r="G143" s="242">
        <v>1211.5966</v>
      </c>
      <c r="H143" s="265" t="s">
        <v>26</v>
      </c>
      <c r="I143" s="241">
        <v>4.78707186856444</v>
      </c>
      <c r="J143" s="251" t="s">
        <v>450</v>
      </c>
      <c r="K143" s="255">
        <v>2</v>
      </c>
    </row>
    <row r="144" ht="18" spans="1:11">
      <c r="A144" s="237">
        <v>142</v>
      </c>
      <c r="C144" s="237" t="s">
        <v>451</v>
      </c>
      <c r="D144" s="241">
        <v>14.368</v>
      </c>
      <c r="E144" s="237" t="s">
        <v>452</v>
      </c>
      <c r="F144" s="242">
        <v>1225.6113</v>
      </c>
      <c r="G144" s="242">
        <v>1225.6122</v>
      </c>
      <c r="H144" s="265" t="s">
        <v>26</v>
      </c>
      <c r="I144" s="241">
        <v>-0.734326893940396</v>
      </c>
      <c r="J144" s="251" t="s">
        <v>453</v>
      </c>
      <c r="K144" s="255">
        <v>2</v>
      </c>
    </row>
    <row r="145" ht="18" spans="1:11">
      <c r="A145" s="237">
        <v>143</v>
      </c>
      <c r="C145" s="237" t="s">
        <v>454</v>
      </c>
      <c r="D145" s="241">
        <v>10.56</v>
      </c>
      <c r="E145" s="237" t="s">
        <v>455</v>
      </c>
      <c r="F145" s="242">
        <v>1196.5573</v>
      </c>
      <c r="G145" s="242">
        <v>1196.5731</v>
      </c>
      <c r="H145" s="265" t="s">
        <v>26</v>
      </c>
      <c r="I145" s="241">
        <v>-13.2043750608522</v>
      </c>
      <c r="J145" s="251" t="s">
        <v>456</v>
      </c>
      <c r="K145" s="255">
        <v>2</v>
      </c>
    </row>
    <row r="146" ht="18" spans="1:11">
      <c r="A146" s="237" t="s">
        <v>457</v>
      </c>
      <c r="C146" s="237" t="s">
        <v>458</v>
      </c>
      <c r="D146" s="241">
        <v>12.16</v>
      </c>
      <c r="E146" s="237" t="s">
        <v>459</v>
      </c>
      <c r="F146" s="242">
        <v>1210.5888</v>
      </c>
      <c r="G146" s="242">
        <v>1210.5887</v>
      </c>
      <c r="H146" s="265" t="s">
        <v>26</v>
      </c>
      <c r="I146" s="241">
        <v>0.0826044386296501</v>
      </c>
      <c r="J146" s="251" t="s">
        <v>460</v>
      </c>
      <c r="K146" s="255">
        <v>2</v>
      </c>
    </row>
    <row r="147" ht="18" spans="1:11">
      <c r="A147" s="237">
        <v>145</v>
      </c>
      <c r="C147" s="237" t="s">
        <v>461</v>
      </c>
      <c r="D147" s="267">
        <v>13.71</v>
      </c>
      <c r="E147" s="241" t="s">
        <v>462</v>
      </c>
      <c r="F147" s="268">
        <v>1224.6038</v>
      </c>
      <c r="G147" s="242">
        <v>1224.6044</v>
      </c>
      <c r="H147" s="265" t="s">
        <v>26</v>
      </c>
      <c r="I147" s="241">
        <v>-0.489954143435535</v>
      </c>
      <c r="J147" s="251" t="s">
        <v>463</v>
      </c>
      <c r="K147" s="255">
        <v>2</v>
      </c>
    </row>
    <row r="148" ht="18" spans="1:11">
      <c r="A148" s="237">
        <v>146</v>
      </c>
      <c r="C148" s="237" t="s">
        <v>464</v>
      </c>
      <c r="D148" s="267">
        <v>14.483</v>
      </c>
      <c r="E148" s="269" t="s">
        <v>465</v>
      </c>
      <c r="F148" s="268">
        <v>1231.6166</v>
      </c>
      <c r="G148" s="242">
        <v>1231.6122</v>
      </c>
      <c r="H148" s="265" t="s">
        <v>26</v>
      </c>
      <c r="I148" s="241">
        <v>3.57255311374179</v>
      </c>
      <c r="J148" s="251" t="s">
        <v>466</v>
      </c>
      <c r="K148" s="255">
        <v>2</v>
      </c>
    </row>
    <row r="149" ht="18" spans="1:11">
      <c r="A149" s="237">
        <v>147</v>
      </c>
      <c r="C149" s="237" t="s">
        <v>467</v>
      </c>
      <c r="D149" s="267">
        <v>15.11</v>
      </c>
      <c r="E149" s="241" t="s">
        <v>468</v>
      </c>
      <c r="F149" s="268">
        <v>1238.6188</v>
      </c>
      <c r="G149" s="242">
        <v>1238.62</v>
      </c>
      <c r="H149" s="265" t="s">
        <v>26</v>
      </c>
      <c r="I149" s="241">
        <v>-0.968820138481656</v>
      </c>
      <c r="J149" s="251" t="s">
        <v>469</v>
      </c>
      <c r="K149" s="255">
        <v>2</v>
      </c>
    </row>
    <row r="150" ht="18" spans="1:11">
      <c r="A150" s="237">
        <v>148</v>
      </c>
      <c r="C150" s="237" t="s">
        <v>470</v>
      </c>
      <c r="D150" s="267">
        <v>15.751</v>
      </c>
      <c r="E150" s="241" t="s">
        <v>471</v>
      </c>
      <c r="F150" s="268">
        <v>1245.6312</v>
      </c>
      <c r="G150" s="242">
        <v>1245.6279</v>
      </c>
      <c r="H150" s="265" t="s">
        <v>26</v>
      </c>
      <c r="I150" s="241">
        <v>2.6492662857673</v>
      </c>
      <c r="J150" s="251" t="s">
        <v>472</v>
      </c>
      <c r="K150" s="255">
        <v>2</v>
      </c>
    </row>
    <row r="151" ht="18" spans="1:11">
      <c r="A151" s="237">
        <v>149</v>
      </c>
      <c r="C151" s="237" t="s">
        <v>473</v>
      </c>
      <c r="D151" s="267">
        <v>17.348</v>
      </c>
      <c r="E151" s="269" t="s">
        <v>474</v>
      </c>
      <c r="F151" s="268">
        <v>1266.6458</v>
      </c>
      <c r="G151" s="242">
        <v>1266.6513</v>
      </c>
      <c r="H151" s="265" t="s">
        <v>26</v>
      </c>
      <c r="I151" s="241">
        <v>-4.34215794037683</v>
      </c>
      <c r="J151" s="251" t="s">
        <v>475</v>
      </c>
      <c r="K151" s="255">
        <v>2</v>
      </c>
    </row>
    <row r="152" ht="18" spans="1:11">
      <c r="A152" s="237">
        <v>150</v>
      </c>
      <c r="C152" s="237" t="s">
        <v>476</v>
      </c>
      <c r="D152" s="267">
        <v>15.122</v>
      </c>
      <c r="E152" s="241" t="s">
        <v>477</v>
      </c>
      <c r="F152" s="268">
        <v>1251.6262</v>
      </c>
      <c r="G152" s="242">
        <v>1251.6279</v>
      </c>
      <c r="H152" s="265" t="s">
        <v>26</v>
      </c>
      <c r="I152" s="241">
        <v>-1.35823114843318</v>
      </c>
      <c r="J152" s="251" t="s">
        <v>478</v>
      </c>
      <c r="K152" s="255">
        <v>2</v>
      </c>
    </row>
    <row r="153" ht="18" spans="1:11">
      <c r="A153" s="237">
        <v>151</v>
      </c>
      <c r="C153" s="237" t="s">
        <v>479</v>
      </c>
      <c r="D153" s="267">
        <v>16.389</v>
      </c>
      <c r="E153" s="241" t="s">
        <v>480</v>
      </c>
      <c r="F153" s="268">
        <v>1265.643</v>
      </c>
      <c r="G153" s="242">
        <v>1265.6435</v>
      </c>
      <c r="H153" s="265" t="s">
        <v>26</v>
      </c>
      <c r="I153" s="241">
        <v>-0.395055953650842</v>
      </c>
      <c r="J153" s="251" t="s">
        <v>481</v>
      </c>
      <c r="K153" s="255">
        <v>3</v>
      </c>
    </row>
    <row r="154" ht="18" spans="1:11">
      <c r="A154" s="237">
        <v>152</v>
      </c>
      <c r="C154" s="237" t="s">
        <v>482</v>
      </c>
      <c r="D154" s="267">
        <v>10.919</v>
      </c>
      <c r="E154" s="269" t="s">
        <v>483</v>
      </c>
      <c r="F154" s="268">
        <v>1209.5801</v>
      </c>
      <c r="G154" s="242">
        <v>1209.5809</v>
      </c>
      <c r="H154" s="265" t="s">
        <v>26</v>
      </c>
      <c r="I154" s="241">
        <v>-0.661386104911674</v>
      </c>
      <c r="J154" s="251" t="s">
        <v>484</v>
      </c>
      <c r="K154" s="255">
        <v>2</v>
      </c>
    </row>
    <row r="155" ht="18" spans="1:11">
      <c r="A155" s="237">
        <v>153</v>
      </c>
      <c r="C155" s="237" t="s">
        <v>485</v>
      </c>
      <c r="D155" s="267">
        <v>12.752</v>
      </c>
      <c r="E155" s="241" t="s">
        <v>486</v>
      </c>
      <c r="F155" s="268">
        <v>1223.5985</v>
      </c>
      <c r="G155" s="242">
        <v>1223.5966</v>
      </c>
      <c r="H155" s="265" t="s">
        <v>26</v>
      </c>
      <c r="I155" s="241">
        <v>1.55279934577933</v>
      </c>
      <c r="J155" s="251" t="s">
        <v>487</v>
      </c>
      <c r="K155" s="255">
        <v>2</v>
      </c>
    </row>
    <row r="156" ht="18" spans="1:11">
      <c r="A156" s="237">
        <v>154</v>
      </c>
      <c r="C156" s="237" t="s">
        <v>488</v>
      </c>
      <c r="D156" s="267">
        <v>10.08</v>
      </c>
      <c r="E156" s="241" t="s">
        <v>455</v>
      </c>
      <c r="F156" s="268">
        <v>1196.5779</v>
      </c>
      <c r="G156" s="242">
        <v>1196.5731</v>
      </c>
      <c r="H156" s="265" t="s">
        <v>26</v>
      </c>
      <c r="I156" s="241">
        <v>4.01145571460028</v>
      </c>
      <c r="J156" s="251" t="s">
        <v>489</v>
      </c>
      <c r="K156" s="255">
        <v>2</v>
      </c>
    </row>
    <row r="157" ht="18" spans="1:11">
      <c r="A157" s="237">
        <v>155</v>
      </c>
      <c r="C157" s="237" t="s">
        <v>490</v>
      </c>
      <c r="D157" s="267">
        <v>11.369</v>
      </c>
      <c r="E157" s="269" t="s">
        <v>459</v>
      </c>
      <c r="F157" s="268">
        <v>1210.5913</v>
      </c>
      <c r="G157" s="242">
        <v>1210.5887</v>
      </c>
      <c r="H157" s="265" t="s">
        <v>26</v>
      </c>
      <c r="I157" s="241">
        <v>2.14771540493437</v>
      </c>
      <c r="J157" s="251" t="s">
        <v>491</v>
      </c>
      <c r="K157" s="255">
        <v>2</v>
      </c>
    </row>
    <row r="158" ht="18" spans="1:11">
      <c r="A158" s="237">
        <v>156</v>
      </c>
      <c r="C158" s="237" t="s">
        <v>492</v>
      </c>
      <c r="D158" s="267">
        <v>13.168</v>
      </c>
      <c r="E158" s="241" t="s">
        <v>462</v>
      </c>
      <c r="F158" s="268">
        <v>1224.6079</v>
      </c>
      <c r="G158" s="242">
        <v>1224.6044</v>
      </c>
      <c r="H158" s="265" t="s">
        <v>26</v>
      </c>
      <c r="I158" s="241">
        <v>2.85806583744997</v>
      </c>
      <c r="J158" s="251" t="s">
        <v>493</v>
      </c>
      <c r="K158" s="255">
        <v>2</v>
      </c>
    </row>
    <row r="159" ht="18" spans="1:11">
      <c r="A159" s="237">
        <v>157</v>
      </c>
      <c r="C159" s="237" t="s">
        <v>494</v>
      </c>
      <c r="D159" s="267">
        <v>14.151</v>
      </c>
      <c r="E159" s="241" t="s">
        <v>468</v>
      </c>
      <c r="F159" s="268">
        <v>1238.6203</v>
      </c>
      <c r="G159" s="242">
        <v>1238.62</v>
      </c>
      <c r="H159" s="265" t="s">
        <v>26</v>
      </c>
      <c r="I159" s="241">
        <v>0.242205034758092</v>
      </c>
      <c r="J159" s="251" t="s">
        <v>495</v>
      </c>
      <c r="K159" s="255">
        <v>2</v>
      </c>
    </row>
    <row r="160" ht="18" spans="1:11">
      <c r="A160" s="237">
        <v>158</v>
      </c>
      <c r="C160" s="237" t="s">
        <v>496</v>
      </c>
      <c r="D160" s="267">
        <v>16.281</v>
      </c>
      <c r="E160" s="269" t="s">
        <v>497</v>
      </c>
      <c r="F160" s="268">
        <v>1252.6335</v>
      </c>
      <c r="G160" s="242">
        <v>1252.6357</v>
      </c>
      <c r="H160" s="265" t="s">
        <v>26</v>
      </c>
      <c r="I160" s="241">
        <v>-1.75629674304339</v>
      </c>
      <c r="J160" s="251" t="s">
        <v>498</v>
      </c>
      <c r="K160" s="255">
        <v>2</v>
      </c>
    </row>
    <row r="161" ht="18" spans="1:11">
      <c r="A161" s="237" t="s">
        <v>499</v>
      </c>
      <c r="C161" s="237" t="s">
        <v>500</v>
      </c>
      <c r="D161" s="267">
        <v>16.864</v>
      </c>
      <c r="E161" s="241" t="s">
        <v>501</v>
      </c>
      <c r="F161" s="268">
        <v>1259.6468</v>
      </c>
      <c r="G161" s="242">
        <v>1259.6435</v>
      </c>
      <c r="H161" s="265" t="s">
        <v>26</v>
      </c>
      <c r="I161" s="241">
        <v>2.61978885302161</v>
      </c>
      <c r="J161" s="251" t="s">
        <v>502</v>
      </c>
      <c r="K161" s="255">
        <v>2</v>
      </c>
    </row>
    <row r="162" ht="18" spans="1:11">
      <c r="A162" s="237" t="s">
        <v>503</v>
      </c>
      <c r="B162" s="237" t="s">
        <v>504</v>
      </c>
      <c r="C162" s="237" t="s">
        <v>505</v>
      </c>
      <c r="D162" s="267">
        <v>14.356</v>
      </c>
      <c r="E162" s="241" t="s">
        <v>506</v>
      </c>
      <c r="F162" s="268">
        <v>1246.6171</v>
      </c>
      <c r="G162" s="242">
        <v>1246.6175</v>
      </c>
      <c r="H162" s="265" t="s">
        <v>26</v>
      </c>
      <c r="I162" s="241">
        <v>-0.320868269639216</v>
      </c>
      <c r="J162" s="251" t="s">
        <v>507</v>
      </c>
      <c r="K162" s="255">
        <v>2</v>
      </c>
    </row>
    <row r="163" ht="18" spans="1:11">
      <c r="A163" s="237">
        <v>161</v>
      </c>
      <c r="C163" s="237" t="s">
        <v>508</v>
      </c>
      <c r="D163" s="267">
        <v>12.105</v>
      </c>
      <c r="E163" s="269" t="s">
        <v>509</v>
      </c>
      <c r="F163" s="268">
        <v>1231.5965</v>
      </c>
      <c r="G163" s="242">
        <v>1231.594</v>
      </c>
      <c r="H163" s="265" t="s">
        <v>26</v>
      </c>
      <c r="I163" s="241">
        <v>2.02988972019559</v>
      </c>
      <c r="J163" s="251" t="s">
        <v>510</v>
      </c>
      <c r="K163" s="255">
        <v>2</v>
      </c>
    </row>
    <row r="164" ht="18" spans="1:11">
      <c r="A164" s="237">
        <v>162</v>
      </c>
      <c r="C164" s="237" t="s">
        <v>511</v>
      </c>
      <c r="D164" s="267">
        <v>14.118</v>
      </c>
      <c r="E164" s="241" t="s">
        <v>512</v>
      </c>
      <c r="F164" s="268">
        <v>1245.6076</v>
      </c>
      <c r="G164" s="242">
        <v>1245.6097</v>
      </c>
      <c r="H164" s="265" t="s">
        <v>26</v>
      </c>
      <c r="I164" s="241">
        <v>-1.68592136038087</v>
      </c>
      <c r="J164" s="251" t="s">
        <v>513</v>
      </c>
      <c r="K164" s="255">
        <v>2</v>
      </c>
    </row>
    <row r="165" ht="18" spans="1:11">
      <c r="A165" s="237" t="s">
        <v>514</v>
      </c>
      <c r="C165" s="237" t="s">
        <v>515</v>
      </c>
      <c r="D165" s="267">
        <v>16.131</v>
      </c>
      <c r="E165" s="241" t="s">
        <v>516</v>
      </c>
      <c r="F165" s="268">
        <v>1266.6335</v>
      </c>
      <c r="G165" s="242">
        <v>1266.6331</v>
      </c>
      <c r="H165" s="265" t="s">
        <v>26</v>
      </c>
      <c r="I165" s="241">
        <v>0.31579784224776</v>
      </c>
      <c r="J165" s="251" t="s">
        <v>517</v>
      </c>
      <c r="K165" s="255">
        <v>3</v>
      </c>
    </row>
    <row r="166" ht="18" spans="1:11">
      <c r="A166" s="237">
        <v>164</v>
      </c>
      <c r="C166" s="237" t="s">
        <v>518</v>
      </c>
      <c r="D166" s="267">
        <v>12.502</v>
      </c>
      <c r="E166" s="269" t="s">
        <v>519</v>
      </c>
      <c r="F166" s="268">
        <v>1244.5986</v>
      </c>
      <c r="G166" s="242">
        <v>1244.6018</v>
      </c>
      <c r="H166" s="265" t="s">
        <v>26</v>
      </c>
      <c r="I166" s="241">
        <v>-2.57110346448065</v>
      </c>
      <c r="J166" s="251" t="s">
        <v>520</v>
      </c>
      <c r="K166" s="255">
        <v>2</v>
      </c>
    </row>
    <row r="167" ht="18" spans="1:11">
      <c r="A167" s="237">
        <v>165</v>
      </c>
      <c r="C167" s="237" t="s">
        <v>521</v>
      </c>
      <c r="D167" s="267">
        <v>11.586</v>
      </c>
      <c r="E167" s="241" t="s">
        <v>509</v>
      </c>
      <c r="F167" s="268">
        <v>1231.5927</v>
      </c>
      <c r="G167" s="242">
        <v>1231.594</v>
      </c>
      <c r="H167" s="265" t="s">
        <v>26</v>
      </c>
      <c r="I167" s="241">
        <v>-1.05554265458294</v>
      </c>
      <c r="J167" s="251" t="s">
        <v>522</v>
      </c>
      <c r="K167" s="255">
        <v>2</v>
      </c>
    </row>
    <row r="168" ht="18" spans="1:11">
      <c r="A168" s="237">
        <v>166</v>
      </c>
      <c r="C168" s="237" t="s">
        <v>523</v>
      </c>
      <c r="D168" s="267">
        <v>13.585</v>
      </c>
      <c r="E168" s="241" t="s">
        <v>512</v>
      </c>
      <c r="F168" s="268">
        <v>1245.6113</v>
      </c>
      <c r="G168" s="242">
        <v>1245.6097</v>
      </c>
      <c r="H168" s="265" t="s">
        <v>26</v>
      </c>
      <c r="I168" s="241">
        <v>1.28451151275806</v>
      </c>
      <c r="J168" s="251" t="s">
        <v>524</v>
      </c>
      <c r="K168" s="255">
        <v>2</v>
      </c>
    </row>
    <row r="169" ht="18" spans="1:11">
      <c r="A169" s="237">
        <v>167</v>
      </c>
      <c r="C169" s="237" t="s">
        <v>525</v>
      </c>
      <c r="D169" s="267">
        <v>15.139</v>
      </c>
      <c r="E169" s="269" t="s">
        <v>526</v>
      </c>
      <c r="F169" s="268">
        <v>1259.626</v>
      </c>
      <c r="G169" s="242">
        <v>1259.6253</v>
      </c>
      <c r="H169" s="265" t="s">
        <v>26</v>
      </c>
      <c r="I169" s="241">
        <v>0.555720816382189</v>
      </c>
      <c r="J169" s="251" t="s">
        <v>527</v>
      </c>
      <c r="K169" s="255">
        <v>2</v>
      </c>
    </row>
    <row r="170" ht="18" spans="1:11">
      <c r="A170" s="237" t="s">
        <v>528</v>
      </c>
      <c r="C170" s="237" t="s">
        <v>529</v>
      </c>
      <c r="D170" s="267">
        <v>16.314</v>
      </c>
      <c r="E170" s="241" t="s">
        <v>530</v>
      </c>
      <c r="F170" s="268">
        <v>1273.6393</v>
      </c>
      <c r="G170" s="242">
        <v>1273.641</v>
      </c>
      <c r="H170" s="265" t="s">
        <v>26</v>
      </c>
      <c r="I170" s="241">
        <v>-1.33475602624916</v>
      </c>
      <c r="J170" s="251" t="s">
        <v>531</v>
      </c>
      <c r="K170" s="255">
        <v>3</v>
      </c>
    </row>
    <row r="171" ht="18" spans="1:11">
      <c r="A171" s="237">
        <v>169</v>
      </c>
      <c r="B171" s="237" t="s">
        <v>532</v>
      </c>
      <c r="C171" s="237" t="s">
        <v>533</v>
      </c>
      <c r="D171" s="267">
        <v>11.59</v>
      </c>
      <c r="E171" s="241" t="s">
        <v>534</v>
      </c>
      <c r="F171" s="268">
        <v>1356.1409</v>
      </c>
      <c r="G171" s="242">
        <v>1356.1364</v>
      </c>
      <c r="H171" s="265" t="s">
        <v>26</v>
      </c>
      <c r="I171" s="241">
        <v>3.31825028810323</v>
      </c>
      <c r="J171" s="251" t="s">
        <v>535</v>
      </c>
      <c r="K171" s="255">
        <v>1</v>
      </c>
    </row>
    <row r="172" ht="18" spans="1:11">
      <c r="A172" s="237">
        <v>170</v>
      </c>
      <c r="C172" s="237" t="s">
        <v>536</v>
      </c>
      <c r="D172" s="267">
        <v>13.12</v>
      </c>
      <c r="E172" s="269" t="s">
        <v>537</v>
      </c>
      <c r="F172" s="268">
        <v>1370.1524</v>
      </c>
      <c r="G172" s="242">
        <v>1370.1521</v>
      </c>
      <c r="H172" s="265" t="s">
        <v>26</v>
      </c>
      <c r="I172" s="241">
        <v>0.218953793469129</v>
      </c>
      <c r="J172" s="251" t="s">
        <v>538</v>
      </c>
      <c r="K172" s="255">
        <v>1</v>
      </c>
    </row>
    <row r="173" ht="18" spans="1:11">
      <c r="A173" s="237">
        <v>171</v>
      </c>
      <c r="C173" s="237" t="s">
        <v>539</v>
      </c>
      <c r="D173" s="267">
        <v>10.95</v>
      </c>
      <c r="E173" s="241" t="s">
        <v>534</v>
      </c>
      <c r="F173" s="268">
        <v>1356.1395</v>
      </c>
      <c r="G173" s="242">
        <v>1356.1364</v>
      </c>
      <c r="H173" s="265" t="s">
        <v>26</v>
      </c>
      <c r="I173" s="241">
        <v>2.28590575395215</v>
      </c>
      <c r="J173" s="251" t="s">
        <v>540</v>
      </c>
      <c r="K173" s="255">
        <v>1</v>
      </c>
    </row>
    <row r="174" ht="18" spans="1:11">
      <c r="A174" s="237">
        <v>172</v>
      </c>
      <c r="C174" s="237" t="s">
        <v>541</v>
      </c>
      <c r="D174" s="267">
        <v>12.89</v>
      </c>
      <c r="E174" s="241" t="s">
        <v>537</v>
      </c>
      <c r="F174" s="268">
        <v>1370.1561</v>
      </c>
      <c r="G174" s="242">
        <v>1370.1521</v>
      </c>
      <c r="H174" s="265" t="s">
        <v>26</v>
      </c>
      <c r="I174" s="241">
        <v>2.91938391358551</v>
      </c>
      <c r="J174" s="251" t="s">
        <v>542</v>
      </c>
      <c r="K174" s="255">
        <v>1</v>
      </c>
    </row>
    <row r="175" ht="18" spans="1:11">
      <c r="A175" s="237" t="s">
        <v>543</v>
      </c>
      <c r="C175" s="237" t="s">
        <v>544</v>
      </c>
      <c r="D175" s="267">
        <v>14.551</v>
      </c>
      <c r="E175" s="269" t="s">
        <v>545</v>
      </c>
      <c r="F175" s="268">
        <v>1384.1596</v>
      </c>
      <c r="G175" s="242">
        <v>1384.1677</v>
      </c>
      <c r="H175" s="265" t="s">
        <v>26</v>
      </c>
      <c r="I175" s="241">
        <v>-5.85189207927124</v>
      </c>
      <c r="J175" s="251" t="s">
        <v>546</v>
      </c>
      <c r="K175" s="255">
        <v>2</v>
      </c>
    </row>
    <row r="176" ht="18" spans="1:11">
      <c r="A176" s="237">
        <v>174</v>
      </c>
      <c r="B176" s="237" t="s">
        <v>547</v>
      </c>
      <c r="C176" s="237" t="s">
        <v>548</v>
      </c>
      <c r="D176" s="267">
        <v>18.21</v>
      </c>
      <c r="E176" s="241" t="s">
        <v>549</v>
      </c>
      <c r="F176" s="268">
        <v>1054.7098</v>
      </c>
      <c r="G176" s="242">
        <v>1054.707</v>
      </c>
      <c r="H176" s="241" t="s">
        <v>15</v>
      </c>
      <c r="I176" s="241">
        <v>2.65476573112652</v>
      </c>
      <c r="J176" s="251" t="s">
        <v>550</v>
      </c>
      <c r="K176" s="255">
        <v>4</v>
      </c>
    </row>
    <row r="177" ht="18" spans="1:11">
      <c r="A177" s="237">
        <v>175</v>
      </c>
      <c r="B177" s="256" t="s">
        <v>551</v>
      </c>
      <c r="C177" s="237" t="s">
        <v>552</v>
      </c>
      <c r="D177" s="267">
        <v>13.6713</v>
      </c>
      <c r="E177" s="241" t="s">
        <v>553</v>
      </c>
      <c r="F177" s="268">
        <v>782.5439</v>
      </c>
      <c r="G177" s="242">
        <v>782.5447</v>
      </c>
      <c r="H177" s="241" t="s">
        <v>15</v>
      </c>
      <c r="I177" s="241">
        <v>-1.02230581847472</v>
      </c>
      <c r="J177" s="251" t="s">
        <v>554</v>
      </c>
      <c r="K177" s="255">
        <v>4</v>
      </c>
    </row>
    <row r="178" ht="18" spans="1:11">
      <c r="A178" s="237">
        <v>176</v>
      </c>
      <c r="B178" s="257"/>
      <c r="C178" s="237" t="s">
        <v>555</v>
      </c>
      <c r="D178" s="267">
        <v>15.118</v>
      </c>
      <c r="E178" s="269" t="s">
        <v>556</v>
      </c>
      <c r="F178" s="268">
        <v>810.5419</v>
      </c>
      <c r="G178" s="242">
        <v>810.576</v>
      </c>
      <c r="H178" s="241" t="s">
        <v>15</v>
      </c>
      <c r="I178" s="241">
        <v>-42.0688498055293</v>
      </c>
      <c r="J178" s="251" t="s">
        <v>557</v>
      </c>
      <c r="K178" s="255">
        <v>4</v>
      </c>
    </row>
    <row r="179" ht="18" spans="1:11">
      <c r="A179" s="237">
        <v>177</v>
      </c>
      <c r="B179" s="257"/>
      <c r="C179" s="237" t="s">
        <v>558</v>
      </c>
      <c r="D179" s="267">
        <v>17.65</v>
      </c>
      <c r="E179" s="241" t="s">
        <v>559</v>
      </c>
      <c r="F179" s="268">
        <v>866.6391</v>
      </c>
      <c r="G179" s="242">
        <v>866.6386</v>
      </c>
      <c r="H179" s="241" t="s">
        <v>15</v>
      </c>
      <c r="I179" s="241">
        <v>0.576941760946462</v>
      </c>
      <c r="J179" s="251" t="s">
        <v>560</v>
      </c>
      <c r="K179" s="255">
        <v>5</v>
      </c>
    </row>
    <row r="180" ht="18" spans="1:11">
      <c r="A180" s="237">
        <v>178</v>
      </c>
      <c r="B180" s="257"/>
      <c r="C180" s="237" t="s">
        <v>561</v>
      </c>
      <c r="D180" s="267">
        <v>18.31</v>
      </c>
      <c r="E180" s="241" t="s">
        <v>562</v>
      </c>
      <c r="F180" s="268">
        <v>880.6525</v>
      </c>
      <c r="G180" s="242">
        <v>880.6542</v>
      </c>
      <c r="H180" s="241" t="s">
        <v>15</v>
      </c>
      <c r="I180" s="241">
        <v>-1.93038311736244</v>
      </c>
      <c r="J180" s="251" t="s">
        <v>563</v>
      </c>
      <c r="K180" s="255">
        <v>5</v>
      </c>
    </row>
    <row r="181" ht="18" spans="1:11">
      <c r="A181" s="237">
        <v>179</v>
      </c>
      <c r="B181" s="257"/>
      <c r="C181" s="237" t="s">
        <v>564</v>
      </c>
      <c r="D181" s="267">
        <v>18.89</v>
      </c>
      <c r="E181" s="269" t="s">
        <v>565</v>
      </c>
      <c r="F181" s="268">
        <v>894.6644</v>
      </c>
      <c r="G181" s="242">
        <v>894.6699</v>
      </c>
      <c r="H181" s="241" t="s">
        <v>15</v>
      </c>
      <c r="I181" s="241">
        <v>-6.14751876640047</v>
      </c>
      <c r="J181" s="251" t="s">
        <v>566</v>
      </c>
      <c r="K181" s="255">
        <v>5</v>
      </c>
    </row>
    <row r="182" ht="18" spans="1:11">
      <c r="A182" s="237">
        <v>180</v>
      </c>
      <c r="B182" s="257"/>
      <c r="C182" s="237" t="s">
        <v>567</v>
      </c>
      <c r="D182" s="267">
        <v>13.49</v>
      </c>
      <c r="E182" s="241" t="s">
        <v>568</v>
      </c>
      <c r="F182" s="268">
        <v>780.5278</v>
      </c>
      <c r="G182" s="242">
        <v>780.5217</v>
      </c>
      <c r="H182" s="241" t="s">
        <v>15</v>
      </c>
      <c r="I182" s="241">
        <v>7.81528559673191</v>
      </c>
      <c r="J182" s="251" t="s">
        <v>569</v>
      </c>
      <c r="K182" s="255">
        <v>4</v>
      </c>
    </row>
    <row r="183" ht="18" spans="1:11">
      <c r="A183" s="237">
        <v>181</v>
      </c>
      <c r="B183" s="257"/>
      <c r="C183" s="237" t="s">
        <v>570</v>
      </c>
      <c r="D183" s="241">
        <v>14.19</v>
      </c>
      <c r="E183" s="241" t="s">
        <v>571</v>
      </c>
      <c r="F183" s="242">
        <v>794.5404</v>
      </c>
      <c r="G183" s="242">
        <v>794.5447</v>
      </c>
      <c r="H183" s="241" t="s">
        <v>15</v>
      </c>
      <c r="I183" s="241">
        <v>-5.41190445302508</v>
      </c>
      <c r="J183" s="251" t="s">
        <v>572</v>
      </c>
      <c r="K183" s="255">
        <v>4</v>
      </c>
    </row>
    <row r="184" ht="18" spans="1:11">
      <c r="A184" s="237">
        <v>182</v>
      </c>
      <c r="B184" s="257"/>
      <c r="C184" s="237" t="s">
        <v>573</v>
      </c>
      <c r="D184" s="241">
        <v>14.77</v>
      </c>
      <c r="E184" s="241" t="s">
        <v>574</v>
      </c>
      <c r="F184" s="242">
        <v>808.5576</v>
      </c>
      <c r="G184" s="242">
        <v>808.5603</v>
      </c>
      <c r="H184" s="241" t="s">
        <v>15</v>
      </c>
      <c r="I184" s="241">
        <v>-3.33926857403754</v>
      </c>
      <c r="J184" s="251" t="s">
        <v>575</v>
      </c>
      <c r="K184" s="255">
        <v>4</v>
      </c>
    </row>
    <row r="185" ht="18" spans="1:11">
      <c r="A185" s="237">
        <v>183</v>
      </c>
      <c r="B185" s="257"/>
      <c r="C185" s="237" t="s">
        <v>576</v>
      </c>
      <c r="D185" s="267">
        <v>15.48</v>
      </c>
      <c r="E185" s="241" t="s">
        <v>577</v>
      </c>
      <c r="F185" s="268">
        <v>822.5701</v>
      </c>
      <c r="G185" s="242">
        <v>822.576</v>
      </c>
      <c r="H185" s="241" t="s">
        <v>15</v>
      </c>
      <c r="I185" s="241">
        <v>-7.17258952363904</v>
      </c>
      <c r="J185" s="251" t="s">
        <v>578</v>
      </c>
      <c r="K185" s="255">
        <v>4</v>
      </c>
    </row>
    <row r="186" ht="18" spans="1:11">
      <c r="A186" s="237">
        <v>184</v>
      </c>
      <c r="B186" s="257"/>
      <c r="C186" s="237" t="s">
        <v>579</v>
      </c>
      <c r="D186" s="267">
        <v>16.17</v>
      </c>
      <c r="E186" s="241" t="s">
        <v>580</v>
      </c>
      <c r="F186" s="268">
        <v>836.5906</v>
      </c>
      <c r="G186" s="242">
        <v>836.5916</v>
      </c>
      <c r="H186" s="241" t="s">
        <v>15</v>
      </c>
      <c r="I186" s="241">
        <v>-1.19532636949302</v>
      </c>
      <c r="J186" s="251" t="s">
        <v>581</v>
      </c>
      <c r="K186" s="255">
        <v>4</v>
      </c>
    </row>
    <row r="187" ht="18" spans="1:11">
      <c r="A187" s="237">
        <v>185</v>
      </c>
      <c r="B187" s="257"/>
      <c r="C187" s="237" t="s">
        <v>582</v>
      </c>
      <c r="D187" s="267">
        <v>16.81</v>
      </c>
      <c r="E187" s="269" t="s">
        <v>583</v>
      </c>
      <c r="F187" s="268">
        <v>850.6069</v>
      </c>
      <c r="G187" s="242">
        <v>850.6073</v>
      </c>
      <c r="H187" s="241" t="s">
        <v>15</v>
      </c>
      <c r="I187" s="241">
        <v>-0.470252253905273</v>
      </c>
      <c r="J187" s="251" t="s">
        <v>584</v>
      </c>
      <c r="K187" s="255">
        <v>5</v>
      </c>
    </row>
    <row r="188" ht="18" spans="1:11">
      <c r="A188" s="237">
        <v>186</v>
      </c>
      <c r="B188" s="257"/>
      <c r="C188" s="237" t="s">
        <v>585</v>
      </c>
      <c r="D188" s="267">
        <v>17.49</v>
      </c>
      <c r="E188" s="241" t="s">
        <v>586</v>
      </c>
      <c r="F188" s="268">
        <v>864.6203</v>
      </c>
      <c r="G188" s="242">
        <v>864.6229</v>
      </c>
      <c r="H188" s="241" t="s">
        <v>15</v>
      </c>
      <c r="I188" s="241">
        <v>-3.00709129947377</v>
      </c>
      <c r="J188" s="251" t="s">
        <v>587</v>
      </c>
      <c r="K188" s="255">
        <v>4</v>
      </c>
    </row>
    <row r="189" ht="18" spans="1:11">
      <c r="A189" s="237">
        <v>187</v>
      </c>
      <c r="B189" s="257"/>
      <c r="C189" s="237" t="s">
        <v>588</v>
      </c>
      <c r="D189" s="267">
        <v>18.15</v>
      </c>
      <c r="E189" s="241" t="s">
        <v>589</v>
      </c>
      <c r="F189" s="268">
        <v>878.6356</v>
      </c>
      <c r="G189" s="242">
        <v>878.6386</v>
      </c>
      <c r="H189" s="241" t="s">
        <v>15</v>
      </c>
      <c r="I189" s="241">
        <v>-3.41437309952322</v>
      </c>
      <c r="J189" s="251" t="s">
        <v>590</v>
      </c>
      <c r="K189" s="255">
        <v>5</v>
      </c>
    </row>
    <row r="190" ht="18" spans="1:11">
      <c r="A190" s="237">
        <v>188</v>
      </c>
      <c r="B190" s="257"/>
      <c r="C190" s="237" t="s">
        <v>591</v>
      </c>
      <c r="D190" s="267">
        <v>18.79</v>
      </c>
      <c r="E190" s="269" t="s">
        <v>592</v>
      </c>
      <c r="F190" s="268">
        <v>892.6514</v>
      </c>
      <c r="G190" s="242">
        <v>892.6542</v>
      </c>
      <c r="H190" s="241" t="s">
        <v>15</v>
      </c>
      <c r="I190" s="241">
        <v>-3.13671296228625</v>
      </c>
      <c r="J190" s="251" t="s">
        <v>593</v>
      </c>
      <c r="K190" s="255">
        <v>5</v>
      </c>
    </row>
    <row r="191" ht="18" spans="1:11">
      <c r="A191" s="237">
        <v>189</v>
      </c>
      <c r="B191" s="257"/>
      <c r="C191" s="237" t="s">
        <v>594</v>
      </c>
      <c r="D191" s="267">
        <v>19.38</v>
      </c>
      <c r="E191" s="241" t="s">
        <v>595</v>
      </c>
      <c r="F191" s="268">
        <v>906.6669</v>
      </c>
      <c r="G191" s="242">
        <v>906.6699</v>
      </c>
      <c r="H191" s="241" t="s">
        <v>15</v>
      </c>
      <c r="I191" s="241">
        <v>-3.30881172952699</v>
      </c>
      <c r="J191" s="251" t="s">
        <v>596</v>
      </c>
      <c r="K191" s="255">
        <v>5</v>
      </c>
    </row>
    <row r="192" ht="18" spans="1:11">
      <c r="A192" s="237">
        <v>190</v>
      </c>
      <c r="B192" s="257"/>
      <c r="C192" s="237" t="s">
        <v>597</v>
      </c>
      <c r="D192" s="267">
        <v>19.99</v>
      </c>
      <c r="E192" s="241" t="s">
        <v>598</v>
      </c>
      <c r="F192" s="268">
        <v>920.6864</v>
      </c>
      <c r="G192" s="242">
        <v>920.6855</v>
      </c>
      <c r="H192" s="241" t="s">
        <v>15</v>
      </c>
      <c r="I192" s="241">
        <v>0.977532501599575</v>
      </c>
      <c r="J192" s="251" t="s">
        <v>599</v>
      </c>
      <c r="K192" s="255">
        <v>5</v>
      </c>
    </row>
    <row r="193" ht="18" spans="1:11">
      <c r="A193" s="237">
        <v>191</v>
      </c>
      <c r="B193" s="257"/>
      <c r="C193" s="237" t="s">
        <v>600</v>
      </c>
      <c r="D193" s="267">
        <v>16.954</v>
      </c>
      <c r="E193" s="269" t="s">
        <v>601</v>
      </c>
      <c r="F193" s="268">
        <v>876.623</v>
      </c>
      <c r="G193" s="242">
        <v>876.6229</v>
      </c>
      <c r="H193" s="241" t="s">
        <v>15</v>
      </c>
      <c r="I193" s="241">
        <v>0.114074136197657</v>
      </c>
      <c r="J193" s="251" t="s">
        <v>602</v>
      </c>
      <c r="K193" s="255">
        <v>4</v>
      </c>
    </row>
    <row r="194" ht="18" spans="1:11">
      <c r="A194" s="237">
        <v>192</v>
      </c>
      <c r="B194" s="257"/>
      <c r="C194" s="237" t="s">
        <v>603</v>
      </c>
      <c r="D194" s="267">
        <v>17.62</v>
      </c>
      <c r="E194" s="241" t="s">
        <v>604</v>
      </c>
      <c r="F194" s="268">
        <v>890.6369</v>
      </c>
      <c r="G194" s="242">
        <v>890.6386</v>
      </c>
      <c r="H194" s="241" t="s">
        <v>15</v>
      </c>
      <c r="I194" s="241">
        <v>-1.90874278301885</v>
      </c>
      <c r="J194" s="251" t="s">
        <v>605</v>
      </c>
      <c r="K194" s="255">
        <v>5</v>
      </c>
    </row>
    <row r="195" ht="18" spans="1:11">
      <c r="A195" s="237">
        <v>193</v>
      </c>
      <c r="B195" s="257"/>
      <c r="C195" s="237" t="s">
        <v>606</v>
      </c>
      <c r="D195" s="267">
        <v>18.25</v>
      </c>
      <c r="E195" s="241" t="s">
        <v>607</v>
      </c>
      <c r="F195" s="268">
        <v>904.651</v>
      </c>
      <c r="G195" s="242">
        <v>904.6542</v>
      </c>
      <c r="H195" s="241" t="s">
        <v>15</v>
      </c>
      <c r="I195" s="241">
        <v>-3.53726318851175</v>
      </c>
      <c r="J195" s="251" t="s">
        <v>608</v>
      </c>
      <c r="K195" s="255">
        <v>5</v>
      </c>
    </row>
    <row r="196" ht="18" spans="1:11">
      <c r="A196" s="237">
        <v>194</v>
      </c>
      <c r="B196" s="257"/>
      <c r="C196" s="237" t="s">
        <v>609</v>
      </c>
      <c r="D196" s="267">
        <v>16.67</v>
      </c>
      <c r="E196" s="269" t="s">
        <v>610</v>
      </c>
      <c r="F196" s="268">
        <v>888.6209</v>
      </c>
      <c r="G196" s="242">
        <v>888.6229</v>
      </c>
      <c r="H196" s="241" t="s">
        <v>15</v>
      </c>
      <c r="I196" s="241">
        <v>-2.25067348585402</v>
      </c>
      <c r="J196" s="251" t="s">
        <v>611</v>
      </c>
      <c r="K196" s="255">
        <v>4</v>
      </c>
    </row>
    <row r="197" ht="18" spans="1:11">
      <c r="A197" s="237">
        <v>195</v>
      </c>
      <c r="B197" s="257"/>
      <c r="C197" s="237" t="s">
        <v>612</v>
      </c>
      <c r="D197" s="267">
        <v>16.453</v>
      </c>
      <c r="E197" s="241" t="s">
        <v>601</v>
      </c>
      <c r="F197" s="268">
        <v>876.6205</v>
      </c>
      <c r="G197" s="242">
        <v>876.6229</v>
      </c>
      <c r="H197" s="241" t="s">
        <v>15</v>
      </c>
      <c r="I197" s="241">
        <v>-2.7377792662797</v>
      </c>
      <c r="J197" s="251" t="s">
        <v>613</v>
      </c>
      <c r="K197" s="255">
        <v>5</v>
      </c>
    </row>
    <row r="198" ht="18" spans="1:11">
      <c r="A198" s="237">
        <v>196</v>
      </c>
      <c r="B198" s="257"/>
      <c r="C198" s="237" t="s">
        <v>614</v>
      </c>
      <c r="D198" s="267">
        <v>16.22</v>
      </c>
      <c r="E198" s="241" t="s">
        <v>610</v>
      </c>
      <c r="F198" s="268">
        <v>888.6178</v>
      </c>
      <c r="G198" s="242">
        <v>888.6229</v>
      </c>
      <c r="H198" s="241" t="s">
        <v>15</v>
      </c>
      <c r="I198" s="241">
        <v>-5.73921738903009</v>
      </c>
      <c r="J198" s="251" t="s">
        <v>615</v>
      </c>
      <c r="K198" s="255">
        <v>4</v>
      </c>
    </row>
    <row r="199" ht="18" spans="1:11">
      <c r="A199" s="237">
        <v>197</v>
      </c>
      <c r="B199" s="257"/>
      <c r="C199" s="237" t="s">
        <v>616</v>
      </c>
      <c r="D199" s="267">
        <v>14.247</v>
      </c>
      <c r="E199" s="269" t="s">
        <v>574</v>
      </c>
      <c r="F199" s="268">
        <v>808.5588</v>
      </c>
      <c r="G199" s="242">
        <v>808.5603</v>
      </c>
      <c r="H199" s="241" t="s">
        <v>15</v>
      </c>
      <c r="I199" s="241">
        <v>-1.85514920775177</v>
      </c>
      <c r="J199" s="251" t="s">
        <v>617</v>
      </c>
      <c r="K199" s="255">
        <v>4</v>
      </c>
    </row>
    <row r="200" ht="18" spans="1:11">
      <c r="A200" s="237">
        <v>198</v>
      </c>
      <c r="B200" s="257"/>
      <c r="C200" s="237" t="s">
        <v>618</v>
      </c>
      <c r="D200" s="267">
        <v>16.87</v>
      </c>
      <c r="E200" s="241" t="s">
        <v>586</v>
      </c>
      <c r="F200" s="268">
        <v>864.6206</v>
      </c>
      <c r="G200" s="242">
        <v>864.6229</v>
      </c>
      <c r="H200" s="241" t="s">
        <v>15</v>
      </c>
      <c r="I200" s="241">
        <v>-2.66011922653343</v>
      </c>
      <c r="J200" s="251" t="s">
        <v>619</v>
      </c>
      <c r="K200" s="255">
        <v>4</v>
      </c>
    </row>
    <row r="201" ht="18" spans="1:11">
      <c r="A201" s="237">
        <v>199</v>
      </c>
      <c r="B201" s="257"/>
      <c r="C201" s="237" t="s">
        <v>620</v>
      </c>
      <c r="D201" s="267">
        <v>18.087</v>
      </c>
      <c r="E201" s="241" t="s">
        <v>592</v>
      </c>
      <c r="F201" s="268">
        <v>892.6522</v>
      </c>
      <c r="G201" s="242">
        <v>892.6542</v>
      </c>
      <c r="H201" s="241" t="s">
        <v>15</v>
      </c>
      <c r="I201" s="241">
        <v>-2.24050925873951</v>
      </c>
      <c r="J201" s="251" t="s">
        <v>621</v>
      </c>
      <c r="K201" s="255">
        <v>4</v>
      </c>
    </row>
    <row r="202" ht="18" spans="1:11">
      <c r="A202" s="237">
        <v>200</v>
      </c>
      <c r="B202" s="257"/>
      <c r="C202" s="237" t="s">
        <v>622</v>
      </c>
      <c r="D202" s="267">
        <v>16.631</v>
      </c>
      <c r="E202" s="269" t="s">
        <v>601</v>
      </c>
      <c r="F202" s="268">
        <v>876.6248</v>
      </c>
      <c r="G202" s="242">
        <v>876.6229</v>
      </c>
      <c r="H202" s="241" t="s">
        <v>15</v>
      </c>
      <c r="I202" s="241">
        <v>2.16740858593986</v>
      </c>
      <c r="J202" s="251" t="s">
        <v>623</v>
      </c>
      <c r="K202" s="255">
        <v>4</v>
      </c>
    </row>
    <row r="203" ht="18" spans="1:11">
      <c r="A203" s="237">
        <v>201</v>
      </c>
      <c r="B203" s="258"/>
      <c r="C203" s="237" t="s">
        <v>624</v>
      </c>
      <c r="D203" s="267">
        <v>18.408</v>
      </c>
      <c r="E203" s="241" t="s">
        <v>625</v>
      </c>
      <c r="F203" s="268">
        <v>918.6708</v>
      </c>
      <c r="G203" s="242">
        <v>918.6699</v>
      </c>
      <c r="H203" s="241" t="s">
        <v>15</v>
      </c>
      <c r="I203" s="241">
        <v>0.979677248597625</v>
      </c>
      <c r="J203" s="251" t="s">
        <v>626</v>
      </c>
      <c r="K203" s="255">
        <v>5</v>
      </c>
    </row>
    <row r="204" ht="18" spans="1:11">
      <c r="A204" s="237">
        <v>202</v>
      </c>
      <c r="B204" s="237" t="s">
        <v>551</v>
      </c>
      <c r="C204" s="237" t="s">
        <v>627</v>
      </c>
      <c r="D204" s="267">
        <v>17.59</v>
      </c>
      <c r="E204" s="241" t="s">
        <v>628</v>
      </c>
      <c r="F204" s="268">
        <v>896.6499</v>
      </c>
      <c r="G204" s="242">
        <v>896.6491</v>
      </c>
      <c r="H204" s="241" t="s">
        <v>15</v>
      </c>
      <c r="I204" s="241">
        <v>0.892210787951003</v>
      </c>
      <c r="J204" s="251" t="s">
        <v>629</v>
      </c>
      <c r="K204" s="255">
        <v>5</v>
      </c>
    </row>
    <row r="205" ht="18" spans="1:11">
      <c r="A205" s="237">
        <v>203</v>
      </c>
      <c r="C205" s="237" t="s">
        <v>630</v>
      </c>
      <c r="D205" s="267">
        <v>18.23</v>
      </c>
      <c r="E205" s="269" t="s">
        <v>631</v>
      </c>
      <c r="F205" s="268">
        <v>910.6612</v>
      </c>
      <c r="G205" s="242">
        <v>910.6648</v>
      </c>
      <c r="H205" s="241" t="s">
        <v>15</v>
      </c>
      <c r="I205" s="241">
        <v>-3.95315598012114</v>
      </c>
      <c r="J205" s="251" t="s">
        <v>632</v>
      </c>
      <c r="K205" s="255">
        <v>4</v>
      </c>
    </row>
    <row r="206" ht="18" spans="1:11">
      <c r="A206" s="237">
        <v>204</v>
      </c>
      <c r="C206" s="237" t="s">
        <v>633</v>
      </c>
      <c r="D206" s="267">
        <v>18.87</v>
      </c>
      <c r="E206" s="241" t="s">
        <v>634</v>
      </c>
      <c r="F206" s="268">
        <v>924.6819</v>
      </c>
      <c r="G206" s="242">
        <v>924.6804</v>
      </c>
      <c r="H206" s="241" t="s">
        <v>15</v>
      </c>
      <c r="I206" s="241">
        <v>1.62218210754572</v>
      </c>
      <c r="J206" s="251" t="s">
        <v>635</v>
      </c>
      <c r="K206" s="255">
        <v>5</v>
      </c>
    </row>
    <row r="207" ht="18" spans="1:11">
      <c r="A207" s="237">
        <v>205</v>
      </c>
      <c r="C207" s="237" t="s">
        <v>636</v>
      </c>
      <c r="D207" s="267">
        <v>13.38</v>
      </c>
      <c r="E207" s="241" t="s">
        <v>637</v>
      </c>
      <c r="F207" s="268">
        <v>810.5301</v>
      </c>
      <c r="G207" s="242">
        <v>810.5396</v>
      </c>
      <c r="H207" s="241" t="s">
        <v>15</v>
      </c>
      <c r="I207" s="241">
        <v>-11.7205871249261</v>
      </c>
      <c r="J207" s="251" t="s">
        <v>638</v>
      </c>
      <c r="K207" s="255">
        <v>4</v>
      </c>
    </row>
    <row r="208" ht="18" spans="1:11">
      <c r="A208" s="237">
        <v>206</v>
      </c>
      <c r="C208" s="237" t="s">
        <v>639</v>
      </c>
      <c r="D208" s="267">
        <v>15.37</v>
      </c>
      <c r="E208" s="269" t="s">
        <v>640</v>
      </c>
      <c r="F208" s="268">
        <v>852.584</v>
      </c>
      <c r="G208" s="242">
        <v>852.5865</v>
      </c>
      <c r="H208" s="241" t="s">
        <v>15</v>
      </c>
      <c r="I208" s="241">
        <v>-2.93225379484025</v>
      </c>
      <c r="J208" s="251" t="s">
        <v>641</v>
      </c>
      <c r="K208" s="255">
        <v>4</v>
      </c>
    </row>
    <row r="209" ht="18" spans="1:46">
      <c r="A209" s="237">
        <v>207</v>
      </c>
      <c r="C209" s="237" t="s">
        <v>642</v>
      </c>
      <c r="D209" s="267">
        <v>16.397</v>
      </c>
      <c r="E209" s="241" t="s">
        <v>643</v>
      </c>
      <c r="F209" s="268">
        <v>866.5982</v>
      </c>
      <c r="G209" s="242">
        <v>866.6022</v>
      </c>
      <c r="H209" s="241" t="s">
        <v>15</v>
      </c>
      <c r="I209" s="241">
        <v>-4.61572795455527</v>
      </c>
      <c r="J209" s="251" t="s">
        <v>644</v>
      </c>
      <c r="K209" s="255">
        <v>4</v>
      </c>
    </row>
    <row r="210" ht="18" spans="1:46">
      <c r="A210" s="237">
        <v>208</v>
      </c>
      <c r="C210" s="237" t="s">
        <v>645</v>
      </c>
      <c r="D210" s="267">
        <v>16.751</v>
      </c>
      <c r="E210" s="241" t="s">
        <v>646</v>
      </c>
      <c r="F210" s="268">
        <v>880.6148</v>
      </c>
      <c r="G210" s="242">
        <v>880.6178</v>
      </c>
      <c r="H210" s="241" t="s">
        <v>15</v>
      </c>
      <c r="I210" s="241">
        <v>-3.40669925141503</v>
      </c>
      <c r="J210" s="251" t="s">
        <v>647</v>
      </c>
      <c r="K210" s="255">
        <v>4</v>
      </c>
    </row>
    <row r="211" ht="18" spans="1:46">
      <c r="A211" s="237">
        <v>209</v>
      </c>
      <c r="C211" s="237" t="s">
        <v>648</v>
      </c>
      <c r="D211" s="267">
        <v>17.44</v>
      </c>
      <c r="E211" s="269" t="s">
        <v>649</v>
      </c>
      <c r="F211" s="268">
        <v>894.6303</v>
      </c>
      <c r="G211" s="242">
        <v>894.6335</v>
      </c>
      <c r="H211" s="241" t="s">
        <v>15</v>
      </c>
      <c r="I211" s="241">
        <v>-3.57688371829642</v>
      </c>
      <c r="J211" s="251" t="s">
        <v>650</v>
      </c>
      <c r="K211" s="255">
        <v>5</v>
      </c>
    </row>
    <row r="212" ht="18" spans="1:46">
      <c r="A212" s="237">
        <v>210</v>
      </c>
      <c r="C212" s="237" t="s">
        <v>651</v>
      </c>
      <c r="D212" s="267">
        <v>18.11</v>
      </c>
      <c r="E212" s="241" t="s">
        <v>652</v>
      </c>
      <c r="F212" s="268">
        <v>908.6466</v>
      </c>
      <c r="G212" s="242">
        <v>908.6491</v>
      </c>
      <c r="H212" s="241" t="s">
        <v>15</v>
      </c>
      <c r="I212" s="241">
        <v>-2.75133712226302</v>
      </c>
      <c r="J212" s="251" t="s">
        <v>653</v>
      </c>
      <c r="K212" s="255">
        <v>5</v>
      </c>
    </row>
    <row r="213" ht="18" spans="1:46">
      <c r="A213" s="237">
        <v>211</v>
      </c>
      <c r="C213" s="237" t="s">
        <v>654</v>
      </c>
      <c r="D213" s="267">
        <v>18.78</v>
      </c>
      <c r="E213" s="241" t="s">
        <v>655</v>
      </c>
      <c r="F213" s="268">
        <v>922.6612</v>
      </c>
      <c r="G213" s="242">
        <v>922.6648</v>
      </c>
      <c r="H213" s="241" t="s">
        <v>15</v>
      </c>
      <c r="I213" s="241">
        <v>-3.90174199775023</v>
      </c>
      <c r="J213" s="251" t="s">
        <v>656</v>
      </c>
      <c r="K213" s="255">
        <v>5</v>
      </c>
    </row>
    <row r="214" ht="18" spans="1:46">
      <c r="A214" s="237">
        <v>212</v>
      </c>
      <c r="C214" s="237" t="s">
        <v>657</v>
      </c>
      <c r="D214" s="267">
        <v>12.96</v>
      </c>
      <c r="E214" s="269" t="s">
        <v>658</v>
      </c>
      <c r="F214" s="268">
        <v>822.5288</v>
      </c>
      <c r="G214" s="242">
        <v>822.5396</v>
      </c>
      <c r="H214" s="241" t="s">
        <v>15</v>
      </c>
      <c r="I214" s="241">
        <v>-13.1300669291834</v>
      </c>
      <c r="J214" s="251" t="s">
        <v>659</v>
      </c>
      <c r="K214" s="255">
        <v>4</v>
      </c>
    </row>
    <row r="215" ht="18" spans="1:46">
      <c r="A215" s="237" t="s">
        <v>660</v>
      </c>
      <c r="C215" s="237" t="s">
        <v>661</v>
      </c>
      <c r="D215" s="267">
        <v>14.703</v>
      </c>
      <c r="E215" s="241" t="s">
        <v>662</v>
      </c>
      <c r="F215" s="268">
        <v>864.5866</v>
      </c>
      <c r="G215" s="242">
        <v>864.5865</v>
      </c>
      <c r="H215" s="241" t="s">
        <v>15</v>
      </c>
      <c r="I215" s="241">
        <v>0.115662226943051</v>
      </c>
      <c r="J215" s="251" t="s">
        <v>663</v>
      </c>
      <c r="K215" s="255">
        <v>4</v>
      </c>
    </row>
    <row r="216" ht="18" spans="1:46">
      <c r="A216" s="237">
        <v>214</v>
      </c>
      <c r="C216" s="237" t="s">
        <v>664</v>
      </c>
      <c r="D216" s="267">
        <v>15.67</v>
      </c>
      <c r="E216" s="241" t="s">
        <v>665</v>
      </c>
      <c r="F216" s="268">
        <v>878.6011</v>
      </c>
      <c r="G216" s="242">
        <v>878.6022</v>
      </c>
      <c r="H216" s="241" t="s">
        <v>15</v>
      </c>
      <c r="I216" s="241">
        <v>-1.25198867025935</v>
      </c>
      <c r="J216" s="251" t="s">
        <v>666</v>
      </c>
      <c r="K216" s="255">
        <v>4</v>
      </c>
    </row>
    <row r="217" ht="18" spans="1:46">
      <c r="A217" s="237">
        <v>215</v>
      </c>
      <c r="C217" s="237" t="s">
        <v>667</v>
      </c>
      <c r="D217" s="267">
        <v>16.38</v>
      </c>
      <c r="E217" s="269" t="s">
        <v>668</v>
      </c>
      <c r="F217" s="268">
        <v>892.6177</v>
      </c>
      <c r="G217" s="242">
        <v>892.6178</v>
      </c>
      <c r="H217" s="241" t="s">
        <v>15</v>
      </c>
      <c r="I217" s="241">
        <v>-0.112030031190167</v>
      </c>
      <c r="J217" s="251" t="s">
        <v>669</v>
      </c>
      <c r="K217" s="255">
        <v>5</v>
      </c>
    </row>
    <row r="218" ht="18" spans="1:46">
      <c r="A218" s="237">
        <v>216</v>
      </c>
      <c r="C218" s="237" t="s">
        <v>670</v>
      </c>
      <c r="D218" s="267">
        <v>16.99</v>
      </c>
      <c r="E218" s="241" t="s">
        <v>671</v>
      </c>
      <c r="F218" s="268">
        <v>906.6342</v>
      </c>
      <c r="G218" s="242">
        <v>906.6335</v>
      </c>
      <c r="H218" s="241" t="s">
        <v>15</v>
      </c>
      <c r="I218" s="241">
        <v>0.772087067087166</v>
      </c>
      <c r="J218" s="251" t="s">
        <v>672</v>
      </c>
      <c r="K218" s="255">
        <v>5</v>
      </c>
    </row>
    <row r="219" ht="18" spans="1:46">
      <c r="A219" s="237">
        <v>217</v>
      </c>
      <c r="C219" s="237" t="s">
        <v>673</v>
      </c>
      <c r="D219" s="267">
        <v>17.61</v>
      </c>
      <c r="E219" s="241" t="s">
        <v>674</v>
      </c>
      <c r="F219" s="268">
        <v>920.6469</v>
      </c>
      <c r="G219" s="242">
        <v>920.6491</v>
      </c>
      <c r="H219" s="241" t="s">
        <v>15</v>
      </c>
      <c r="I219" s="241">
        <v>-2.38961836818848</v>
      </c>
      <c r="J219" s="251" t="s">
        <v>675</v>
      </c>
      <c r="K219" s="255">
        <v>5</v>
      </c>
    </row>
    <row r="220" ht="18" spans="1:46">
      <c r="A220" s="237">
        <v>218</v>
      </c>
      <c r="C220" s="237" t="s">
        <v>676</v>
      </c>
      <c r="D220" s="267">
        <v>15.32</v>
      </c>
      <c r="E220" s="269" t="s">
        <v>640</v>
      </c>
      <c r="F220" s="268">
        <v>852.5917</v>
      </c>
      <c r="G220" s="242">
        <v>852.5865</v>
      </c>
      <c r="H220" s="241" t="s">
        <v>15</v>
      </c>
      <c r="I220" s="241">
        <v>6.09908789307038</v>
      </c>
      <c r="J220" s="251" t="s">
        <v>677</v>
      </c>
      <c r="K220" s="255">
        <v>4</v>
      </c>
    </row>
    <row r="221" ht="18" spans="1:46">
      <c r="A221" s="237">
        <v>219</v>
      </c>
      <c r="C221" s="237" t="s">
        <v>678</v>
      </c>
      <c r="D221" s="267">
        <v>16.554</v>
      </c>
      <c r="E221" s="241" t="s">
        <v>646</v>
      </c>
      <c r="F221" s="268">
        <v>880.6153</v>
      </c>
      <c r="G221" s="242">
        <v>880.6178</v>
      </c>
      <c r="H221" s="241" t="s">
        <v>15</v>
      </c>
      <c r="I221" s="241">
        <v>-2.83891604273827</v>
      </c>
      <c r="J221" s="251" t="s">
        <v>679</v>
      </c>
      <c r="K221" s="255">
        <v>4</v>
      </c>
    </row>
    <row r="222" ht="18" spans="1:46">
      <c r="A222" s="237">
        <v>220</v>
      </c>
      <c r="C222" s="237" t="s">
        <v>680</v>
      </c>
      <c r="D222" s="267">
        <v>16.67</v>
      </c>
      <c r="E222" s="241" t="s">
        <v>671</v>
      </c>
      <c r="F222" s="268">
        <v>906.6311</v>
      </c>
      <c r="G222" s="242">
        <v>906.6335</v>
      </c>
      <c r="H222" s="241" t="s">
        <v>15</v>
      </c>
      <c r="I222" s="241">
        <v>-2.64715565890701</v>
      </c>
      <c r="J222" s="251" t="s">
        <v>681</v>
      </c>
      <c r="K222" s="255">
        <v>5</v>
      </c>
    </row>
    <row r="223" s="239" customFormat="1" spans="1:46">
      <c r="A223" s="270" t="s">
        <v>682</v>
      </c>
      <c r="B223" s="271"/>
      <c r="C223" s="271"/>
      <c r="D223" s="272"/>
      <c r="E223" s="272"/>
      <c r="F223" s="272"/>
      <c r="G223" s="272"/>
      <c r="H223" s="272"/>
      <c r="I223" s="272"/>
      <c r="J223" s="272"/>
      <c r="K223" s="273"/>
    </row>
    <row r="224" s="196" customFormat="1" ht="14.4" spans="1:46">
      <c r="A224" s="274" t="s">
        <v>683</v>
      </c>
      <c r="B224" s="25"/>
      <c r="C224" s="25"/>
      <c r="K224" s="273"/>
      <c r="L224" s="239"/>
      <c r="M224" s="239"/>
      <c r="N224" s="239"/>
      <c r="O224" s="239"/>
      <c r="P224" s="239"/>
      <c r="Q224" s="239"/>
      <c r="R224" s="239"/>
      <c r="S224" s="239"/>
      <c r="T224" s="239"/>
      <c r="U224" s="239"/>
      <c r="V224" s="239"/>
      <c r="W224" s="239"/>
      <c r="X224" s="239"/>
      <c r="Y224" s="239"/>
      <c r="Z224" s="239"/>
      <c r="AA224" s="239"/>
      <c r="AB224" s="239"/>
      <c r="AC224" s="239"/>
      <c r="AD224" s="239"/>
      <c r="AE224" s="239"/>
      <c r="AF224" s="239"/>
      <c r="AG224" s="239"/>
      <c r="AH224" s="239"/>
      <c r="AI224" s="239"/>
      <c r="AJ224" s="239"/>
      <c r="AK224" s="239"/>
      <c r="AL224" s="239"/>
      <c r="AM224" s="239"/>
      <c r="AN224" s="239"/>
      <c r="AO224" s="239"/>
      <c r="AP224" s="239"/>
      <c r="AQ224" s="239"/>
      <c r="AR224" s="239"/>
      <c r="AS224" s="239"/>
      <c r="AT224" s="239"/>
    </row>
    <row r="225" s="196" customFormat="1" ht="18" spans="1:46">
      <c r="A225" s="275" t="s">
        <v>684</v>
      </c>
      <c r="B225" s="25"/>
      <c r="C225" s="25"/>
      <c r="K225" s="273"/>
      <c r="L225" s="239"/>
      <c r="M225" s="239"/>
      <c r="N225" s="239"/>
      <c r="O225" s="239"/>
      <c r="P225" s="239"/>
      <c r="Q225" s="239"/>
      <c r="R225" s="239"/>
      <c r="S225" s="239"/>
      <c r="T225" s="239"/>
      <c r="U225" s="239"/>
      <c r="V225" s="239"/>
      <c r="W225" s="239"/>
      <c r="X225" s="239"/>
      <c r="Y225" s="239"/>
      <c r="Z225" s="239"/>
      <c r="AA225" s="239"/>
      <c r="AB225" s="239"/>
      <c r="AC225" s="239"/>
      <c r="AD225" s="239"/>
      <c r="AE225" s="239"/>
      <c r="AF225" s="239"/>
      <c r="AG225" s="239"/>
      <c r="AH225" s="239"/>
      <c r="AI225" s="239"/>
      <c r="AJ225" s="239"/>
      <c r="AK225" s="239"/>
      <c r="AL225" s="239"/>
      <c r="AM225" s="239"/>
      <c r="AN225" s="239"/>
      <c r="AO225" s="239"/>
      <c r="AP225" s="239"/>
      <c r="AQ225" s="239"/>
      <c r="AR225" s="239"/>
      <c r="AS225" s="239"/>
      <c r="AT225" s="239"/>
    </row>
    <row r="226" s="196" customFormat="1" ht="14.4" spans="1:46">
      <c r="A226" s="274" t="s">
        <v>685</v>
      </c>
      <c r="B226" s="25"/>
      <c r="C226" s="25"/>
      <c r="K226" s="273"/>
      <c r="L226" s="239"/>
      <c r="M226" s="239"/>
      <c r="N226" s="239"/>
      <c r="O226" s="239"/>
      <c r="P226" s="239"/>
      <c r="Q226" s="239"/>
      <c r="R226" s="239"/>
      <c r="S226" s="239"/>
      <c r="T226" s="239"/>
      <c r="U226" s="239"/>
      <c r="V226" s="239"/>
      <c r="W226" s="239"/>
      <c r="X226" s="239"/>
      <c r="Y226" s="239"/>
      <c r="Z226" s="239"/>
      <c r="AA226" s="239"/>
      <c r="AB226" s="239"/>
      <c r="AC226" s="239"/>
      <c r="AD226" s="239"/>
      <c r="AE226" s="239"/>
      <c r="AF226" s="239"/>
      <c r="AG226" s="239"/>
      <c r="AH226" s="239"/>
      <c r="AI226" s="239"/>
      <c r="AJ226" s="239"/>
      <c r="AK226" s="239"/>
      <c r="AL226" s="239"/>
      <c r="AM226" s="239"/>
      <c r="AN226" s="239"/>
      <c r="AO226" s="239"/>
      <c r="AP226" s="239"/>
      <c r="AQ226" s="239"/>
      <c r="AR226" s="239"/>
      <c r="AS226" s="239"/>
      <c r="AT226" s="239"/>
    </row>
    <row r="227" s="240" customFormat="1" spans="1:46">
      <c r="D227" s="276"/>
      <c r="E227" s="276"/>
      <c r="F227" s="277"/>
      <c r="G227" s="277"/>
      <c r="H227" s="276"/>
      <c r="I227" s="276"/>
      <c r="J227" s="278"/>
      <c r="K227" s="244"/>
    </row>
    <row r="228" s="240" customFormat="1" spans="1:46">
      <c r="D228" s="276"/>
      <c r="E228" s="276"/>
      <c r="F228" s="277"/>
      <c r="G228" s="277"/>
      <c r="H228" s="276"/>
      <c r="I228" s="276"/>
      <c r="J228" s="278"/>
      <c r="K228" s="244"/>
    </row>
    <row r="229" s="240" customFormat="1" spans="1:46">
      <c r="D229" s="276"/>
      <c r="E229" s="276"/>
      <c r="F229" s="277"/>
      <c r="G229" s="277"/>
      <c r="H229" s="276"/>
      <c r="I229" s="276"/>
      <c r="J229" s="278"/>
      <c r="K229" s="244"/>
    </row>
    <row r="230" s="240" customFormat="1" spans="1:46">
      <c r="D230" s="276"/>
      <c r="E230" s="276"/>
      <c r="F230" s="277"/>
      <c r="G230" s="277"/>
      <c r="H230" s="276"/>
      <c r="I230" s="276"/>
      <c r="J230" s="278"/>
      <c r="K230" s="244"/>
    </row>
    <row r="231" s="240" customFormat="1" spans="1:46">
      <c r="D231" s="276"/>
      <c r="E231" s="276"/>
      <c r="F231" s="277"/>
      <c r="G231" s="277"/>
      <c r="H231" s="276"/>
      <c r="I231" s="276"/>
      <c r="J231" s="278"/>
      <c r="K231" s="244"/>
    </row>
    <row r="232" s="240" customFormat="1" spans="1:46">
      <c r="D232" s="276"/>
      <c r="E232" s="276"/>
      <c r="F232" s="277"/>
      <c r="G232" s="277"/>
      <c r="H232" s="276"/>
      <c r="I232" s="276"/>
      <c r="J232" s="278"/>
      <c r="K232" s="244"/>
    </row>
    <row r="233" s="240" customFormat="1" spans="1:46">
      <c r="D233" s="276"/>
      <c r="E233" s="276"/>
      <c r="F233" s="277"/>
      <c r="G233" s="277"/>
      <c r="H233" s="276"/>
      <c r="I233" s="276"/>
      <c r="J233" s="278"/>
      <c r="K233" s="244"/>
    </row>
    <row r="234" s="240" customFormat="1" spans="1:46">
      <c r="D234" s="276"/>
      <c r="E234" s="276"/>
      <c r="F234" s="277"/>
      <c r="G234" s="277"/>
      <c r="H234" s="276"/>
      <c r="I234" s="276"/>
      <c r="J234" s="278"/>
      <c r="K234" s="244"/>
    </row>
    <row r="235" s="240" customFormat="1" spans="1:46">
      <c r="D235" s="276"/>
      <c r="E235" s="276"/>
      <c r="F235" s="277"/>
      <c r="G235" s="277"/>
      <c r="H235" s="276"/>
      <c r="I235" s="276"/>
      <c r="J235" s="278"/>
      <c r="K235" s="244"/>
    </row>
    <row r="236" s="240" customFormat="1" spans="1:46">
      <c r="D236" s="276"/>
      <c r="E236" s="276"/>
      <c r="F236" s="277"/>
      <c r="G236" s="277"/>
      <c r="H236" s="276"/>
      <c r="I236" s="276"/>
      <c r="J236" s="278"/>
      <c r="K236" s="244"/>
    </row>
    <row r="237" s="240" customFormat="1" spans="1:46">
      <c r="D237" s="276"/>
      <c r="E237" s="276"/>
      <c r="F237" s="277"/>
      <c r="G237" s="277"/>
      <c r="H237" s="276"/>
      <c r="I237" s="276"/>
      <c r="J237" s="278"/>
      <c r="K237" s="244"/>
    </row>
    <row r="238" s="240" customFormat="1" spans="1:46">
      <c r="D238" s="276"/>
      <c r="E238" s="276"/>
      <c r="F238" s="277"/>
      <c r="G238" s="277"/>
      <c r="H238" s="276"/>
      <c r="I238" s="276"/>
      <c r="J238" s="278"/>
      <c r="K238" s="244"/>
    </row>
    <row r="239" s="240" customFormat="1" spans="1:46">
      <c r="D239" s="276"/>
      <c r="E239" s="276"/>
      <c r="F239" s="277"/>
      <c r="G239" s="277"/>
      <c r="H239" s="276"/>
      <c r="I239" s="276"/>
      <c r="J239" s="278"/>
      <c r="K239" s="244"/>
    </row>
    <row r="240" s="240" customFormat="1" spans="1:46">
      <c r="D240" s="276"/>
      <c r="E240" s="276"/>
      <c r="F240" s="277"/>
      <c r="G240" s="277"/>
      <c r="H240" s="276"/>
      <c r="I240" s="276"/>
      <c r="J240" s="278"/>
      <c r="K240" s="244"/>
    </row>
    <row r="241" s="240" customFormat="1" spans="4:11">
      <c r="D241" s="276"/>
      <c r="E241" s="276"/>
      <c r="F241" s="277"/>
      <c r="G241" s="277"/>
      <c r="H241" s="276"/>
      <c r="I241" s="276"/>
      <c r="J241" s="278"/>
      <c r="K241" s="244"/>
    </row>
    <row r="242" s="240" customFormat="1" spans="4:11">
      <c r="D242" s="276"/>
      <c r="E242" s="276"/>
      <c r="F242" s="277"/>
      <c r="G242" s="277"/>
      <c r="H242" s="276"/>
      <c r="I242" s="276"/>
      <c r="J242" s="278"/>
      <c r="K242" s="244"/>
    </row>
    <row r="243" s="240" customFormat="1" spans="4:11">
      <c r="D243" s="276"/>
      <c r="E243" s="276"/>
      <c r="F243" s="277"/>
      <c r="G243" s="277"/>
      <c r="H243" s="276"/>
      <c r="I243" s="276"/>
      <c r="J243" s="278"/>
      <c r="K243" s="244"/>
    </row>
    <row r="244" s="240" customFormat="1" spans="4:11">
      <c r="D244" s="276"/>
      <c r="E244" s="276"/>
      <c r="F244" s="277"/>
      <c r="G244" s="277"/>
      <c r="H244" s="276"/>
      <c r="I244" s="276"/>
      <c r="J244" s="278"/>
      <c r="K244" s="244"/>
    </row>
    <row r="245" s="240" customFormat="1" spans="4:11">
      <c r="D245" s="276"/>
      <c r="E245" s="276"/>
      <c r="F245" s="277"/>
      <c r="G245" s="277"/>
      <c r="H245" s="276"/>
      <c r="I245" s="276"/>
      <c r="J245" s="278"/>
      <c r="K245" s="244"/>
    </row>
    <row r="246" s="240" customFormat="1" spans="4:11">
      <c r="D246" s="276"/>
      <c r="E246" s="276"/>
      <c r="F246" s="277"/>
      <c r="G246" s="277"/>
      <c r="H246" s="276"/>
      <c r="I246" s="276"/>
      <c r="J246" s="278"/>
      <c r="K246" s="244"/>
    </row>
    <row r="247" s="240" customFormat="1" spans="4:11">
      <c r="D247" s="276"/>
      <c r="E247" s="276"/>
      <c r="F247" s="277"/>
      <c r="G247" s="277"/>
      <c r="H247" s="276"/>
      <c r="I247" s="276"/>
      <c r="J247" s="278"/>
      <c r="K247" s="244"/>
    </row>
    <row r="248" s="240" customFormat="1" spans="4:11">
      <c r="D248" s="276"/>
      <c r="E248" s="276"/>
      <c r="F248" s="277"/>
      <c r="G248" s="277"/>
      <c r="H248" s="276"/>
      <c r="I248" s="276"/>
      <c r="J248" s="278"/>
      <c r="K248" s="244"/>
    </row>
    <row r="249" s="240" customFormat="1" spans="4:11">
      <c r="D249" s="276"/>
      <c r="E249" s="276"/>
      <c r="F249" s="277"/>
      <c r="G249" s="277"/>
      <c r="H249" s="276"/>
      <c r="I249" s="276"/>
      <c r="J249" s="278"/>
      <c r="K249" s="244"/>
    </row>
    <row r="250" s="240" customFormat="1" spans="4:11">
      <c r="D250" s="276"/>
      <c r="E250" s="276"/>
      <c r="F250" s="277"/>
      <c r="G250" s="277"/>
      <c r="H250" s="276"/>
      <c r="I250" s="276"/>
      <c r="J250" s="278"/>
      <c r="K250" s="244"/>
    </row>
    <row r="251" s="240" customFormat="1" spans="4:11">
      <c r="D251" s="276"/>
      <c r="E251" s="276"/>
      <c r="F251" s="277"/>
      <c r="G251" s="277"/>
      <c r="H251" s="276"/>
      <c r="I251" s="276"/>
      <c r="J251" s="278"/>
      <c r="K251" s="244"/>
    </row>
    <row r="252" s="240" customFormat="1" spans="4:11">
      <c r="D252" s="276"/>
      <c r="E252" s="276"/>
      <c r="F252" s="277"/>
      <c r="G252" s="277"/>
      <c r="H252" s="276"/>
      <c r="I252" s="276"/>
      <c r="J252" s="278"/>
      <c r="K252" s="244"/>
    </row>
    <row r="253" s="240" customFormat="1" spans="4:11">
      <c r="D253" s="276"/>
      <c r="E253" s="276"/>
      <c r="F253" s="277"/>
      <c r="G253" s="277"/>
      <c r="H253" s="276"/>
      <c r="I253" s="276"/>
      <c r="J253" s="278"/>
      <c r="K253" s="244"/>
    </row>
    <row r="254" s="240" customFormat="1" spans="4:11">
      <c r="D254" s="276"/>
      <c r="E254" s="276"/>
      <c r="F254" s="277"/>
      <c r="G254" s="277"/>
      <c r="H254" s="276"/>
      <c r="I254" s="276"/>
      <c r="J254" s="278"/>
      <c r="K254" s="244"/>
    </row>
    <row r="255" s="240" customFormat="1" spans="4:11">
      <c r="D255" s="276"/>
      <c r="E255" s="276"/>
      <c r="F255" s="277"/>
      <c r="G255" s="277"/>
      <c r="H255" s="276"/>
      <c r="I255" s="276"/>
      <c r="J255" s="278"/>
      <c r="K255" s="244"/>
    </row>
    <row r="256" s="240" customFormat="1" spans="4:11">
      <c r="D256" s="276"/>
      <c r="E256" s="276"/>
      <c r="F256" s="277"/>
      <c r="G256" s="277"/>
      <c r="H256" s="276"/>
      <c r="I256" s="276"/>
      <c r="J256" s="278"/>
      <c r="K256" s="244"/>
    </row>
    <row r="257" s="240" customFormat="1" spans="4:11">
      <c r="D257" s="276"/>
      <c r="E257" s="276"/>
      <c r="F257" s="277"/>
      <c r="G257" s="277"/>
      <c r="H257" s="276"/>
      <c r="I257" s="276"/>
      <c r="J257" s="278"/>
      <c r="K257" s="244"/>
    </row>
    <row r="258" s="240" customFormat="1" spans="4:11">
      <c r="D258" s="276"/>
      <c r="E258" s="276"/>
      <c r="F258" s="277"/>
      <c r="G258" s="277"/>
      <c r="H258" s="276"/>
      <c r="I258" s="276"/>
      <c r="J258" s="278"/>
      <c r="K258" s="244"/>
    </row>
    <row r="259" s="240" customFormat="1" spans="4:11">
      <c r="D259" s="276"/>
      <c r="E259" s="276"/>
      <c r="F259" s="277"/>
      <c r="G259" s="277"/>
      <c r="H259" s="276"/>
      <c r="I259" s="276"/>
      <c r="J259" s="278"/>
      <c r="K259" s="244"/>
    </row>
    <row r="260" s="240" customFormat="1" spans="4:11">
      <c r="D260" s="276"/>
      <c r="E260" s="276"/>
      <c r="F260" s="277"/>
      <c r="G260" s="277"/>
      <c r="H260" s="276"/>
      <c r="I260" s="276"/>
      <c r="J260" s="278"/>
      <c r="K260" s="244"/>
    </row>
    <row r="261" s="240" customFormat="1" spans="4:11">
      <c r="D261" s="276"/>
      <c r="E261" s="276"/>
      <c r="F261" s="277"/>
      <c r="G261" s="277"/>
      <c r="H261" s="276"/>
      <c r="I261" s="276"/>
      <c r="J261" s="278"/>
      <c r="K261" s="244"/>
    </row>
    <row r="262" s="240" customFormat="1" spans="4:11">
      <c r="D262" s="276"/>
      <c r="E262" s="276"/>
      <c r="F262" s="277"/>
      <c r="G262" s="277"/>
      <c r="H262" s="276"/>
      <c r="I262" s="276"/>
      <c r="J262" s="278"/>
      <c r="K262" s="244"/>
    </row>
    <row r="263" s="240" customFormat="1" spans="4:11">
      <c r="D263" s="276"/>
      <c r="E263" s="276"/>
      <c r="F263" s="277"/>
      <c r="G263" s="277"/>
      <c r="H263" s="276"/>
      <c r="I263" s="276"/>
      <c r="J263" s="278"/>
      <c r="K263" s="244"/>
    </row>
    <row r="264" s="240" customFormat="1" spans="4:11">
      <c r="D264" s="276"/>
      <c r="E264" s="276"/>
      <c r="F264" s="277"/>
      <c r="G264" s="277"/>
      <c r="H264" s="276"/>
      <c r="I264" s="276"/>
      <c r="J264" s="278"/>
      <c r="K264" s="244"/>
    </row>
    <row r="265" s="240" customFormat="1" spans="4:11">
      <c r="D265" s="276"/>
      <c r="E265" s="276"/>
      <c r="F265" s="277"/>
      <c r="G265" s="277"/>
      <c r="H265" s="276"/>
      <c r="I265" s="276"/>
      <c r="J265" s="278"/>
      <c r="K265" s="244"/>
    </row>
    <row r="266" s="240" customFormat="1" spans="4:11">
      <c r="D266" s="276"/>
      <c r="E266" s="276"/>
      <c r="F266" s="277"/>
      <c r="G266" s="277"/>
      <c r="H266" s="276"/>
      <c r="I266" s="276"/>
      <c r="J266" s="278"/>
      <c r="K266" s="244"/>
    </row>
    <row r="267" s="240" customFormat="1" spans="4:11">
      <c r="D267" s="276"/>
      <c r="E267" s="276"/>
      <c r="F267" s="277"/>
      <c r="G267" s="277"/>
      <c r="H267" s="276"/>
      <c r="I267" s="276"/>
      <c r="J267" s="278"/>
      <c r="K267" s="244"/>
    </row>
    <row r="268" s="240" customFormat="1" spans="4:11">
      <c r="D268" s="276"/>
      <c r="E268" s="276"/>
      <c r="F268" s="277"/>
      <c r="G268" s="277"/>
      <c r="H268" s="276"/>
      <c r="I268" s="276"/>
      <c r="J268" s="278"/>
      <c r="K268" s="244"/>
    </row>
    <row r="269" s="240" customFormat="1" spans="4:11">
      <c r="D269" s="276"/>
      <c r="E269" s="276"/>
      <c r="F269" s="277"/>
      <c r="G269" s="277"/>
      <c r="H269" s="276"/>
      <c r="I269" s="276"/>
      <c r="J269" s="278"/>
      <c r="K269" s="244"/>
    </row>
    <row r="270" s="240" customFormat="1" spans="4:11">
      <c r="D270" s="276"/>
      <c r="E270" s="276"/>
      <c r="F270" s="277"/>
      <c r="G270" s="277"/>
      <c r="H270" s="276"/>
      <c r="I270" s="276"/>
      <c r="J270" s="278"/>
      <c r="K270" s="244"/>
    </row>
    <row r="271" s="240" customFormat="1" spans="4:11">
      <c r="D271" s="276"/>
      <c r="E271" s="276"/>
      <c r="F271" s="277"/>
      <c r="G271" s="277"/>
      <c r="H271" s="276"/>
      <c r="I271" s="276"/>
      <c r="J271" s="278"/>
      <c r="K271" s="244"/>
    </row>
    <row r="272" s="240" customFormat="1" spans="4:11">
      <c r="D272" s="276"/>
      <c r="E272" s="276"/>
      <c r="F272" s="277"/>
      <c r="G272" s="277"/>
      <c r="H272" s="276"/>
      <c r="I272" s="276"/>
      <c r="J272" s="278"/>
      <c r="K272" s="244"/>
    </row>
    <row r="273" s="240" customFormat="1" spans="4:11">
      <c r="D273" s="276"/>
      <c r="E273" s="276"/>
      <c r="F273" s="277"/>
      <c r="G273" s="277"/>
      <c r="H273" s="276"/>
      <c r="I273" s="276"/>
      <c r="J273" s="278"/>
      <c r="K273" s="244"/>
    </row>
    <row r="274" s="240" customFormat="1" spans="4:11">
      <c r="D274" s="276"/>
      <c r="E274" s="276"/>
      <c r="F274" s="277"/>
      <c r="G274" s="277"/>
      <c r="H274" s="276"/>
      <c r="I274" s="276"/>
      <c r="J274" s="278"/>
      <c r="K274" s="244"/>
    </row>
    <row r="275" s="240" customFormat="1" spans="4:11">
      <c r="D275" s="276"/>
      <c r="E275" s="276"/>
      <c r="F275" s="277"/>
      <c r="G275" s="277"/>
      <c r="H275" s="276"/>
      <c r="I275" s="276"/>
      <c r="J275" s="278"/>
      <c r="K275" s="244"/>
    </row>
    <row r="276" s="240" customFormat="1" spans="4:11">
      <c r="D276" s="276"/>
      <c r="E276" s="276"/>
      <c r="F276" s="277"/>
      <c r="G276" s="277"/>
      <c r="H276" s="276"/>
      <c r="I276" s="276"/>
      <c r="J276" s="278"/>
      <c r="K276" s="244"/>
    </row>
    <row r="277" s="240" customFormat="1" spans="4:11">
      <c r="D277" s="276"/>
      <c r="E277" s="276"/>
      <c r="F277" s="277"/>
      <c r="G277" s="277"/>
      <c r="H277" s="276"/>
      <c r="I277" s="276"/>
      <c r="J277" s="278"/>
      <c r="K277" s="244"/>
    </row>
    <row r="278" s="240" customFormat="1" spans="4:11">
      <c r="D278" s="276"/>
      <c r="E278" s="276"/>
      <c r="F278" s="277"/>
      <c r="G278" s="277"/>
      <c r="H278" s="276"/>
      <c r="I278" s="276"/>
      <c r="J278" s="278"/>
      <c r="K278" s="244"/>
    </row>
    <row r="279" s="240" customFormat="1" spans="4:11">
      <c r="D279" s="276"/>
      <c r="E279" s="276"/>
      <c r="F279" s="277"/>
      <c r="G279" s="277"/>
      <c r="H279" s="276"/>
      <c r="I279" s="276"/>
      <c r="J279" s="278"/>
      <c r="K279" s="244"/>
    </row>
    <row r="280" s="240" customFormat="1" spans="4:11">
      <c r="D280" s="276"/>
      <c r="E280" s="276"/>
      <c r="F280" s="277"/>
      <c r="G280" s="277"/>
      <c r="H280" s="276"/>
      <c r="I280" s="276"/>
      <c r="J280" s="278"/>
      <c r="K280" s="244"/>
    </row>
    <row r="281" s="240" customFormat="1" spans="4:11">
      <c r="D281" s="276"/>
      <c r="E281" s="276"/>
      <c r="F281" s="277"/>
      <c r="G281" s="277"/>
      <c r="H281" s="276"/>
      <c r="I281" s="276"/>
      <c r="J281" s="278"/>
      <c r="K281" s="244"/>
    </row>
    <row r="282" s="240" customFormat="1" spans="4:11">
      <c r="D282" s="276"/>
      <c r="E282" s="276"/>
      <c r="F282" s="277"/>
      <c r="G282" s="277"/>
      <c r="H282" s="276"/>
      <c r="I282" s="276"/>
      <c r="J282" s="278"/>
      <c r="K282" s="244"/>
    </row>
    <row r="283" s="240" customFormat="1" spans="4:11">
      <c r="D283" s="276"/>
      <c r="E283" s="276"/>
      <c r="F283" s="277"/>
      <c r="G283" s="277"/>
      <c r="H283" s="276"/>
      <c r="I283" s="276"/>
      <c r="J283" s="278"/>
      <c r="K283" s="244"/>
    </row>
    <row r="284" s="240" customFormat="1" spans="4:11">
      <c r="D284" s="276"/>
      <c r="E284" s="276"/>
      <c r="F284" s="277"/>
      <c r="G284" s="277"/>
      <c r="H284" s="276"/>
      <c r="I284" s="276"/>
      <c r="J284" s="278"/>
      <c r="K284" s="244"/>
    </row>
    <row r="285" s="240" customFormat="1" spans="4:11">
      <c r="D285" s="276"/>
      <c r="E285" s="276"/>
      <c r="F285" s="277"/>
      <c r="G285" s="277"/>
      <c r="H285" s="276"/>
      <c r="I285" s="276"/>
      <c r="J285" s="278"/>
      <c r="K285" s="244"/>
    </row>
    <row r="286" s="240" customFormat="1" spans="4:11">
      <c r="D286" s="276"/>
      <c r="E286" s="276"/>
      <c r="F286" s="277"/>
      <c r="G286" s="277"/>
      <c r="H286" s="276"/>
      <c r="I286" s="276"/>
      <c r="J286" s="278"/>
      <c r="K286" s="244"/>
    </row>
    <row r="287" s="240" customFormat="1" spans="4:11">
      <c r="D287" s="276"/>
      <c r="E287" s="276"/>
      <c r="F287" s="277"/>
      <c r="G287" s="277"/>
      <c r="H287" s="276"/>
      <c r="I287" s="276"/>
      <c r="J287" s="278"/>
      <c r="K287" s="244"/>
    </row>
    <row r="288" s="240" customFormat="1" spans="4:11">
      <c r="D288" s="276"/>
      <c r="E288" s="276"/>
      <c r="F288" s="277"/>
      <c r="G288" s="277"/>
      <c r="H288" s="276"/>
      <c r="I288" s="276"/>
      <c r="J288" s="278"/>
      <c r="K288" s="244"/>
    </row>
    <row r="289" s="240" customFormat="1" spans="4:11">
      <c r="D289" s="276"/>
      <c r="E289" s="276"/>
      <c r="F289" s="277"/>
      <c r="G289" s="277"/>
      <c r="H289" s="276"/>
      <c r="I289" s="276"/>
      <c r="J289" s="278"/>
      <c r="K289" s="244"/>
    </row>
    <row r="290" s="240" customFormat="1" spans="4:11">
      <c r="D290" s="276"/>
      <c r="E290" s="276"/>
      <c r="F290" s="277"/>
      <c r="G290" s="277"/>
      <c r="H290" s="276"/>
      <c r="I290" s="276"/>
      <c r="J290" s="278"/>
      <c r="K290" s="244"/>
    </row>
    <row r="291" s="240" customFormat="1" spans="4:11">
      <c r="D291" s="276"/>
      <c r="E291" s="276"/>
      <c r="F291" s="277"/>
      <c r="G291" s="277"/>
      <c r="H291" s="276"/>
      <c r="I291" s="276"/>
      <c r="J291" s="278"/>
      <c r="K291" s="244"/>
    </row>
    <row r="292" s="240" customFormat="1" spans="4:11">
      <c r="D292" s="276"/>
      <c r="E292" s="276"/>
      <c r="F292" s="277"/>
      <c r="G292" s="277"/>
      <c r="H292" s="276"/>
      <c r="I292" s="276"/>
      <c r="J292" s="278"/>
      <c r="K292" s="244"/>
    </row>
    <row r="293" s="240" customFormat="1" spans="4:11">
      <c r="D293" s="276"/>
      <c r="E293" s="276"/>
      <c r="F293" s="277"/>
      <c r="G293" s="277"/>
      <c r="H293" s="276"/>
      <c r="I293" s="276"/>
      <c r="J293" s="278"/>
      <c r="K293" s="244"/>
    </row>
    <row r="294" s="240" customFormat="1" spans="4:11">
      <c r="D294" s="276"/>
      <c r="E294" s="276"/>
      <c r="F294" s="277"/>
      <c r="G294" s="277"/>
      <c r="H294" s="276"/>
      <c r="I294" s="276"/>
      <c r="J294" s="278"/>
      <c r="K294" s="244"/>
    </row>
    <row r="295" s="240" customFormat="1" spans="4:11">
      <c r="D295" s="276"/>
      <c r="E295" s="276"/>
      <c r="F295" s="277"/>
      <c r="G295" s="277"/>
      <c r="H295" s="276"/>
      <c r="I295" s="276"/>
      <c r="J295" s="278"/>
      <c r="K295" s="244"/>
    </row>
    <row r="296" s="240" customFormat="1" spans="4:11">
      <c r="D296" s="276"/>
      <c r="E296" s="276"/>
      <c r="F296" s="277"/>
      <c r="G296" s="277"/>
      <c r="H296" s="276"/>
      <c r="I296" s="276"/>
      <c r="J296" s="278"/>
      <c r="K296" s="244"/>
    </row>
    <row r="297" s="240" customFormat="1" spans="4:11">
      <c r="D297" s="276"/>
      <c r="E297" s="276"/>
      <c r="F297" s="277"/>
      <c r="G297" s="277"/>
      <c r="H297" s="276"/>
      <c r="I297" s="276"/>
      <c r="J297" s="278"/>
      <c r="K297" s="244"/>
    </row>
    <row r="298" s="240" customFormat="1" spans="4:11">
      <c r="D298" s="276"/>
      <c r="E298" s="276"/>
      <c r="F298" s="277"/>
      <c r="G298" s="277"/>
      <c r="H298" s="276"/>
      <c r="I298" s="276"/>
      <c r="J298" s="278"/>
      <c r="K298" s="244"/>
    </row>
    <row r="299" s="240" customFormat="1" spans="4:11">
      <c r="D299" s="276"/>
      <c r="E299" s="276"/>
      <c r="F299" s="277"/>
      <c r="G299" s="277"/>
      <c r="H299" s="276"/>
      <c r="I299" s="276"/>
      <c r="J299" s="278"/>
      <c r="K299" s="244"/>
    </row>
    <row r="300" s="240" customFormat="1" spans="4:11">
      <c r="D300" s="276"/>
      <c r="E300" s="276"/>
      <c r="F300" s="277"/>
      <c r="G300" s="277"/>
      <c r="H300" s="276"/>
      <c r="I300" s="276"/>
      <c r="J300" s="278"/>
      <c r="K300" s="244"/>
    </row>
    <row r="301" s="240" customFormat="1" spans="4:11">
      <c r="D301" s="276"/>
      <c r="E301" s="276"/>
      <c r="F301" s="277"/>
      <c r="G301" s="277"/>
      <c r="H301" s="276"/>
      <c r="I301" s="276"/>
      <c r="J301" s="278"/>
      <c r="K301" s="244"/>
    </row>
    <row r="302" s="240" customFormat="1" spans="4:11">
      <c r="D302" s="276"/>
      <c r="E302" s="276"/>
      <c r="F302" s="277"/>
      <c r="G302" s="277"/>
      <c r="H302" s="276"/>
      <c r="I302" s="276"/>
      <c r="J302" s="278"/>
      <c r="K302" s="244"/>
    </row>
    <row r="303" s="240" customFormat="1" spans="4:11">
      <c r="D303" s="276"/>
      <c r="E303" s="276"/>
      <c r="F303" s="277"/>
      <c r="G303" s="277"/>
      <c r="H303" s="276"/>
      <c r="I303" s="276"/>
      <c r="J303" s="278"/>
      <c r="K303" s="244"/>
    </row>
    <row r="304" s="240" customFormat="1" spans="4:11">
      <c r="D304" s="276"/>
      <c r="E304" s="276"/>
      <c r="F304" s="277"/>
      <c r="G304" s="277"/>
      <c r="H304" s="276"/>
      <c r="I304" s="276"/>
      <c r="J304" s="278"/>
      <c r="K304" s="244"/>
    </row>
    <row r="305" s="240" customFormat="1" spans="4:11">
      <c r="D305" s="276"/>
      <c r="E305" s="276"/>
      <c r="F305" s="277"/>
      <c r="G305" s="277"/>
      <c r="H305" s="276"/>
      <c r="I305" s="276"/>
      <c r="J305" s="278"/>
      <c r="K305" s="244"/>
    </row>
    <row r="306" s="240" customFormat="1" spans="4:11">
      <c r="D306" s="276"/>
      <c r="E306" s="276"/>
      <c r="F306" s="277"/>
      <c r="G306" s="277"/>
      <c r="H306" s="276"/>
      <c r="I306" s="276"/>
      <c r="J306" s="278"/>
      <c r="K306" s="244"/>
    </row>
    <row r="307" s="240" customFormat="1" spans="4:11">
      <c r="D307" s="276"/>
      <c r="E307" s="276"/>
      <c r="F307" s="277"/>
      <c r="G307" s="277"/>
      <c r="H307" s="276"/>
      <c r="I307" s="276"/>
      <c r="J307" s="278"/>
      <c r="K307" s="244"/>
    </row>
    <row r="308" s="240" customFormat="1" spans="4:11">
      <c r="D308" s="276"/>
      <c r="E308" s="276"/>
      <c r="F308" s="277"/>
      <c r="G308" s="277"/>
      <c r="H308" s="276"/>
      <c r="I308" s="276"/>
      <c r="J308" s="278"/>
      <c r="K308" s="244"/>
    </row>
    <row r="309" s="240" customFormat="1" spans="4:11">
      <c r="D309" s="276"/>
      <c r="E309" s="276"/>
      <c r="F309" s="277"/>
      <c r="G309" s="277"/>
      <c r="H309" s="276"/>
      <c r="I309" s="276"/>
      <c r="J309" s="278"/>
      <c r="K309" s="244"/>
    </row>
    <row r="310" s="240" customFormat="1" spans="4:11">
      <c r="D310" s="276"/>
      <c r="E310" s="276"/>
      <c r="F310" s="277"/>
      <c r="G310" s="277"/>
      <c r="H310" s="276"/>
      <c r="I310" s="276"/>
      <c r="J310" s="278"/>
      <c r="K310" s="244"/>
    </row>
    <row r="311" s="240" customFormat="1" spans="4:11">
      <c r="D311" s="276"/>
      <c r="E311" s="276"/>
      <c r="F311" s="277"/>
      <c r="G311" s="277"/>
      <c r="H311" s="276"/>
      <c r="I311" s="276"/>
      <c r="J311" s="278"/>
      <c r="K311" s="244"/>
    </row>
    <row r="312" s="240" customFormat="1" spans="4:11">
      <c r="D312" s="276"/>
      <c r="E312" s="276"/>
      <c r="F312" s="277"/>
      <c r="G312" s="277"/>
      <c r="H312" s="276"/>
      <c r="I312" s="276"/>
      <c r="J312" s="278"/>
      <c r="K312" s="244"/>
    </row>
    <row r="313" s="240" customFormat="1" spans="4:11">
      <c r="D313" s="276"/>
      <c r="E313" s="276"/>
      <c r="F313" s="277"/>
      <c r="G313" s="277"/>
      <c r="H313" s="276"/>
      <c r="I313" s="276"/>
      <c r="J313" s="278"/>
      <c r="K313" s="244"/>
    </row>
    <row r="314" s="240" customFormat="1" spans="4:11">
      <c r="D314" s="276"/>
      <c r="E314" s="276"/>
      <c r="F314" s="277"/>
      <c r="G314" s="277"/>
      <c r="H314" s="276"/>
      <c r="I314" s="276"/>
      <c r="J314" s="278"/>
      <c r="K314" s="244"/>
    </row>
    <row r="315" s="240" customFormat="1" spans="4:11">
      <c r="D315" s="276"/>
      <c r="E315" s="276"/>
      <c r="F315" s="277"/>
      <c r="G315" s="277"/>
      <c r="H315" s="276"/>
      <c r="I315" s="276"/>
      <c r="J315" s="278"/>
      <c r="K315" s="244"/>
    </row>
    <row r="316" s="240" customFormat="1" spans="4:11">
      <c r="D316" s="276"/>
      <c r="E316" s="276"/>
      <c r="F316" s="277"/>
      <c r="G316" s="277"/>
      <c r="H316" s="276"/>
      <c r="I316" s="276"/>
      <c r="J316" s="278"/>
      <c r="K316" s="244"/>
    </row>
    <row r="317" s="240" customFormat="1" spans="4:11">
      <c r="D317" s="276"/>
      <c r="E317" s="276"/>
      <c r="F317" s="277"/>
      <c r="G317" s="277"/>
      <c r="H317" s="276"/>
      <c r="I317" s="276"/>
      <c r="J317" s="278"/>
      <c r="K317" s="244"/>
    </row>
    <row r="318" s="240" customFormat="1" spans="4:11">
      <c r="D318" s="276"/>
      <c r="E318" s="276"/>
      <c r="F318" s="277"/>
      <c r="G318" s="277"/>
      <c r="H318" s="276"/>
      <c r="I318" s="276"/>
      <c r="J318" s="278"/>
      <c r="K318" s="244"/>
    </row>
    <row r="319" s="240" customFormat="1" spans="4:11">
      <c r="D319" s="276"/>
      <c r="E319" s="276"/>
      <c r="F319" s="277"/>
      <c r="G319" s="277"/>
      <c r="H319" s="276"/>
      <c r="I319" s="276"/>
      <c r="J319" s="278"/>
      <c r="K319" s="244"/>
    </row>
    <row r="320" s="240" customFormat="1" spans="4:11">
      <c r="D320" s="276"/>
      <c r="E320" s="276"/>
      <c r="F320" s="277"/>
      <c r="G320" s="277"/>
      <c r="H320" s="276"/>
      <c r="I320" s="276"/>
      <c r="J320" s="278"/>
      <c r="K320" s="244"/>
    </row>
    <row r="321" s="240" customFormat="1" spans="4:11">
      <c r="D321" s="276"/>
      <c r="E321" s="276"/>
      <c r="F321" s="277"/>
      <c r="G321" s="277"/>
      <c r="H321" s="276"/>
      <c r="I321" s="276"/>
      <c r="J321" s="278"/>
      <c r="K321" s="244"/>
    </row>
    <row r="322" s="240" customFormat="1" spans="4:11">
      <c r="D322" s="276"/>
      <c r="E322" s="276"/>
      <c r="F322" s="277"/>
      <c r="G322" s="277"/>
      <c r="H322" s="276"/>
      <c r="I322" s="276"/>
      <c r="J322" s="278"/>
      <c r="K322" s="244"/>
    </row>
    <row r="323" s="240" customFormat="1" spans="4:11">
      <c r="D323" s="276"/>
      <c r="E323" s="276"/>
      <c r="F323" s="277"/>
      <c r="G323" s="277"/>
      <c r="H323" s="276"/>
      <c r="I323" s="276"/>
      <c r="J323" s="278"/>
      <c r="K323" s="244"/>
    </row>
    <row r="324" s="240" customFormat="1" spans="4:11">
      <c r="D324" s="276"/>
      <c r="E324" s="276"/>
      <c r="F324" s="277"/>
      <c r="G324" s="277"/>
      <c r="H324" s="276"/>
      <c r="I324" s="276"/>
      <c r="J324" s="278"/>
      <c r="K324" s="244"/>
    </row>
    <row r="325" s="240" customFormat="1" spans="4:11">
      <c r="D325" s="276"/>
      <c r="E325" s="276"/>
      <c r="F325" s="277"/>
      <c r="G325" s="277"/>
      <c r="H325" s="276"/>
      <c r="I325" s="276"/>
      <c r="J325" s="278"/>
      <c r="K325" s="244"/>
    </row>
    <row r="326" s="240" customFormat="1" spans="4:11">
      <c r="D326" s="276"/>
      <c r="E326" s="276"/>
      <c r="F326" s="277"/>
      <c r="G326" s="277"/>
      <c r="H326" s="276"/>
      <c r="I326" s="276"/>
      <c r="J326" s="278"/>
      <c r="K326" s="244"/>
    </row>
    <row r="327" s="240" customFormat="1" spans="4:11">
      <c r="D327" s="276"/>
      <c r="E327" s="276"/>
      <c r="F327" s="277"/>
      <c r="G327" s="277"/>
      <c r="H327" s="276"/>
      <c r="I327" s="276"/>
      <c r="J327" s="278"/>
      <c r="K327" s="244"/>
    </row>
    <row r="328" s="240" customFormat="1" spans="4:11">
      <c r="D328" s="276"/>
      <c r="E328" s="276"/>
      <c r="F328" s="277"/>
      <c r="G328" s="277"/>
      <c r="H328" s="276"/>
      <c r="I328" s="276"/>
      <c r="J328" s="278"/>
      <c r="K328" s="244"/>
    </row>
    <row r="329" s="240" customFormat="1" spans="4:11">
      <c r="D329" s="276"/>
      <c r="E329" s="276"/>
      <c r="F329" s="277"/>
      <c r="G329" s="277"/>
      <c r="H329" s="276"/>
      <c r="I329" s="276"/>
      <c r="J329" s="278"/>
      <c r="K329" s="244"/>
    </row>
    <row r="330" s="240" customFormat="1" spans="4:11">
      <c r="D330" s="276"/>
      <c r="E330" s="276"/>
      <c r="F330" s="277"/>
      <c r="G330" s="277"/>
      <c r="H330" s="276"/>
      <c r="I330" s="276"/>
      <c r="J330" s="278"/>
      <c r="K330" s="244"/>
    </row>
    <row r="331" s="240" customFormat="1" spans="4:11">
      <c r="D331" s="276"/>
      <c r="E331" s="276"/>
      <c r="F331" s="277"/>
      <c r="G331" s="277"/>
      <c r="H331" s="276"/>
      <c r="I331" s="276"/>
      <c r="J331" s="278"/>
      <c r="K331" s="244"/>
    </row>
    <row r="332" s="240" customFormat="1" spans="4:11">
      <c r="D332" s="276"/>
      <c r="E332" s="276"/>
      <c r="F332" s="277"/>
      <c r="G332" s="277"/>
      <c r="H332" s="276"/>
      <c r="I332" s="276"/>
      <c r="J332" s="278"/>
      <c r="K332" s="244"/>
    </row>
    <row r="333" s="240" customFormat="1" spans="4:11">
      <c r="D333" s="276"/>
      <c r="E333" s="276"/>
      <c r="F333" s="277"/>
      <c r="G333" s="277"/>
      <c r="H333" s="276"/>
      <c r="I333" s="276"/>
      <c r="J333" s="278"/>
      <c r="K333" s="244"/>
    </row>
    <row r="334" s="240" customFormat="1" spans="4:11">
      <c r="D334" s="276"/>
      <c r="E334" s="276"/>
      <c r="F334" s="277"/>
      <c r="G334" s="277"/>
      <c r="H334" s="276"/>
      <c r="I334" s="276"/>
      <c r="J334" s="278"/>
      <c r="K334" s="244"/>
    </row>
    <row r="335" s="240" customFormat="1" spans="4:11">
      <c r="D335" s="276"/>
      <c r="E335" s="276"/>
      <c r="F335" s="277"/>
      <c r="G335" s="277"/>
      <c r="H335" s="276"/>
      <c r="I335" s="276"/>
      <c r="J335" s="278"/>
      <c r="K335" s="244"/>
    </row>
    <row r="336" s="240" customFormat="1" spans="4:11">
      <c r="D336" s="276"/>
      <c r="E336" s="276"/>
      <c r="F336" s="277"/>
      <c r="G336" s="277"/>
      <c r="H336" s="276"/>
      <c r="I336" s="276"/>
      <c r="J336" s="278"/>
      <c r="K336" s="244"/>
    </row>
    <row r="337" s="240" customFormat="1" spans="4:11">
      <c r="D337" s="276"/>
      <c r="E337" s="276"/>
      <c r="F337" s="277"/>
      <c r="G337" s="277"/>
      <c r="H337" s="276"/>
      <c r="I337" s="276"/>
      <c r="J337" s="278"/>
      <c r="K337" s="244"/>
    </row>
    <row r="338" s="240" customFormat="1" spans="4:11">
      <c r="D338" s="276"/>
      <c r="E338" s="276"/>
      <c r="F338" s="277"/>
      <c r="G338" s="277"/>
      <c r="H338" s="276"/>
      <c r="I338" s="276"/>
      <c r="J338" s="278"/>
      <c r="K338" s="244"/>
    </row>
    <row r="339" s="240" customFormat="1" spans="4:11">
      <c r="D339" s="276"/>
      <c r="E339" s="276"/>
      <c r="F339" s="277"/>
      <c r="G339" s="277"/>
      <c r="H339" s="276"/>
      <c r="I339" s="276"/>
      <c r="J339" s="278"/>
      <c r="K339" s="244"/>
    </row>
    <row r="340" s="240" customFormat="1" spans="4:11">
      <c r="D340" s="276"/>
      <c r="E340" s="276"/>
      <c r="F340" s="277"/>
      <c r="G340" s="277"/>
      <c r="H340" s="276"/>
      <c r="I340" s="276"/>
      <c r="J340" s="278"/>
      <c r="K340" s="244"/>
    </row>
    <row r="341" s="240" customFormat="1" spans="4:11">
      <c r="D341" s="276"/>
      <c r="E341" s="276"/>
      <c r="F341" s="277"/>
      <c r="G341" s="277"/>
      <c r="H341" s="276"/>
      <c r="I341" s="276"/>
      <c r="J341" s="278"/>
      <c r="K341" s="244"/>
    </row>
    <row r="342" s="240" customFormat="1" spans="4:11">
      <c r="D342" s="276"/>
      <c r="E342" s="276"/>
      <c r="F342" s="277"/>
      <c r="G342" s="277"/>
      <c r="H342" s="276"/>
      <c r="I342" s="276"/>
      <c r="J342" s="278"/>
      <c r="K342" s="244"/>
    </row>
    <row r="343" s="240" customFormat="1" spans="4:11">
      <c r="D343" s="276"/>
      <c r="E343" s="276"/>
      <c r="F343" s="277"/>
      <c r="G343" s="277"/>
      <c r="H343" s="276"/>
      <c r="I343" s="276"/>
      <c r="J343" s="278"/>
      <c r="K343" s="244"/>
    </row>
    <row r="344" s="240" customFormat="1" spans="4:11">
      <c r="D344" s="276"/>
      <c r="E344" s="276"/>
      <c r="F344" s="277"/>
      <c r="G344" s="277"/>
      <c r="H344" s="276"/>
      <c r="I344" s="276"/>
      <c r="J344" s="278"/>
      <c r="K344" s="244"/>
    </row>
    <row r="345" s="240" customFormat="1" spans="4:11">
      <c r="D345" s="276"/>
      <c r="E345" s="276"/>
      <c r="F345" s="277"/>
      <c r="G345" s="277"/>
      <c r="H345" s="276"/>
      <c r="I345" s="276"/>
      <c r="J345" s="278"/>
      <c r="K345" s="244"/>
    </row>
    <row r="346" s="240" customFormat="1" spans="4:11">
      <c r="D346" s="276"/>
      <c r="E346" s="276"/>
      <c r="F346" s="277"/>
      <c r="G346" s="277"/>
      <c r="H346" s="276"/>
      <c r="I346" s="276"/>
      <c r="J346" s="278"/>
      <c r="K346" s="244"/>
    </row>
    <row r="347" s="240" customFormat="1" spans="4:11">
      <c r="D347" s="276"/>
      <c r="E347" s="276"/>
      <c r="F347" s="277"/>
      <c r="G347" s="277"/>
      <c r="H347" s="276"/>
      <c r="I347" s="276"/>
      <c r="J347" s="278"/>
      <c r="K347" s="244"/>
    </row>
    <row r="348" s="240" customFormat="1" spans="4:11">
      <c r="D348" s="276"/>
      <c r="E348" s="276"/>
      <c r="F348" s="277"/>
      <c r="G348" s="277"/>
      <c r="H348" s="276"/>
      <c r="I348" s="276"/>
      <c r="J348" s="278"/>
      <c r="K348" s="244"/>
    </row>
    <row r="349" s="240" customFormat="1" spans="4:11">
      <c r="D349" s="276"/>
      <c r="E349" s="276"/>
      <c r="F349" s="277"/>
      <c r="G349" s="277"/>
      <c r="H349" s="276"/>
      <c r="I349" s="276"/>
      <c r="J349" s="278"/>
      <c r="K349" s="244"/>
    </row>
    <row r="350" s="240" customFormat="1" spans="4:11">
      <c r="D350" s="276"/>
      <c r="E350" s="276"/>
      <c r="F350" s="277"/>
      <c r="G350" s="277"/>
      <c r="H350" s="276"/>
      <c r="I350" s="276"/>
      <c r="J350" s="278"/>
      <c r="K350" s="244"/>
    </row>
    <row r="351" s="240" customFormat="1" spans="4:11">
      <c r="D351" s="276"/>
      <c r="E351" s="276"/>
      <c r="F351" s="277"/>
      <c r="G351" s="277"/>
      <c r="H351" s="276"/>
      <c r="I351" s="276"/>
      <c r="J351" s="278"/>
      <c r="K351" s="244"/>
    </row>
    <row r="352" s="240" customFormat="1" spans="4:11">
      <c r="D352" s="276"/>
      <c r="E352" s="276"/>
      <c r="F352" s="277"/>
      <c r="G352" s="277"/>
      <c r="H352" s="276"/>
      <c r="I352" s="276"/>
      <c r="J352" s="278"/>
      <c r="K352" s="244"/>
    </row>
    <row r="353" s="240" customFormat="1" spans="4:11">
      <c r="D353" s="276"/>
      <c r="E353" s="276"/>
      <c r="F353" s="277"/>
      <c r="G353" s="277"/>
      <c r="H353" s="276"/>
      <c r="I353" s="276"/>
      <c r="J353" s="278"/>
      <c r="K353" s="244"/>
    </row>
    <row r="354" s="240" customFormat="1" spans="4:11">
      <c r="D354" s="276"/>
      <c r="E354" s="276"/>
      <c r="F354" s="277"/>
      <c r="G354" s="277"/>
      <c r="H354" s="276"/>
      <c r="I354" s="276"/>
      <c r="J354" s="278"/>
      <c r="K354" s="244"/>
    </row>
    <row r="355" s="240" customFormat="1" spans="4:11">
      <c r="D355" s="276"/>
      <c r="E355" s="276"/>
      <c r="F355" s="277"/>
      <c r="G355" s="277"/>
      <c r="H355" s="276"/>
      <c r="I355" s="276"/>
      <c r="J355" s="278"/>
      <c r="K355" s="244"/>
    </row>
    <row r="356" s="240" customFormat="1" spans="4:11">
      <c r="D356" s="276"/>
      <c r="E356" s="276"/>
      <c r="F356" s="277"/>
      <c r="G356" s="277"/>
      <c r="H356" s="276"/>
      <c r="I356" s="276"/>
      <c r="J356" s="278"/>
      <c r="K356" s="244"/>
    </row>
    <row r="357" s="240" customFormat="1" spans="4:11">
      <c r="D357" s="276"/>
      <c r="E357" s="276"/>
      <c r="F357" s="277"/>
      <c r="G357" s="277"/>
      <c r="H357" s="276"/>
      <c r="I357" s="276"/>
      <c r="J357" s="278"/>
      <c r="K357" s="244"/>
    </row>
    <row r="358" s="240" customFormat="1" spans="4:11">
      <c r="D358" s="276"/>
      <c r="E358" s="276"/>
      <c r="F358" s="277"/>
      <c r="G358" s="277"/>
      <c r="H358" s="276"/>
      <c r="I358" s="276"/>
      <c r="J358" s="278"/>
      <c r="K358" s="244"/>
    </row>
    <row r="359" s="240" customFormat="1" spans="4:11">
      <c r="D359" s="276"/>
      <c r="E359" s="276"/>
      <c r="F359" s="277"/>
      <c r="G359" s="277"/>
      <c r="H359" s="276"/>
      <c r="I359" s="276"/>
      <c r="J359" s="278"/>
      <c r="K359" s="244"/>
    </row>
    <row r="360" s="240" customFormat="1" spans="4:11">
      <c r="D360" s="276"/>
      <c r="E360" s="276"/>
      <c r="F360" s="277"/>
      <c r="G360" s="277"/>
      <c r="H360" s="276"/>
      <c r="I360" s="276"/>
      <c r="J360" s="278"/>
      <c r="K360" s="244"/>
    </row>
    <row r="361" s="240" customFormat="1" spans="4:11">
      <c r="D361" s="276"/>
      <c r="E361" s="276"/>
      <c r="F361" s="277"/>
      <c r="G361" s="277"/>
      <c r="H361" s="276"/>
      <c r="I361" s="276"/>
      <c r="J361" s="278"/>
      <c r="K361" s="244"/>
    </row>
    <row r="362" s="240" customFormat="1" spans="4:11">
      <c r="D362" s="276"/>
      <c r="E362" s="276"/>
      <c r="F362" s="277"/>
      <c r="G362" s="277"/>
      <c r="H362" s="276"/>
      <c r="I362" s="276"/>
      <c r="J362" s="278"/>
      <c r="K362" s="244"/>
    </row>
    <row r="363" s="240" customFormat="1" spans="4:11">
      <c r="D363" s="276"/>
      <c r="E363" s="276"/>
      <c r="F363" s="277"/>
      <c r="G363" s="277"/>
      <c r="H363" s="276"/>
      <c r="I363" s="276"/>
      <c r="J363" s="278"/>
      <c r="K363" s="244"/>
    </row>
    <row r="364" s="240" customFormat="1" spans="4:11">
      <c r="D364" s="276"/>
      <c r="E364" s="276"/>
      <c r="F364" s="277"/>
      <c r="G364" s="277"/>
      <c r="H364" s="276"/>
      <c r="I364" s="276"/>
      <c r="J364" s="278"/>
      <c r="K364" s="244"/>
    </row>
    <row r="365" s="240" customFormat="1" spans="4:11">
      <c r="D365" s="276"/>
      <c r="E365" s="276"/>
      <c r="F365" s="277"/>
      <c r="G365" s="277"/>
      <c r="H365" s="276"/>
      <c r="I365" s="276"/>
      <c r="J365" s="278"/>
      <c r="K365" s="244"/>
    </row>
    <row r="366" s="240" customFormat="1" spans="4:11">
      <c r="D366" s="276"/>
      <c r="E366" s="276"/>
      <c r="F366" s="277"/>
      <c r="G366" s="277"/>
      <c r="H366" s="276"/>
      <c r="I366" s="276"/>
      <c r="J366" s="278"/>
      <c r="K366" s="244"/>
    </row>
    <row r="367" s="240" customFormat="1" spans="4:11">
      <c r="D367" s="276"/>
      <c r="E367" s="276"/>
      <c r="F367" s="277"/>
      <c r="G367" s="277"/>
      <c r="H367" s="276"/>
      <c r="I367" s="276"/>
      <c r="J367" s="278"/>
      <c r="K367" s="244"/>
    </row>
    <row r="368" s="240" customFormat="1" spans="4:11">
      <c r="D368" s="276"/>
      <c r="E368" s="276"/>
      <c r="F368" s="277"/>
      <c r="G368" s="277"/>
      <c r="H368" s="276"/>
      <c r="I368" s="276"/>
      <c r="J368" s="278"/>
      <c r="K368" s="244"/>
    </row>
    <row r="369" s="240" customFormat="1" spans="4:11">
      <c r="D369" s="276"/>
      <c r="E369" s="276"/>
      <c r="F369" s="277"/>
      <c r="G369" s="277"/>
      <c r="H369" s="276"/>
      <c r="I369" s="276"/>
      <c r="J369" s="278"/>
      <c r="K369" s="244"/>
    </row>
    <row r="370" s="240" customFormat="1" spans="4:11">
      <c r="D370" s="276"/>
      <c r="E370" s="276"/>
      <c r="F370" s="277"/>
      <c r="G370" s="277"/>
      <c r="H370" s="276"/>
      <c r="I370" s="276"/>
      <c r="J370" s="278"/>
      <c r="K370" s="244"/>
    </row>
    <row r="371" s="240" customFormat="1" spans="4:11">
      <c r="D371" s="276"/>
      <c r="E371" s="276"/>
      <c r="F371" s="277"/>
      <c r="G371" s="277"/>
      <c r="H371" s="276"/>
      <c r="I371" s="276"/>
      <c r="J371" s="278"/>
      <c r="K371" s="244"/>
    </row>
    <row r="372" s="240" customFormat="1" spans="4:11">
      <c r="D372" s="276"/>
      <c r="E372" s="276"/>
      <c r="F372" s="277"/>
      <c r="G372" s="277"/>
      <c r="H372" s="276"/>
      <c r="I372" s="276"/>
      <c r="J372" s="278"/>
      <c r="K372" s="244"/>
    </row>
    <row r="373" s="240" customFormat="1" spans="4:11">
      <c r="D373" s="276"/>
      <c r="E373" s="276"/>
      <c r="F373" s="277"/>
      <c r="G373" s="277"/>
      <c r="H373" s="276"/>
      <c r="I373" s="276"/>
      <c r="J373" s="278"/>
      <c r="K373" s="244"/>
    </row>
    <row r="374" s="240" customFormat="1" spans="4:11">
      <c r="D374" s="276"/>
      <c r="E374" s="276"/>
      <c r="F374" s="277"/>
      <c r="G374" s="277"/>
      <c r="H374" s="276"/>
      <c r="I374" s="276"/>
      <c r="J374" s="278"/>
      <c r="K374" s="244"/>
    </row>
    <row r="375" s="240" customFormat="1" spans="4:11">
      <c r="D375" s="276"/>
      <c r="E375" s="276"/>
      <c r="F375" s="277"/>
      <c r="G375" s="277"/>
      <c r="H375" s="276"/>
      <c r="I375" s="276"/>
      <c r="J375" s="278"/>
      <c r="K375" s="244"/>
    </row>
    <row r="376" s="240" customFormat="1" spans="4:11">
      <c r="D376" s="276"/>
      <c r="E376" s="276"/>
      <c r="F376" s="277"/>
      <c r="G376" s="277"/>
      <c r="H376" s="276"/>
      <c r="I376" s="276"/>
      <c r="J376" s="278"/>
      <c r="K376" s="244"/>
    </row>
    <row r="377" s="240" customFormat="1" spans="4:11">
      <c r="D377" s="276"/>
      <c r="E377" s="276"/>
      <c r="F377" s="277"/>
      <c r="G377" s="277"/>
      <c r="H377" s="276"/>
      <c r="I377" s="276"/>
      <c r="J377" s="278"/>
      <c r="K377" s="244"/>
    </row>
    <row r="378" s="240" customFormat="1" spans="4:11">
      <c r="D378" s="276"/>
      <c r="E378" s="276"/>
      <c r="F378" s="277"/>
      <c r="G378" s="277"/>
      <c r="H378" s="276"/>
      <c r="I378" s="276"/>
      <c r="J378" s="278"/>
      <c r="K378" s="244"/>
    </row>
    <row r="379" s="240" customFormat="1" spans="4:11">
      <c r="D379" s="276"/>
      <c r="E379" s="276"/>
      <c r="F379" s="277"/>
      <c r="G379" s="277"/>
      <c r="H379" s="276"/>
      <c r="I379" s="276"/>
      <c r="J379" s="278"/>
      <c r="K379" s="244"/>
    </row>
    <row r="380" s="240" customFormat="1" spans="4:11">
      <c r="D380" s="276"/>
      <c r="E380" s="276"/>
      <c r="F380" s="277"/>
      <c r="G380" s="277"/>
      <c r="H380" s="276"/>
      <c r="I380" s="276"/>
      <c r="J380" s="278"/>
      <c r="K380" s="244"/>
    </row>
    <row r="381" s="240" customFormat="1" spans="4:11">
      <c r="D381" s="276"/>
      <c r="E381" s="276"/>
      <c r="F381" s="277"/>
      <c r="G381" s="277"/>
      <c r="H381" s="276"/>
      <c r="I381" s="276"/>
      <c r="J381" s="278"/>
      <c r="K381" s="244"/>
    </row>
    <row r="382" s="240" customFormat="1" spans="4:11">
      <c r="D382" s="276"/>
      <c r="E382" s="276"/>
      <c r="F382" s="277"/>
      <c r="G382" s="277"/>
      <c r="H382" s="276"/>
      <c r="I382" s="276"/>
      <c r="J382" s="278"/>
      <c r="K382" s="244"/>
    </row>
    <row r="383" s="240" customFormat="1" spans="4:11">
      <c r="D383" s="276"/>
      <c r="E383" s="276"/>
      <c r="F383" s="277"/>
      <c r="G383" s="277"/>
      <c r="H383" s="276"/>
      <c r="I383" s="276"/>
      <c r="J383" s="278"/>
      <c r="K383" s="244"/>
    </row>
    <row r="384" s="240" customFormat="1" spans="4:11">
      <c r="D384" s="276"/>
      <c r="E384" s="276"/>
      <c r="F384" s="277"/>
      <c r="G384" s="277"/>
      <c r="H384" s="276"/>
      <c r="I384" s="276"/>
      <c r="J384" s="278"/>
      <c r="K384" s="244"/>
    </row>
    <row r="385" s="240" customFormat="1" spans="4:11">
      <c r="D385" s="276"/>
      <c r="E385" s="276"/>
      <c r="F385" s="277"/>
      <c r="G385" s="277"/>
      <c r="H385" s="276"/>
      <c r="I385" s="276"/>
      <c r="J385" s="278"/>
      <c r="K385" s="244"/>
    </row>
    <row r="386" s="240" customFormat="1" spans="4:11">
      <c r="D386" s="276"/>
      <c r="E386" s="276"/>
      <c r="F386" s="277"/>
      <c r="G386" s="277"/>
      <c r="H386" s="276"/>
      <c r="I386" s="276"/>
      <c r="J386" s="278"/>
      <c r="K386" s="244"/>
    </row>
    <row r="387" s="240" customFormat="1" spans="4:11">
      <c r="D387" s="276"/>
      <c r="E387" s="276"/>
      <c r="F387" s="277"/>
      <c r="G387" s="277"/>
      <c r="H387" s="276"/>
      <c r="I387" s="276"/>
      <c r="J387" s="278"/>
      <c r="K387" s="244"/>
    </row>
    <row r="388" s="240" customFormat="1" spans="4:11">
      <c r="D388" s="276"/>
      <c r="E388" s="276"/>
      <c r="F388" s="277"/>
      <c r="G388" s="277"/>
      <c r="H388" s="276"/>
      <c r="I388" s="276"/>
      <c r="J388" s="278"/>
      <c r="K388" s="244"/>
    </row>
    <row r="389" s="240" customFormat="1" spans="4:11">
      <c r="D389" s="276"/>
      <c r="E389" s="276"/>
      <c r="F389" s="277"/>
      <c r="G389" s="277"/>
      <c r="H389" s="276"/>
      <c r="I389" s="276"/>
      <c r="J389" s="278"/>
      <c r="K389" s="244"/>
    </row>
    <row r="390" s="240" customFormat="1" spans="4:11">
      <c r="D390" s="276"/>
      <c r="E390" s="276"/>
      <c r="F390" s="277"/>
      <c r="G390" s="277"/>
      <c r="H390" s="276"/>
      <c r="I390" s="276"/>
      <c r="J390" s="278"/>
      <c r="K390" s="244"/>
    </row>
    <row r="391" s="240" customFormat="1" spans="4:11">
      <c r="D391" s="276"/>
      <c r="E391" s="276"/>
      <c r="F391" s="277"/>
      <c r="G391" s="277"/>
      <c r="H391" s="276"/>
      <c r="I391" s="276"/>
      <c r="J391" s="278"/>
      <c r="K391" s="244"/>
    </row>
    <row r="392" s="240" customFormat="1" spans="4:11">
      <c r="D392" s="276"/>
      <c r="E392" s="276"/>
      <c r="F392" s="277"/>
      <c r="G392" s="277"/>
      <c r="H392" s="276"/>
      <c r="I392" s="276"/>
      <c r="J392" s="278"/>
      <c r="K392" s="244"/>
    </row>
    <row r="393" s="240" customFormat="1" spans="4:11">
      <c r="D393" s="276"/>
      <c r="E393" s="276"/>
      <c r="F393" s="277"/>
      <c r="G393" s="277"/>
      <c r="H393" s="276"/>
      <c r="I393" s="276"/>
      <c r="J393" s="278"/>
      <c r="K393" s="244"/>
    </row>
    <row r="394" s="240" customFormat="1" spans="4:11">
      <c r="D394" s="276"/>
      <c r="E394" s="276"/>
      <c r="F394" s="277"/>
      <c r="G394" s="277"/>
      <c r="H394" s="276"/>
      <c r="I394" s="276"/>
      <c r="J394" s="278"/>
      <c r="K394" s="244"/>
    </row>
    <row r="395" s="240" customFormat="1" spans="4:11">
      <c r="D395" s="276"/>
      <c r="E395" s="276"/>
      <c r="F395" s="277"/>
      <c r="G395" s="277"/>
      <c r="H395" s="276"/>
      <c r="I395" s="276"/>
      <c r="J395" s="278"/>
      <c r="K395" s="244"/>
    </row>
    <row r="396" s="240" customFormat="1" spans="4:11">
      <c r="D396" s="276"/>
      <c r="E396" s="276"/>
      <c r="F396" s="277"/>
      <c r="G396" s="277"/>
      <c r="H396" s="276"/>
      <c r="I396" s="276"/>
      <c r="J396" s="278"/>
      <c r="K396" s="244"/>
    </row>
    <row r="397" s="240" customFormat="1" spans="4:11">
      <c r="D397" s="276"/>
      <c r="E397" s="276"/>
      <c r="F397" s="277"/>
      <c r="G397" s="277"/>
      <c r="H397" s="276"/>
      <c r="I397" s="276"/>
      <c r="J397" s="278"/>
      <c r="K397" s="244"/>
    </row>
    <row r="398" s="240" customFormat="1" spans="4:11">
      <c r="D398" s="276"/>
      <c r="E398" s="276"/>
      <c r="F398" s="277"/>
      <c r="G398" s="277"/>
      <c r="H398" s="276"/>
      <c r="I398" s="276"/>
      <c r="J398" s="278"/>
      <c r="K398" s="244"/>
    </row>
    <row r="399" s="240" customFormat="1" spans="4:11">
      <c r="D399" s="276"/>
      <c r="E399" s="276"/>
      <c r="F399" s="277"/>
      <c r="G399" s="277"/>
      <c r="H399" s="276"/>
      <c r="I399" s="276"/>
      <c r="J399" s="278"/>
      <c r="K399" s="244"/>
    </row>
    <row r="400" s="240" customFormat="1" spans="4:11">
      <c r="D400" s="276"/>
      <c r="E400" s="276"/>
      <c r="F400" s="277"/>
      <c r="G400" s="277"/>
      <c r="H400" s="276"/>
      <c r="I400" s="276"/>
      <c r="J400" s="278"/>
      <c r="K400" s="244"/>
    </row>
    <row r="401" s="240" customFormat="1" spans="4:11">
      <c r="D401" s="276"/>
      <c r="E401" s="276"/>
      <c r="F401" s="277"/>
      <c r="G401" s="277"/>
      <c r="H401" s="276"/>
      <c r="I401" s="276"/>
      <c r="J401" s="278"/>
      <c r="K401" s="244"/>
    </row>
    <row r="402" s="240" customFormat="1" spans="4:11">
      <c r="D402" s="276"/>
      <c r="E402" s="276"/>
      <c r="F402" s="277"/>
      <c r="G402" s="277"/>
      <c r="H402" s="276"/>
      <c r="I402" s="276"/>
      <c r="J402" s="278"/>
      <c r="K402" s="244"/>
    </row>
    <row r="403" s="240" customFormat="1" spans="4:11">
      <c r="D403" s="276"/>
      <c r="E403" s="276"/>
      <c r="F403" s="277"/>
      <c r="G403" s="277"/>
      <c r="H403" s="276"/>
      <c r="I403" s="276"/>
      <c r="J403" s="278"/>
      <c r="K403" s="244"/>
    </row>
    <row r="404" s="240" customFormat="1" spans="4:11">
      <c r="D404" s="276"/>
      <c r="E404" s="276"/>
      <c r="F404" s="277"/>
      <c r="G404" s="277"/>
      <c r="H404" s="276"/>
      <c r="I404" s="276"/>
      <c r="J404" s="278"/>
      <c r="K404" s="244"/>
    </row>
    <row r="405" s="240" customFormat="1" spans="4:11">
      <c r="D405" s="276"/>
      <c r="E405" s="276"/>
      <c r="F405" s="277"/>
      <c r="G405" s="277"/>
      <c r="H405" s="276"/>
      <c r="I405" s="276"/>
      <c r="J405" s="278"/>
      <c r="K405" s="244"/>
    </row>
    <row r="406" s="240" customFormat="1" spans="4:11">
      <c r="D406" s="276"/>
      <c r="E406" s="276"/>
      <c r="F406" s="277"/>
      <c r="G406" s="277"/>
      <c r="H406" s="276"/>
      <c r="I406" s="276"/>
      <c r="J406" s="278"/>
      <c r="K406" s="244"/>
    </row>
    <row r="407" s="240" customFormat="1" spans="4:11">
      <c r="D407" s="276"/>
      <c r="E407" s="276"/>
      <c r="F407" s="277"/>
      <c r="G407" s="277"/>
      <c r="H407" s="276"/>
      <c r="I407" s="276"/>
      <c r="J407" s="278"/>
      <c r="K407" s="244"/>
    </row>
    <row r="408" s="240" customFormat="1" spans="4:11">
      <c r="D408" s="276"/>
      <c r="E408" s="276"/>
      <c r="F408" s="277"/>
      <c r="G408" s="277"/>
      <c r="H408" s="276"/>
      <c r="I408" s="276"/>
      <c r="J408" s="278"/>
      <c r="K408" s="244"/>
    </row>
    <row r="409" s="240" customFormat="1" spans="4:11">
      <c r="D409" s="276"/>
      <c r="E409" s="276"/>
      <c r="F409" s="277"/>
      <c r="G409" s="277"/>
      <c r="H409" s="276"/>
      <c r="I409" s="276"/>
      <c r="J409" s="278"/>
      <c r="K409" s="244"/>
    </row>
    <row r="410" s="240" customFormat="1" spans="4:11">
      <c r="D410" s="276"/>
      <c r="E410" s="276"/>
      <c r="F410" s="277"/>
      <c r="G410" s="277"/>
      <c r="H410" s="276"/>
      <c r="I410" s="276"/>
      <c r="J410" s="278"/>
      <c r="K410" s="244"/>
    </row>
    <row r="411" s="240" customFormat="1" spans="4:11">
      <c r="D411" s="276"/>
      <c r="E411" s="276"/>
      <c r="F411" s="277"/>
      <c r="G411" s="277"/>
      <c r="H411" s="276"/>
      <c r="I411" s="276"/>
      <c r="J411" s="278"/>
      <c r="K411" s="244"/>
    </row>
    <row r="412" s="240" customFormat="1" spans="4:11">
      <c r="D412" s="276"/>
      <c r="E412" s="276"/>
      <c r="F412" s="277"/>
      <c r="G412" s="277"/>
      <c r="H412" s="276"/>
      <c r="I412" s="276"/>
      <c r="J412" s="278"/>
      <c r="K412" s="244"/>
    </row>
    <row r="413" s="240" customFormat="1" spans="4:11">
      <c r="D413" s="276"/>
      <c r="E413" s="276"/>
      <c r="F413" s="277"/>
      <c r="G413" s="277"/>
      <c r="H413" s="276"/>
      <c r="I413" s="276"/>
      <c r="J413" s="278"/>
      <c r="K413" s="244"/>
    </row>
    <row r="414" s="240" customFormat="1" spans="4:11">
      <c r="D414" s="276"/>
      <c r="E414" s="276"/>
      <c r="F414" s="277"/>
      <c r="G414" s="277"/>
      <c r="H414" s="276"/>
      <c r="I414" s="276"/>
      <c r="J414" s="278"/>
      <c r="K414" s="244"/>
    </row>
    <row r="415" s="240" customFormat="1" spans="4:11">
      <c r="D415" s="276"/>
      <c r="E415" s="276"/>
      <c r="F415" s="277"/>
      <c r="G415" s="277"/>
      <c r="H415" s="276"/>
      <c r="I415" s="276"/>
      <c r="J415" s="278"/>
      <c r="K415" s="244"/>
    </row>
    <row r="416" s="240" customFormat="1" spans="4:11">
      <c r="D416" s="276"/>
      <c r="E416" s="276"/>
      <c r="F416" s="277"/>
      <c r="G416" s="277"/>
      <c r="H416" s="276"/>
      <c r="I416" s="276"/>
      <c r="J416" s="278"/>
      <c r="K416" s="244"/>
    </row>
    <row r="417" s="240" customFormat="1" spans="4:11">
      <c r="D417" s="276"/>
      <c r="E417" s="276"/>
      <c r="F417" s="277"/>
      <c r="G417" s="277"/>
      <c r="H417" s="276"/>
      <c r="I417" s="276"/>
      <c r="J417" s="278"/>
      <c r="K417" s="244"/>
    </row>
    <row r="418" s="240" customFormat="1" spans="4:11">
      <c r="D418" s="276"/>
      <c r="E418" s="276"/>
      <c r="F418" s="277"/>
      <c r="G418" s="277"/>
      <c r="H418" s="276"/>
      <c r="I418" s="276"/>
      <c r="J418" s="278"/>
      <c r="K418" s="244"/>
    </row>
    <row r="419" s="240" customFormat="1" spans="4:11">
      <c r="D419" s="276"/>
      <c r="E419" s="276"/>
      <c r="F419" s="277"/>
      <c r="G419" s="277"/>
      <c r="H419" s="276"/>
      <c r="I419" s="276"/>
      <c r="J419" s="278"/>
      <c r="K419" s="244"/>
    </row>
    <row r="420" s="240" customFormat="1" spans="4:11">
      <c r="D420" s="276"/>
      <c r="E420" s="276"/>
      <c r="F420" s="277"/>
      <c r="G420" s="277"/>
      <c r="H420" s="276"/>
      <c r="I420" s="276"/>
      <c r="J420" s="278"/>
      <c r="K420" s="244"/>
    </row>
    <row r="421" s="240" customFormat="1" spans="4:11">
      <c r="D421" s="276"/>
      <c r="E421" s="276"/>
      <c r="F421" s="277"/>
      <c r="G421" s="277"/>
      <c r="H421" s="276"/>
      <c r="I421" s="276"/>
      <c r="J421" s="278"/>
      <c r="K421" s="244"/>
    </row>
    <row r="422" s="240" customFormat="1" spans="4:11">
      <c r="D422" s="276"/>
      <c r="E422" s="276"/>
      <c r="F422" s="277"/>
      <c r="G422" s="277"/>
      <c r="H422" s="276"/>
      <c r="I422" s="276"/>
      <c r="J422" s="278"/>
      <c r="K422" s="244"/>
    </row>
    <row r="423" s="240" customFormat="1" spans="4:11">
      <c r="D423" s="276"/>
      <c r="E423" s="276"/>
      <c r="F423" s="277"/>
      <c r="G423" s="277"/>
      <c r="H423" s="276"/>
      <c r="I423" s="276"/>
      <c r="J423" s="278"/>
      <c r="K423" s="244"/>
    </row>
    <row r="424" s="240" customFormat="1" spans="4:11">
      <c r="D424" s="276"/>
      <c r="E424" s="276"/>
      <c r="F424" s="277"/>
      <c r="G424" s="277"/>
      <c r="H424" s="276"/>
      <c r="I424" s="276"/>
      <c r="J424" s="278"/>
      <c r="K424" s="244"/>
    </row>
    <row r="425" s="240" customFormat="1" spans="4:11">
      <c r="D425" s="276"/>
      <c r="E425" s="276"/>
      <c r="F425" s="277"/>
      <c r="G425" s="277"/>
      <c r="H425" s="276"/>
      <c r="I425" s="276"/>
      <c r="J425" s="278"/>
      <c r="K425" s="244"/>
    </row>
  </sheetData>
  <mergeCells count="21">
    <mergeCell ref="A1:K1"/>
    <mergeCell ref="B3:B23"/>
    <mergeCell ref="B24:B32"/>
    <mergeCell ref="B33:B46"/>
    <mergeCell ref="B47:B50"/>
    <mergeCell ref="B52:B53"/>
    <mergeCell ref="B54:B58"/>
    <mergeCell ref="B59:B79"/>
    <mergeCell ref="B80:B92"/>
    <mergeCell ref="B93:B94"/>
    <mergeCell ref="B95:B101"/>
    <mergeCell ref="B103:B109"/>
    <mergeCell ref="B110:B111"/>
    <mergeCell ref="B113:B136"/>
    <mergeCell ref="B137:B138"/>
    <mergeCell ref="B139:B142"/>
    <mergeCell ref="B143:B161"/>
    <mergeCell ref="B162:B170"/>
    <mergeCell ref="B171:B175"/>
    <mergeCell ref="B177:B203"/>
    <mergeCell ref="B204:B222"/>
  </mergeCells>
  <pageMargins left="0.7" right="0.7" top="0.75" bottom="0.75" header="0.3" footer="0.3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autoPageBreaks="0"/>
  </sheetPr>
  <dimension ref="A1:HM93"/>
  <sheetViews>
    <sheetView zoomScale="80" zoomScaleNormal="80" workbookViewId="0">
      <selection activeCell="X9" sqref="X9"/>
    </sheetView>
  </sheetViews>
  <sheetFormatPr defaultColWidth="9.10185185185185" defaultRowHeight="13.8"/>
  <cols>
    <col min="1" max="1" width="9.10185185185185" style="27"/>
    <col min="2" max="2" width="10.7777777777778" style="27" customWidth="1"/>
    <col min="3" max="3" width="10.7777777777778" style="100" customWidth="1"/>
    <col min="4" max="23" width="3.77777777777778" style="52" customWidth="1"/>
    <col min="24" max="24" width="7.7037037037037" style="27" customWidth="1"/>
    <col min="25" max="26" width="10.7777777777778" style="27" customWidth="1"/>
    <col min="27" max="42" width="3.77777777777778" style="27" customWidth="1"/>
    <col min="43" max="43" width="3.77777777777778" style="10" customWidth="1"/>
    <col min="44" max="46" width="3.77777777777778" style="27" customWidth="1"/>
    <col min="47" max="47" width="9.10185185185185" style="27"/>
    <col min="48" max="49" width="10.7777777777778" style="27" customWidth="1"/>
    <col min="50" max="69" width="3.77777777777778" style="27" customWidth="1"/>
    <col min="70" max="72" width="9.10185185185185" style="27"/>
    <col min="73" max="73" width="2.7037037037037" style="27" customWidth="1"/>
    <col min="74" max="74" width="3.2962962962963" style="27" customWidth="1"/>
    <col min="75" max="75" width="2.89814814814815" style="27" customWidth="1"/>
    <col min="76" max="76" width="3.39814814814815" style="27" customWidth="1"/>
    <col min="77" max="77" width="3.89814814814815" style="27" customWidth="1"/>
    <col min="78" max="78" width="3.39814814814815" style="27" customWidth="1"/>
    <col min="79" max="79" width="3.2962962962963" style="27" customWidth="1"/>
    <col min="80" max="80" width="3" style="27" customWidth="1"/>
    <col min="81" max="81" width="2.89814814814815" style="27" customWidth="1"/>
    <col min="82" max="82" width="3.2962962962963" style="27" customWidth="1"/>
    <col min="83" max="83" width="3.60185185185185" style="27" customWidth="1"/>
    <col min="84" max="84" width="3.89814814814815" style="27" customWidth="1"/>
    <col min="85" max="85" width="3.7037037037037" style="27" customWidth="1"/>
    <col min="86" max="86" width="3.89814814814815" style="27" customWidth="1"/>
    <col min="87" max="87" width="3.7037037037037" style="27" customWidth="1"/>
    <col min="88" max="88" width="3.2962962962963" style="27" customWidth="1"/>
    <col min="89" max="89" width="3.89814814814815" style="27" customWidth="1"/>
    <col min="90" max="90" width="3" style="27" customWidth="1"/>
    <col min="91" max="91" width="3.7037037037037" style="27" customWidth="1"/>
    <col min="92" max="92" width="3.89814814814815" style="27" customWidth="1"/>
    <col min="93" max="95" width="9.10185185185185" style="27"/>
    <col min="96" max="96" width="3.60185185185185" style="27" customWidth="1"/>
    <col min="97" max="97" width="3.7037037037037" style="27" customWidth="1"/>
    <col min="98" max="98" width="3.60185185185185" style="27" customWidth="1"/>
    <col min="99" max="100" width="4.10185185185185" style="27" customWidth="1"/>
    <col min="101" max="102" width="3.60185185185185" style="27" customWidth="1"/>
    <col min="103" max="103" width="3.7037037037037" style="27" customWidth="1"/>
    <col min="104" max="104" width="3.39814814814815" style="27" customWidth="1"/>
    <col min="105" max="105" width="3.2962962962963" style="27" customWidth="1"/>
    <col min="106" max="109" width="4.10185185185185" style="27" customWidth="1"/>
    <col min="110" max="110" width="3.39814814814815" style="27" customWidth="1"/>
    <col min="111" max="111" width="4.10185185185185" style="27" customWidth="1"/>
    <col min="112" max="113" width="3.2962962962963" style="27" customWidth="1"/>
    <col min="114" max="114" width="3.89814814814815" style="27" customWidth="1"/>
    <col min="115" max="115" width="3.60185185185185" style="27" customWidth="1"/>
    <col min="116" max="16384" width="9.10185185185185" style="27"/>
  </cols>
  <sheetData>
    <row r="1" ht="14" customHeight="1" spans="1:221">
      <c r="B1" s="164" t="s">
        <v>686</v>
      </c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</row>
    <row r="2" s="159" customFormat="1" ht="14" customHeight="1" spans="1:221">
      <c r="A2" s="27"/>
      <c r="B2" s="166"/>
      <c r="C2" s="167" t="s">
        <v>687</v>
      </c>
      <c r="D2" s="167"/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  <c r="T2" s="167"/>
      <c r="U2" s="167"/>
      <c r="V2" s="167"/>
      <c r="W2" s="168"/>
      <c r="X2" s="169"/>
      <c r="Y2" s="166"/>
      <c r="Z2" s="170" t="s">
        <v>688</v>
      </c>
      <c r="AA2" s="167"/>
      <c r="AB2" s="167"/>
      <c r="AC2" s="167"/>
      <c r="AD2" s="167"/>
      <c r="AE2" s="167"/>
      <c r="AF2" s="167"/>
      <c r="AG2" s="167"/>
      <c r="AH2" s="167"/>
      <c r="AI2" s="167"/>
      <c r="AJ2" s="167"/>
      <c r="AK2" s="167"/>
      <c r="AL2" s="167"/>
      <c r="AM2" s="167"/>
      <c r="AN2" s="167"/>
      <c r="AO2" s="167"/>
      <c r="AP2" s="167"/>
      <c r="AQ2" s="167"/>
      <c r="AR2" s="167"/>
      <c r="AS2" s="167"/>
      <c r="AT2" s="168"/>
      <c r="AU2" s="27"/>
      <c r="AV2" s="166"/>
      <c r="AW2" s="170" t="s">
        <v>689</v>
      </c>
      <c r="AX2" s="167"/>
      <c r="AY2" s="167"/>
      <c r="AZ2" s="167"/>
      <c r="BA2" s="167"/>
      <c r="BB2" s="167"/>
      <c r="BC2" s="167"/>
      <c r="BD2" s="167"/>
      <c r="BE2" s="167"/>
      <c r="BF2" s="167"/>
      <c r="BG2" s="167"/>
      <c r="BH2" s="167"/>
      <c r="BI2" s="167"/>
      <c r="BJ2" s="167"/>
      <c r="BK2" s="167"/>
      <c r="BL2" s="167"/>
      <c r="BM2" s="167"/>
      <c r="BN2" s="167"/>
      <c r="BO2" s="167"/>
      <c r="BP2" s="167"/>
      <c r="BQ2" s="168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7"/>
      <c r="CX2" s="27"/>
      <c r="CY2" s="27"/>
      <c r="CZ2" s="27"/>
      <c r="DA2" s="27"/>
      <c r="DB2" s="27"/>
      <c r="DC2" s="27"/>
      <c r="DD2" s="27"/>
      <c r="DE2" s="27"/>
      <c r="DF2" s="27"/>
      <c r="DG2" s="27"/>
      <c r="DH2" s="27"/>
      <c r="DI2" s="27"/>
      <c r="DJ2" s="27"/>
      <c r="DK2" s="27"/>
      <c r="DL2" s="27"/>
      <c r="DM2" s="27"/>
      <c r="DN2" s="27"/>
      <c r="DO2" s="27"/>
      <c r="DP2" s="27"/>
      <c r="DQ2" s="27"/>
      <c r="DR2" s="27"/>
      <c r="DS2" s="27"/>
      <c r="DT2" s="27"/>
      <c r="DU2" s="27"/>
      <c r="DV2" s="27"/>
      <c r="DW2" s="27"/>
      <c r="DX2" s="27"/>
      <c r="DY2" s="27"/>
      <c r="DZ2" s="27"/>
      <c r="EA2" s="27"/>
      <c r="EB2" s="27"/>
      <c r="EC2" s="27"/>
      <c r="ED2" s="27"/>
      <c r="EE2" s="27"/>
      <c r="EF2" s="27"/>
      <c r="EG2" s="27"/>
      <c r="EH2" s="27"/>
      <c r="EI2" s="27"/>
      <c r="EJ2" s="27"/>
      <c r="EK2" s="27"/>
      <c r="EL2" s="27"/>
      <c r="EM2" s="27"/>
      <c r="EN2" s="27"/>
      <c r="EO2" s="27"/>
      <c r="EP2" s="27"/>
      <c r="EQ2" s="27"/>
      <c r="ER2" s="27"/>
      <c r="ES2" s="27"/>
      <c r="ET2" s="27"/>
      <c r="EU2" s="27"/>
      <c r="EV2" s="27"/>
      <c r="EW2" s="27"/>
      <c r="EX2" s="27"/>
      <c r="EY2" s="27"/>
      <c r="EZ2" s="27"/>
      <c r="FA2" s="27"/>
      <c r="FB2" s="27"/>
      <c r="FC2" s="27"/>
      <c r="FD2" s="27"/>
      <c r="FE2" s="27"/>
      <c r="FF2" s="27"/>
      <c r="FG2" s="27"/>
      <c r="FH2" s="27"/>
      <c r="FI2" s="27"/>
      <c r="FJ2" s="27"/>
      <c r="FK2" s="27"/>
      <c r="FL2" s="27"/>
      <c r="FM2" s="27"/>
      <c r="FN2" s="27"/>
      <c r="FO2" s="27"/>
      <c r="FP2" s="27"/>
      <c r="FQ2" s="27"/>
      <c r="FR2" s="27"/>
      <c r="FS2" s="27"/>
      <c r="FT2" s="27"/>
      <c r="FU2" s="27"/>
      <c r="FV2" s="27"/>
      <c r="FW2" s="27"/>
      <c r="FX2" s="27"/>
      <c r="FY2" s="27"/>
      <c r="FZ2" s="27"/>
      <c r="GA2" s="27"/>
      <c r="GB2" s="27"/>
      <c r="GC2" s="27"/>
      <c r="GD2" s="27"/>
      <c r="GE2" s="27"/>
      <c r="GF2" s="27"/>
      <c r="GG2" s="27"/>
      <c r="GH2" s="27"/>
      <c r="GI2" s="27"/>
      <c r="GJ2" s="27"/>
      <c r="GK2" s="27"/>
      <c r="GL2" s="27"/>
      <c r="GM2" s="27"/>
      <c r="GN2" s="27"/>
      <c r="GO2" s="27"/>
      <c r="GP2" s="27"/>
      <c r="GQ2" s="27"/>
      <c r="GR2" s="27"/>
      <c r="GS2" s="27"/>
      <c r="GT2" s="27"/>
      <c r="GU2" s="27"/>
      <c r="GV2" s="27"/>
      <c r="GW2" s="27"/>
      <c r="GX2" s="27"/>
      <c r="GY2" s="27"/>
      <c r="GZ2" s="27"/>
      <c r="HA2" s="27"/>
      <c r="HB2" s="27"/>
      <c r="HC2" s="27"/>
      <c r="HD2" s="27"/>
      <c r="HE2" s="27"/>
      <c r="HF2" s="27"/>
      <c r="HG2" s="27"/>
      <c r="HH2" s="27"/>
      <c r="HI2" s="27"/>
      <c r="HJ2" s="27"/>
      <c r="HK2" s="27"/>
      <c r="HL2" s="27"/>
      <c r="HM2" s="27"/>
    </row>
    <row r="3" s="160" customFormat="1" ht="14" customHeight="1" spans="1:221">
      <c r="A3" s="27"/>
      <c r="B3" s="171"/>
      <c r="C3" s="172"/>
      <c r="D3" s="173" t="s">
        <v>690</v>
      </c>
      <c r="E3" s="174"/>
      <c r="F3" s="174"/>
      <c r="G3" s="174"/>
      <c r="H3" s="174"/>
      <c r="I3" s="174"/>
      <c r="J3" s="174"/>
      <c r="K3" s="174"/>
      <c r="L3" s="174"/>
      <c r="M3" s="174"/>
      <c r="N3" s="174"/>
      <c r="O3" s="174"/>
      <c r="P3" s="174"/>
      <c r="Q3" s="174"/>
      <c r="R3" s="174"/>
      <c r="S3" s="174"/>
      <c r="T3" s="174"/>
      <c r="U3" s="174"/>
      <c r="V3" s="174"/>
      <c r="W3" s="175"/>
      <c r="X3" s="27"/>
      <c r="Y3" s="171"/>
      <c r="Z3" s="171"/>
      <c r="AA3" s="173" t="s">
        <v>690</v>
      </c>
      <c r="AB3" s="174"/>
      <c r="AC3" s="174"/>
      <c r="AD3" s="174"/>
      <c r="AE3" s="174"/>
      <c r="AF3" s="174"/>
      <c r="AG3" s="174"/>
      <c r="AH3" s="174"/>
      <c r="AI3" s="174"/>
      <c r="AJ3" s="174"/>
      <c r="AK3" s="174"/>
      <c r="AL3" s="174"/>
      <c r="AM3" s="174"/>
      <c r="AN3" s="174"/>
      <c r="AO3" s="174"/>
      <c r="AP3" s="174"/>
      <c r="AQ3" s="174"/>
      <c r="AR3" s="174"/>
      <c r="AS3" s="174"/>
      <c r="AT3" s="175"/>
      <c r="AU3" s="27"/>
      <c r="AV3" s="171"/>
      <c r="AW3" s="176"/>
      <c r="AX3" s="173" t="s">
        <v>690</v>
      </c>
      <c r="AY3" s="174"/>
      <c r="AZ3" s="174"/>
      <c r="BA3" s="174"/>
      <c r="BB3" s="174"/>
      <c r="BC3" s="174"/>
      <c r="BD3" s="174"/>
      <c r="BE3" s="174"/>
      <c r="BF3" s="174"/>
      <c r="BG3" s="174"/>
      <c r="BH3" s="174"/>
      <c r="BI3" s="174"/>
      <c r="BJ3" s="174"/>
      <c r="BK3" s="174"/>
      <c r="BL3" s="174"/>
      <c r="BM3" s="174"/>
      <c r="BN3" s="174"/>
      <c r="BO3" s="174"/>
      <c r="BP3" s="174"/>
      <c r="BQ3" s="175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7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7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7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  <c r="FS3" s="27"/>
      <c r="FT3" s="27"/>
      <c r="FU3" s="27"/>
      <c r="FV3" s="27"/>
      <c r="FW3" s="27"/>
      <c r="FX3" s="27"/>
      <c r="FY3" s="27"/>
      <c r="FZ3" s="27"/>
      <c r="GA3" s="27"/>
      <c r="GB3" s="27"/>
      <c r="GC3" s="27"/>
      <c r="GD3" s="27"/>
      <c r="GE3" s="27"/>
      <c r="GF3" s="27"/>
      <c r="GG3" s="27"/>
      <c r="GH3" s="27"/>
      <c r="GI3" s="27"/>
      <c r="GJ3" s="27"/>
      <c r="GK3" s="27"/>
      <c r="GL3" s="27"/>
      <c r="GM3" s="27"/>
      <c r="GN3" s="27"/>
      <c r="GO3" s="27"/>
      <c r="GP3" s="27"/>
      <c r="GQ3" s="27"/>
      <c r="GR3" s="27"/>
      <c r="GS3" s="27"/>
      <c r="GT3" s="27"/>
      <c r="GU3" s="27"/>
      <c r="GV3" s="27"/>
      <c r="GW3" s="27"/>
      <c r="GX3" s="27"/>
      <c r="GY3" s="27"/>
      <c r="GZ3" s="27"/>
      <c r="HA3" s="27"/>
      <c r="HB3" s="27"/>
      <c r="HC3" s="27"/>
      <c r="HD3" s="27"/>
      <c r="HE3" s="27"/>
      <c r="HF3" s="27"/>
      <c r="HG3" s="27"/>
      <c r="HH3" s="27"/>
      <c r="HI3" s="27"/>
      <c r="HJ3" s="27"/>
      <c r="HK3" s="27"/>
      <c r="HL3" s="27"/>
      <c r="HM3" s="27"/>
    </row>
    <row r="4" s="161" customFormat="1" ht="14" customHeight="1" spans="1:221">
      <c r="A4" s="27"/>
      <c r="B4" s="177"/>
      <c r="C4" s="45"/>
      <c r="D4" s="44" t="s">
        <v>691</v>
      </c>
      <c r="E4" s="98"/>
      <c r="F4" s="98"/>
      <c r="G4" s="45"/>
      <c r="H4" s="44" t="s">
        <v>692</v>
      </c>
      <c r="I4" s="98"/>
      <c r="J4" s="98"/>
      <c r="K4" s="45"/>
      <c r="L4" s="44" t="s">
        <v>693</v>
      </c>
      <c r="M4" s="98"/>
      <c r="N4" s="98"/>
      <c r="O4" s="45"/>
      <c r="P4" s="98" t="s">
        <v>694</v>
      </c>
      <c r="Q4" s="98"/>
      <c r="R4" s="98"/>
      <c r="S4" s="45"/>
      <c r="T4" s="44" t="s">
        <v>695</v>
      </c>
      <c r="U4" s="98"/>
      <c r="V4" s="98"/>
      <c r="W4" s="45"/>
      <c r="X4" s="27"/>
      <c r="Y4" s="177"/>
      <c r="Z4" s="43"/>
      <c r="AA4" s="44" t="s">
        <v>691</v>
      </c>
      <c r="AB4" s="98"/>
      <c r="AC4" s="98"/>
      <c r="AD4" s="45"/>
      <c r="AE4" s="44" t="s">
        <v>692</v>
      </c>
      <c r="AF4" s="98"/>
      <c r="AG4" s="98"/>
      <c r="AH4" s="45"/>
      <c r="AI4" s="44" t="s">
        <v>693</v>
      </c>
      <c r="AJ4" s="98"/>
      <c r="AK4" s="98"/>
      <c r="AL4" s="45"/>
      <c r="AM4" s="98" t="s">
        <v>694</v>
      </c>
      <c r="AN4" s="98"/>
      <c r="AO4" s="98"/>
      <c r="AP4" s="45"/>
      <c r="AQ4" s="44" t="s">
        <v>695</v>
      </c>
      <c r="AR4" s="98"/>
      <c r="AS4" s="98"/>
      <c r="AT4" s="45"/>
      <c r="AU4" s="27"/>
      <c r="AV4" s="43"/>
      <c r="AW4" s="43"/>
      <c r="AX4" s="44" t="s">
        <v>691</v>
      </c>
      <c r="AY4" s="98"/>
      <c r="AZ4" s="98"/>
      <c r="BA4" s="45"/>
      <c r="BB4" s="44" t="s">
        <v>692</v>
      </c>
      <c r="BC4" s="98"/>
      <c r="BD4" s="98"/>
      <c r="BE4" s="45"/>
      <c r="BF4" s="44" t="s">
        <v>693</v>
      </c>
      <c r="BG4" s="98"/>
      <c r="BH4" s="98"/>
      <c r="BI4" s="45"/>
      <c r="BJ4" s="98" t="s">
        <v>694</v>
      </c>
      <c r="BK4" s="98"/>
      <c r="BL4" s="98"/>
      <c r="BM4" s="45"/>
      <c r="BN4" s="44" t="s">
        <v>695</v>
      </c>
      <c r="BO4" s="98"/>
      <c r="BP4" s="98"/>
      <c r="BQ4" s="45"/>
      <c r="BR4" s="27"/>
      <c r="BS4" s="27"/>
      <c r="BT4" s="27"/>
      <c r="BU4" s="27"/>
      <c r="BV4" s="27"/>
      <c r="BW4" s="27"/>
      <c r="BX4" s="27"/>
      <c r="BY4" s="27"/>
      <c r="BZ4" s="27"/>
      <c r="CA4" s="27"/>
      <c r="CB4" s="27"/>
      <c r="CC4" s="27"/>
      <c r="CD4" s="27"/>
      <c r="CE4" s="27"/>
      <c r="CF4" s="27"/>
      <c r="CG4" s="27"/>
      <c r="CH4" s="27"/>
      <c r="CI4" s="27"/>
      <c r="CJ4" s="27"/>
      <c r="CK4" s="27"/>
      <c r="CL4" s="27"/>
      <c r="CM4" s="27"/>
      <c r="CN4" s="27"/>
      <c r="CO4" s="27"/>
      <c r="CP4" s="27"/>
      <c r="CQ4" s="27"/>
      <c r="CR4" s="27"/>
      <c r="CS4" s="27"/>
      <c r="CT4" s="27"/>
      <c r="CU4" s="27"/>
      <c r="CV4" s="27"/>
      <c r="CW4" s="27"/>
      <c r="CX4" s="27"/>
      <c r="CY4" s="27"/>
      <c r="CZ4" s="27"/>
      <c r="DA4" s="27"/>
      <c r="DB4" s="27"/>
      <c r="DC4" s="27"/>
      <c r="DD4" s="27"/>
      <c r="DE4" s="27"/>
      <c r="DF4" s="27"/>
      <c r="DG4" s="27"/>
      <c r="DH4" s="27"/>
      <c r="DI4" s="27"/>
      <c r="DJ4" s="27"/>
      <c r="DK4" s="27"/>
      <c r="DL4" s="27"/>
      <c r="DM4" s="27"/>
      <c r="DN4" s="27"/>
      <c r="DO4" s="27"/>
      <c r="DP4" s="27"/>
      <c r="DQ4" s="27"/>
      <c r="DR4" s="27"/>
      <c r="DS4" s="27"/>
      <c r="DT4" s="27"/>
      <c r="DU4" s="27"/>
      <c r="DV4" s="27"/>
      <c r="DW4" s="27"/>
      <c r="DX4" s="27"/>
      <c r="DY4" s="27"/>
      <c r="DZ4" s="27"/>
      <c r="EA4" s="27"/>
      <c r="EB4" s="27"/>
      <c r="EC4" s="27"/>
      <c r="ED4" s="27"/>
      <c r="EE4" s="27"/>
      <c r="EF4" s="27"/>
      <c r="EG4" s="27"/>
      <c r="EH4" s="27"/>
      <c r="EI4" s="27"/>
      <c r="EJ4" s="27"/>
      <c r="EK4" s="27"/>
      <c r="EL4" s="27"/>
      <c r="EM4" s="27"/>
      <c r="EN4" s="27"/>
      <c r="EO4" s="27"/>
      <c r="EP4" s="27"/>
      <c r="EQ4" s="27"/>
      <c r="ER4" s="27"/>
      <c r="ES4" s="27"/>
      <c r="ET4" s="27"/>
      <c r="EU4" s="27"/>
      <c r="EV4" s="27"/>
      <c r="EW4" s="27"/>
      <c r="EX4" s="27"/>
      <c r="EY4" s="27"/>
      <c r="EZ4" s="27"/>
      <c r="FA4" s="27"/>
      <c r="FB4" s="27"/>
      <c r="FC4" s="27"/>
      <c r="FD4" s="27"/>
      <c r="FE4" s="27"/>
      <c r="FF4" s="27"/>
      <c r="FG4" s="27"/>
      <c r="FH4" s="27"/>
      <c r="FI4" s="27"/>
      <c r="FJ4" s="27"/>
      <c r="FK4" s="27"/>
      <c r="FL4" s="27"/>
      <c r="FM4" s="27"/>
      <c r="FN4" s="27"/>
      <c r="FO4" s="27"/>
      <c r="FP4" s="27"/>
      <c r="FQ4" s="27"/>
      <c r="FR4" s="27"/>
      <c r="FS4" s="27"/>
      <c r="FT4" s="27"/>
      <c r="FU4" s="27"/>
      <c r="FV4" s="27"/>
      <c r="FW4" s="27"/>
      <c r="FX4" s="27"/>
      <c r="FY4" s="27"/>
      <c r="FZ4" s="27"/>
      <c r="GA4" s="27"/>
      <c r="GB4" s="27"/>
      <c r="GC4" s="27"/>
      <c r="GD4" s="27"/>
      <c r="GE4" s="27"/>
      <c r="GF4" s="27"/>
      <c r="GG4" s="27"/>
      <c r="GH4" s="27"/>
      <c r="GI4" s="27"/>
      <c r="GJ4" s="27"/>
      <c r="GK4" s="27"/>
      <c r="GL4" s="27"/>
      <c r="GM4" s="27"/>
      <c r="GN4" s="27"/>
      <c r="GO4" s="27"/>
      <c r="GP4" s="27"/>
      <c r="GQ4" s="27"/>
      <c r="GR4" s="27"/>
      <c r="GS4" s="27"/>
      <c r="GT4" s="27"/>
      <c r="GU4" s="27"/>
      <c r="GV4" s="27"/>
      <c r="GW4" s="27"/>
      <c r="GX4" s="27"/>
      <c r="GY4" s="27"/>
      <c r="GZ4" s="27"/>
      <c r="HA4" s="27"/>
      <c r="HB4" s="27"/>
      <c r="HC4" s="27"/>
      <c r="HD4" s="27"/>
      <c r="HE4" s="27"/>
      <c r="HF4" s="27"/>
      <c r="HG4" s="27"/>
      <c r="HH4" s="27"/>
      <c r="HI4" s="27"/>
      <c r="HJ4" s="27"/>
      <c r="HK4" s="27"/>
      <c r="HL4" s="27"/>
      <c r="HM4" s="27"/>
    </row>
    <row r="5" s="162" customFormat="1" ht="14" customHeight="1" spans="1:221">
      <c r="A5" s="27"/>
      <c r="B5" s="178" t="s">
        <v>696</v>
      </c>
      <c r="C5" s="48" t="s">
        <v>697</v>
      </c>
      <c r="D5" s="60"/>
      <c r="E5" s="179"/>
      <c r="F5" s="179"/>
      <c r="G5" s="65"/>
      <c r="H5" s="60">
        <v>1</v>
      </c>
      <c r="I5" s="179"/>
      <c r="J5" s="179"/>
      <c r="K5" s="65"/>
      <c r="L5" s="60"/>
      <c r="M5" s="179"/>
      <c r="N5" s="179"/>
      <c r="O5" s="65"/>
      <c r="P5" s="179"/>
      <c r="Q5" s="179"/>
      <c r="R5" s="179"/>
      <c r="S5" s="65"/>
      <c r="T5" s="60"/>
      <c r="U5" s="179"/>
      <c r="V5" s="180"/>
      <c r="W5" s="65"/>
      <c r="X5" s="27"/>
      <c r="Y5" s="178" t="s">
        <v>698</v>
      </c>
      <c r="Z5" s="48" t="s">
        <v>697</v>
      </c>
      <c r="AA5" s="181"/>
      <c r="AB5" s="182"/>
      <c r="AC5" s="183"/>
      <c r="AD5" s="184"/>
      <c r="AE5" s="185"/>
      <c r="AF5" s="183"/>
      <c r="AG5" s="183"/>
      <c r="AH5" s="184"/>
      <c r="AI5" s="186"/>
      <c r="AJ5" s="183"/>
      <c r="AK5" s="183"/>
      <c r="AL5" s="184"/>
      <c r="AM5" s="187"/>
      <c r="AN5" s="183"/>
      <c r="AO5" s="183"/>
      <c r="AP5" s="184"/>
      <c r="AQ5" s="188"/>
      <c r="AR5" s="183"/>
      <c r="AS5" s="183"/>
      <c r="AT5" s="189"/>
      <c r="AU5" s="27"/>
      <c r="AV5" s="178" t="s">
        <v>696</v>
      </c>
      <c r="AW5" s="48" t="s">
        <v>697</v>
      </c>
      <c r="AX5" s="53"/>
      <c r="AY5" s="179"/>
      <c r="AZ5" s="179"/>
      <c r="BA5" s="65"/>
      <c r="BB5" s="190"/>
      <c r="BC5" s="179"/>
      <c r="BD5" s="179"/>
      <c r="BE5" s="65"/>
      <c r="BF5" s="60"/>
      <c r="BG5" s="179"/>
      <c r="BH5" s="179"/>
      <c r="BI5" s="65"/>
      <c r="BJ5" s="191"/>
      <c r="BK5" s="179"/>
      <c r="BL5" s="179"/>
      <c r="BM5" s="65"/>
      <c r="BN5" s="179"/>
      <c r="BO5" s="179"/>
      <c r="BP5" s="179"/>
      <c r="BQ5" s="65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27"/>
      <c r="CX5" s="27"/>
      <c r="CY5" s="27"/>
      <c r="CZ5" s="27"/>
      <c r="DA5" s="27"/>
      <c r="DB5" s="27"/>
      <c r="DC5" s="27"/>
      <c r="DD5" s="27"/>
      <c r="DE5" s="27"/>
      <c r="DF5" s="27"/>
      <c r="DG5" s="27"/>
      <c r="DH5" s="27"/>
      <c r="DI5" s="27"/>
      <c r="DJ5" s="27"/>
      <c r="DK5" s="27"/>
      <c r="DL5" s="27"/>
      <c r="DM5" s="27"/>
      <c r="DN5" s="27"/>
      <c r="DO5" s="27"/>
      <c r="DP5" s="27"/>
      <c r="DQ5" s="27"/>
      <c r="DR5" s="27"/>
      <c r="DS5" s="27"/>
      <c r="DT5" s="27"/>
      <c r="DU5" s="27"/>
      <c r="DV5" s="27"/>
      <c r="DW5" s="27"/>
      <c r="DX5" s="27"/>
      <c r="DY5" s="27"/>
      <c r="DZ5" s="27"/>
      <c r="EA5" s="27"/>
      <c r="EB5" s="27"/>
      <c r="EC5" s="27"/>
      <c r="ED5" s="27"/>
      <c r="EE5" s="27"/>
      <c r="EF5" s="27"/>
      <c r="EG5" s="27"/>
      <c r="EH5" s="27"/>
      <c r="EI5" s="27"/>
      <c r="EJ5" s="27"/>
      <c r="EK5" s="27"/>
      <c r="EL5" s="27"/>
      <c r="EM5" s="27"/>
      <c r="EN5" s="27"/>
      <c r="EO5" s="27"/>
      <c r="EP5" s="27"/>
      <c r="EQ5" s="27"/>
      <c r="ER5" s="27"/>
      <c r="ES5" s="27"/>
      <c r="ET5" s="27"/>
      <c r="EU5" s="27"/>
      <c r="EV5" s="27"/>
      <c r="EW5" s="27"/>
      <c r="EX5" s="27"/>
      <c r="EY5" s="27"/>
      <c r="EZ5" s="27"/>
      <c r="FA5" s="27"/>
      <c r="FB5" s="27"/>
      <c r="FC5" s="27"/>
      <c r="FD5" s="27"/>
      <c r="FE5" s="27"/>
      <c r="FF5" s="27"/>
      <c r="FG5" s="27"/>
      <c r="FH5" s="27"/>
      <c r="FI5" s="27"/>
      <c r="FJ5" s="27"/>
      <c r="FK5" s="27"/>
      <c r="FL5" s="27"/>
      <c r="FM5" s="27"/>
      <c r="FN5" s="27"/>
      <c r="FO5" s="27"/>
      <c r="FP5" s="27"/>
      <c r="FQ5" s="27"/>
      <c r="FR5" s="27"/>
      <c r="FS5" s="27"/>
      <c r="FT5" s="27"/>
      <c r="FU5" s="27"/>
      <c r="FV5" s="27"/>
      <c r="FW5" s="27"/>
      <c r="FX5" s="27"/>
      <c r="FY5" s="27"/>
      <c r="FZ5" s="27"/>
      <c r="GA5" s="27"/>
      <c r="GB5" s="27"/>
      <c r="GC5" s="27"/>
      <c r="GD5" s="27"/>
      <c r="GE5" s="27"/>
      <c r="GF5" s="27"/>
      <c r="GG5" s="27"/>
      <c r="GH5" s="27"/>
      <c r="GI5" s="27"/>
      <c r="GJ5" s="27"/>
      <c r="GK5" s="27"/>
      <c r="GL5" s="27"/>
      <c r="GM5" s="27"/>
      <c r="GN5" s="27"/>
      <c r="GO5" s="27"/>
      <c r="GP5" s="27"/>
      <c r="GQ5" s="27"/>
      <c r="GR5" s="27"/>
      <c r="GS5" s="27"/>
      <c r="GT5" s="27"/>
      <c r="GU5" s="27"/>
      <c r="GV5" s="27"/>
      <c r="GW5" s="27"/>
      <c r="GX5" s="27"/>
      <c r="GY5" s="27"/>
      <c r="GZ5" s="27"/>
      <c r="HA5" s="27"/>
      <c r="HB5" s="27"/>
      <c r="HC5" s="27"/>
      <c r="HD5" s="27"/>
      <c r="HE5" s="27"/>
      <c r="HF5" s="27"/>
      <c r="HG5" s="27"/>
      <c r="HH5" s="27"/>
      <c r="HI5" s="27"/>
      <c r="HJ5" s="27"/>
      <c r="HK5" s="27"/>
      <c r="HL5" s="27"/>
      <c r="HM5" s="27"/>
    </row>
    <row r="6" ht="14" customHeight="1" spans="1:221">
      <c r="B6" s="178"/>
      <c r="C6" s="48" t="s">
        <v>699</v>
      </c>
      <c r="D6" s="60"/>
      <c r="E6" s="179"/>
      <c r="F6" s="179"/>
      <c r="G6" s="65"/>
      <c r="H6" s="60"/>
      <c r="I6" s="179"/>
      <c r="J6" s="179"/>
      <c r="K6" s="65"/>
      <c r="L6" s="60"/>
      <c r="M6" s="179"/>
      <c r="N6" s="179"/>
      <c r="O6" s="65"/>
      <c r="P6" s="179"/>
      <c r="Q6" s="179"/>
      <c r="R6" s="179"/>
      <c r="S6" s="65"/>
      <c r="T6" s="60"/>
      <c r="U6" s="179"/>
      <c r="V6" s="179"/>
      <c r="W6" s="65"/>
      <c r="Y6" s="178"/>
      <c r="Z6" s="48" t="s">
        <v>699</v>
      </c>
      <c r="AA6" s="181"/>
      <c r="AB6" s="179"/>
      <c r="AC6" s="180"/>
      <c r="AD6" s="192"/>
      <c r="AE6" s="180"/>
      <c r="AF6" s="180"/>
      <c r="AG6" s="180"/>
      <c r="AH6" s="192"/>
      <c r="AI6" s="193"/>
      <c r="AJ6" s="180"/>
      <c r="AK6" s="180"/>
      <c r="AL6" s="192"/>
      <c r="AM6" s="193"/>
      <c r="AN6" s="180"/>
      <c r="AO6" s="180"/>
      <c r="AP6" s="192"/>
      <c r="AQ6" s="193"/>
      <c r="AR6" s="180"/>
      <c r="AS6" s="180"/>
      <c r="AT6" s="65"/>
      <c r="AV6" s="178"/>
      <c r="AW6" s="48" t="s">
        <v>699</v>
      </c>
      <c r="AX6" s="53"/>
      <c r="AY6" s="179"/>
      <c r="AZ6" s="179"/>
      <c r="BA6" s="65"/>
      <c r="BB6" s="179"/>
      <c r="BC6" s="179"/>
      <c r="BD6" s="179"/>
      <c r="BE6" s="65"/>
      <c r="BF6" s="60"/>
      <c r="BG6" s="179"/>
      <c r="BH6" s="179"/>
      <c r="BI6" s="65"/>
      <c r="BJ6" s="60"/>
      <c r="BK6" s="179"/>
      <c r="BL6" s="179"/>
      <c r="BM6" s="65"/>
      <c r="BN6" s="179"/>
      <c r="BO6" s="179"/>
      <c r="BP6" s="179"/>
      <c r="BQ6" s="65"/>
    </row>
    <row r="7" ht="14" customHeight="1" spans="1:221">
      <c r="B7" s="178"/>
      <c r="C7" s="45" t="s">
        <v>700</v>
      </c>
      <c r="D7" s="55"/>
      <c r="E7" s="57"/>
      <c r="F7" s="57"/>
      <c r="G7" s="56"/>
      <c r="H7" s="55"/>
      <c r="I7" s="57"/>
      <c r="J7" s="57"/>
      <c r="K7" s="56"/>
      <c r="L7" s="55"/>
      <c r="M7" s="57"/>
      <c r="N7" s="57"/>
      <c r="O7" s="56"/>
      <c r="P7" s="57"/>
      <c r="Q7" s="57"/>
      <c r="R7" s="57"/>
      <c r="S7" s="56"/>
      <c r="T7" s="55"/>
      <c r="U7" s="57"/>
      <c r="V7" s="57"/>
      <c r="W7" s="56"/>
      <c r="Y7" s="178"/>
      <c r="Z7" s="45" t="s">
        <v>700</v>
      </c>
      <c r="AA7" s="194"/>
      <c r="AB7" s="57"/>
      <c r="AC7" s="70"/>
      <c r="AD7" s="69"/>
      <c r="AE7" s="70"/>
      <c r="AF7" s="70"/>
      <c r="AG7" s="70"/>
      <c r="AH7" s="69"/>
      <c r="AI7" s="71"/>
      <c r="AJ7" s="70"/>
      <c r="AK7" s="70"/>
      <c r="AL7" s="69"/>
      <c r="AM7" s="71"/>
      <c r="AN7" s="70"/>
      <c r="AO7" s="70"/>
      <c r="AP7" s="69"/>
      <c r="AQ7" s="71"/>
      <c r="AR7" s="70"/>
      <c r="AS7" s="70"/>
      <c r="AT7" s="56"/>
      <c r="AV7" s="178"/>
      <c r="AW7" s="45" t="s">
        <v>700</v>
      </c>
      <c r="AX7" s="49"/>
      <c r="AY7" s="57"/>
      <c r="AZ7" s="57"/>
      <c r="BA7" s="56"/>
      <c r="BB7" s="57"/>
      <c r="BC7" s="57"/>
      <c r="BD7" s="57"/>
      <c r="BE7" s="56"/>
      <c r="BF7" s="55"/>
      <c r="BG7" s="57"/>
      <c r="BH7" s="57"/>
      <c r="BI7" s="56"/>
      <c r="BJ7" s="55"/>
      <c r="BK7" s="57"/>
      <c r="BL7" s="57"/>
      <c r="BM7" s="65"/>
      <c r="BN7" s="179"/>
      <c r="BO7" s="179"/>
      <c r="BP7" s="57"/>
      <c r="BQ7" s="56"/>
    </row>
    <row r="8" ht="14" customHeight="1" spans="1:221">
      <c r="B8" s="178"/>
      <c r="C8" s="45" t="s">
        <v>701</v>
      </c>
      <c r="D8" s="55"/>
      <c r="E8" s="57"/>
      <c r="F8" s="57"/>
      <c r="G8" s="56"/>
      <c r="H8" s="55"/>
      <c r="I8" s="57"/>
      <c r="J8" s="57"/>
      <c r="K8" s="56"/>
      <c r="L8" s="55"/>
      <c r="M8" s="57"/>
      <c r="N8" s="57"/>
      <c r="O8" s="56"/>
      <c r="P8" s="57"/>
      <c r="Q8" s="57"/>
      <c r="R8" s="57"/>
      <c r="S8" s="56"/>
      <c r="T8" s="55"/>
      <c r="U8" s="57"/>
      <c r="V8" s="57"/>
      <c r="W8" s="56"/>
      <c r="Y8" s="178"/>
      <c r="Z8" s="45" t="s">
        <v>701</v>
      </c>
      <c r="AA8" s="194"/>
      <c r="AB8" s="57"/>
      <c r="AC8" s="70"/>
      <c r="AD8" s="69"/>
      <c r="AE8" s="70"/>
      <c r="AF8" s="70"/>
      <c r="AG8" s="70"/>
      <c r="AH8" s="69"/>
      <c r="AI8" s="71"/>
      <c r="AJ8" s="70"/>
      <c r="AK8" s="70"/>
      <c r="AL8" s="69"/>
      <c r="AM8" s="71"/>
      <c r="AN8" s="70"/>
      <c r="AO8" s="70"/>
      <c r="AP8" s="69"/>
      <c r="AQ8" s="71"/>
      <c r="AR8" s="70"/>
      <c r="AS8" s="70"/>
      <c r="AT8" s="56"/>
      <c r="AV8" s="178"/>
      <c r="AW8" s="45" t="s">
        <v>701</v>
      </c>
      <c r="AX8" s="49"/>
      <c r="AY8" s="57"/>
      <c r="AZ8" s="57"/>
      <c r="BA8" s="56"/>
      <c r="BB8" s="57"/>
      <c r="BC8" s="57"/>
      <c r="BD8" s="57"/>
      <c r="BE8" s="56"/>
      <c r="BF8" s="55"/>
      <c r="BG8" s="57"/>
      <c r="BH8" s="57"/>
      <c r="BI8" s="56"/>
      <c r="BJ8" s="55"/>
      <c r="BK8" s="57"/>
      <c r="BL8" s="57"/>
      <c r="BM8" s="65"/>
      <c r="BN8" s="179"/>
      <c r="BO8" s="179"/>
      <c r="BP8" s="57"/>
      <c r="BQ8" s="56"/>
    </row>
    <row r="9" ht="14" customHeight="1" spans="1:221">
      <c r="B9" s="178"/>
      <c r="C9" s="45" t="s">
        <v>702</v>
      </c>
      <c r="D9" s="55"/>
      <c r="E9" s="57"/>
      <c r="F9" s="57"/>
      <c r="G9" s="56"/>
      <c r="H9" s="55"/>
      <c r="I9" s="57"/>
      <c r="J9" s="57"/>
      <c r="K9" s="56"/>
      <c r="L9" s="55"/>
      <c r="M9" s="57"/>
      <c r="N9" s="57"/>
      <c r="O9" s="56"/>
      <c r="P9" s="57"/>
      <c r="Q9" s="57"/>
      <c r="R9" s="57"/>
      <c r="S9" s="56"/>
      <c r="T9" s="55"/>
      <c r="U9" s="57"/>
      <c r="V9" s="57"/>
      <c r="W9" s="56"/>
      <c r="Y9" s="178"/>
      <c r="Z9" s="45" t="s">
        <v>702</v>
      </c>
      <c r="AA9" s="194"/>
      <c r="AB9" s="57"/>
      <c r="AC9" s="70"/>
      <c r="AD9" s="69"/>
      <c r="AE9" s="70"/>
      <c r="AF9" s="70"/>
      <c r="AG9" s="70"/>
      <c r="AH9" s="69"/>
      <c r="AI9" s="71"/>
      <c r="AJ9" s="70"/>
      <c r="AK9" s="70"/>
      <c r="AL9" s="69"/>
      <c r="AM9" s="71"/>
      <c r="AN9" s="70"/>
      <c r="AO9" s="70"/>
      <c r="AP9" s="69"/>
      <c r="AQ9" s="71"/>
      <c r="AR9" s="70"/>
      <c r="AS9" s="70"/>
      <c r="AT9" s="56"/>
      <c r="AV9" s="178"/>
      <c r="AW9" s="45" t="s">
        <v>702</v>
      </c>
      <c r="AX9" s="49"/>
      <c r="AY9" s="57"/>
      <c r="AZ9" s="57"/>
      <c r="BA9" s="56"/>
      <c r="BB9" s="57"/>
      <c r="BC9" s="57"/>
      <c r="BD9" s="57"/>
      <c r="BE9" s="56"/>
      <c r="BF9" s="55"/>
      <c r="BG9" s="57"/>
      <c r="BH9" s="57"/>
      <c r="BI9" s="56"/>
      <c r="BJ9" s="55"/>
      <c r="BK9" s="57"/>
      <c r="BL9" s="57"/>
      <c r="BM9" s="65"/>
      <c r="BN9" s="179"/>
      <c r="BO9" s="179"/>
      <c r="BP9" s="57"/>
      <c r="BQ9" s="56"/>
    </row>
    <row r="10" ht="14" customHeight="1" spans="1:221">
      <c r="B10" s="178"/>
      <c r="C10" s="45" t="s">
        <v>703</v>
      </c>
      <c r="D10" s="55"/>
      <c r="E10" s="57"/>
      <c r="F10" s="57"/>
      <c r="G10" s="56"/>
      <c r="H10" s="55"/>
      <c r="I10" s="57"/>
      <c r="J10" s="57"/>
      <c r="K10" s="56"/>
      <c r="L10" s="55"/>
      <c r="M10" s="57"/>
      <c r="N10" s="57"/>
      <c r="O10" s="56"/>
      <c r="P10" s="57"/>
      <c r="Q10" s="57"/>
      <c r="R10" s="57"/>
      <c r="S10" s="56"/>
      <c r="T10" s="55"/>
      <c r="U10" s="57"/>
      <c r="V10" s="57"/>
      <c r="W10" s="56"/>
      <c r="Y10" s="178"/>
      <c r="Z10" s="45" t="s">
        <v>703</v>
      </c>
      <c r="AA10" s="194"/>
      <c r="AB10" s="57"/>
      <c r="AC10" s="70"/>
      <c r="AD10" s="69"/>
      <c r="AE10" s="70"/>
      <c r="AF10" s="70"/>
      <c r="AG10" s="70"/>
      <c r="AH10" s="69"/>
      <c r="AI10" s="71"/>
      <c r="AJ10" s="70"/>
      <c r="AK10" s="70"/>
      <c r="AL10" s="69"/>
      <c r="AM10" s="71"/>
      <c r="AN10" s="70"/>
      <c r="AO10" s="70"/>
      <c r="AP10" s="69"/>
      <c r="AQ10" s="71"/>
      <c r="AR10" s="70"/>
      <c r="AS10" s="70"/>
      <c r="AT10" s="56"/>
      <c r="AV10" s="178"/>
      <c r="AW10" s="45" t="s">
        <v>703</v>
      </c>
      <c r="AX10" s="49"/>
      <c r="AY10" s="57"/>
      <c r="AZ10" s="57"/>
      <c r="BA10" s="56"/>
      <c r="BB10" s="57"/>
      <c r="BC10" s="57"/>
      <c r="BD10" s="57"/>
      <c r="BE10" s="56"/>
      <c r="BF10" s="55"/>
      <c r="BG10" s="57"/>
      <c r="BH10" s="57"/>
      <c r="BI10" s="56"/>
      <c r="BJ10" s="55"/>
      <c r="BK10" s="57"/>
      <c r="BL10" s="57"/>
      <c r="BM10" s="56"/>
      <c r="BN10" s="57"/>
      <c r="BO10" s="57"/>
      <c r="BP10" s="57"/>
      <c r="BQ10" s="56"/>
    </row>
    <row r="11" ht="14" customHeight="1" spans="1:221">
      <c r="B11" s="178"/>
      <c r="C11" s="45" t="s">
        <v>704</v>
      </c>
      <c r="D11" s="55">
        <v>1</v>
      </c>
      <c r="E11" s="57"/>
      <c r="F11" s="57"/>
      <c r="G11" s="56"/>
      <c r="H11" s="55">
        <v>1</v>
      </c>
      <c r="I11" s="57">
        <v>2</v>
      </c>
      <c r="J11" s="57">
        <v>3</v>
      </c>
      <c r="K11" s="56"/>
      <c r="L11" s="55"/>
      <c r="M11" s="57"/>
      <c r="N11" s="57"/>
      <c r="O11" s="56"/>
      <c r="P11" s="57"/>
      <c r="Q11" s="57"/>
      <c r="R11" s="57"/>
      <c r="S11" s="56"/>
      <c r="T11" s="57"/>
      <c r="U11" s="57"/>
      <c r="V11" s="57"/>
      <c r="W11" s="56"/>
      <c r="Y11" s="178"/>
      <c r="Z11" s="45" t="s">
        <v>704</v>
      </c>
      <c r="AA11" s="195">
        <v>1</v>
      </c>
      <c r="AB11" s="57"/>
      <c r="AC11" s="70"/>
      <c r="AD11" s="69"/>
      <c r="AE11" s="70">
        <v>1</v>
      </c>
      <c r="AF11" s="70"/>
      <c r="AG11" s="70"/>
      <c r="AH11" s="69"/>
      <c r="AI11" s="71"/>
      <c r="AJ11" s="70"/>
      <c r="AK11" s="70"/>
      <c r="AL11" s="69"/>
      <c r="AM11" s="71"/>
      <c r="AN11" s="70"/>
      <c r="AO11" s="70"/>
      <c r="AP11" s="69"/>
      <c r="AQ11" s="70"/>
      <c r="AR11" s="70"/>
      <c r="AS11" s="70"/>
      <c r="AT11" s="56"/>
      <c r="AV11" s="178"/>
      <c r="AW11" s="45" t="s">
        <v>704</v>
      </c>
      <c r="AX11" s="70"/>
      <c r="AY11" s="196"/>
      <c r="AZ11" s="70"/>
      <c r="BA11" s="69"/>
      <c r="BB11" s="70">
        <v>1</v>
      </c>
      <c r="BC11" s="70"/>
      <c r="BD11" s="70"/>
      <c r="BE11" s="69"/>
      <c r="BF11" s="71">
        <v>1</v>
      </c>
      <c r="BG11" s="70"/>
      <c r="BH11" s="70"/>
      <c r="BI11" s="69"/>
      <c r="BJ11" s="71"/>
      <c r="BK11" s="57"/>
      <c r="BL11" s="57"/>
      <c r="BM11" s="56"/>
      <c r="BN11" s="70"/>
      <c r="BP11" s="57"/>
      <c r="BQ11" s="56"/>
      <c r="BR11" s="76"/>
    </row>
    <row r="12" ht="14" customHeight="1" spans="1:221">
      <c r="B12" s="178"/>
      <c r="C12" s="45" t="s">
        <v>705</v>
      </c>
      <c r="D12" s="60"/>
      <c r="E12" s="57"/>
      <c r="F12" s="57"/>
      <c r="G12" s="56"/>
      <c r="H12" s="55">
        <v>1</v>
      </c>
      <c r="I12" s="57"/>
      <c r="J12" s="57"/>
      <c r="K12" s="56"/>
      <c r="L12" s="55"/>
      <c r="M12" s="57"/>
      <c r="N12" s="57"/>
      <c r="O12" s="56"/>
      <c r="P12" s="57"/>
      <c r="Q12" s="57"/>
      <c r="R12" s="57"/>
      <c r="S12" s="56"/>
      <c r="T12" s="55"/>
      <c r="U12" s="57"/>
      <c r="V12" s="57"/>
      <c r="W12" s="56"/>
      <c r="Y12" s="178"/>
      <c r="Z12" s="45" t="s">
        <v>705</v>
      </c>
      <c r="AA12" s="181"/>
      <c r="AB12" s="57"/>
      <c r="AC12" s="70"/>
      <c r="AD12" s="69"/>
      <c r="AE12" s="70"/>
      <c r="AF12" s="70"/>
      <c r="AG12" s="70"/>
      <c r="AH12" s="69"/>
      <c r="AI12" s="71"/>
      <c r="AJ12" s="70"/>
      <c r="AK12" s="70"/>
      <c r="AL12" s="69"/>
      <c r="AM12" s="71"/>
      <c r="AN12" s="70"/>
      <c r="AO12" s="70"/>
      <c r="AP12" s="69"/>
      <c r="AQ12" s="71"/>
      <c r="AR12" s="70"/>
      <c r="AS12" s="70"/>
      <c r="AT12" s="56"/>
      <c r="AV12" s="178"/>
      <c r="AW12" s="45" t="s">
        <v>705</v>
      </c>
      <c r="AX12" s="197"/>
      <c r="AY12" s="70"/>
      <c r="AZ12" s="70"/>
      <c r="BA12" s="69"/>
      <c r="BB12" s="70"/>
      <c r="BC12" s="70"/>
      <c r="BD12" s="70"/>
      <c r="BE12" s="69"/>
      <c r="BF12" s="71"/>
      <c r="BG12" s="70"/>
      <c r="BH12" s="70"/>
      <c r="BI12" s="69"/>
      <c r="BJ12" s="71"/>
      <c r="BK12" s="57"/>
      <c r="BL12" s="57"/>
      <c r="BM12" s="56"/>
      <c r="BN12" s="57"/>
      <c r="BO12" s="57"/>
      <c r="BP12" s="57"/>
      <c r="BQ12" s="56"/>
    </row>
    <row r="13" ht="14" customHeight="1" spans="1:221">
      <c r="B13" s="178"/>
      <c r="C13" s="45" t="s">
        <v>706</v>
      </c>
      <c r="D13" s="55"/>
      <c r="E13" s="57"/>
      <c r="F13" s="57"/>
      <c r="G13" s="56"/>
      <c r="H13" s="55"/>
      <c r="I13" s="57"/>
      <c r="J13" s="57"/>
      <c r="K13" s="56"/>
      <c r="L13" s="55"/>
      <c r="M13" s="57"/>
      <c r="N13" s="57"/>
      <c r="O13" s="56"/>
      <c r="P13" s="57"/>
      <c r="Q13" s="57"/>
      <c r="R13" s="57"/>
      <c r="S13" s="56"/>
      <c r="T13" s="55"/>
      <c r="U13" s="57"/>
      <c r="V13" s="57"/>
      <c r="W13" s="56"/>
      <c r="Y13" s="178"/>
      <c r="Z13" s="45" t="s">
        <v>706</v>
      </c>
      <c r="AA13" s="194"/>
      <c r="AB13" s="57"/>
      <c r="AC13" s="70"/>
      <c r="AD13" s="69"/>
      <c r="AE13" s="70"/>
      <c r="AF13" s="70"/>
      <c r="AG13" s="70"/>
      <c r="AH13" s="69"/>
      <c r="AI13" s="71"/>
      <c r="AJ13" s="70"/>
      <c r="AK13" s="70"/>
      <c r="AL13" s="69"/>
      <c r="AM13" s="71"/>
      <c r="AN13" s="70"/>
      <c r="AO13" s="70"/>
      <c r="AP13" s="69"/>
      <c r="AQ13" s="71"/>
      <c r="AR13" s="70"/>
      <c r="AS13" s="70"/>
      <c r="AT13" s="56"/>
      <c r="AV13" s="178"/>
      <c r="AW13" s="45" t="s">
        <v>706</v>
      </c>
      <c r="AX13" s="198"/>
      <c r="AY13" s="70"/>
      <c r="AZ13" s="70"/>
      <c r="BA13" s="69"/>
      <c r="BB13" s="70"/>
      <c r="BC13" s="70"/>
      <c r="BD13" s="70"/>
      <c r="BE13" s="69"/>
      <c r="BF13" s="71"/>
      <c r="BG13" s="70"/>
      <c r="BH13" s="70"/>
      <c r="BI13" s="69"/>
      <c r="BJ13" s="71"/>
      <c r="BK13" s="57"/>
      <c r="BL13" s="57"/>
      <c r="BM13" s="56"/>
      <c r="BN13" s="57"/>
      <c r="BO13" s="57"/>
      <c r="BP13" s="57"/>
      <c r="BQ13" s="56"/>
    </row>
    <row r="14" ht="14" customHeight="1" spans="1:221">
      <c r="B14" s="178"/>
      <c r="C14" s="45" t="s">
        <v>707</v>
      </c>
      <c r="D14" s="55"/>
      <c r="E14" s="57"/>
      <c r="F14" s="57"/>
      <c r="G14" s="56"/>
      <c r="H14" s="55">
        <v>1</v>
      </c>
      <c r="I14" s="57">
        <v>2</v>
      </c>
      <c r="J14" s="57">
        <v>3</v>
      </c>
      <c r="K14" s="56"/>
      <c r="L14" s="55"/>
      <c r="M14" s="57"/>
      <c r="N14" s="57"/>
      <c r="O14" s="56"/>
      <c r="P14" s="57"/>
      <c r="Q14" s="57"/>
      <c r="R14" s="57"/>
      <c r="S14" s="56"/>
      <c r="T14" s="57"/>
      <c r="U14" s="57"/>
      <c r="V14" s="57"/>
      <c r="W14" s="56"/>
      <c r="Y14" s="178"/>
      <c r="Z14" s="45" t="s">
        <v>707</v>
      </c>
      <c r="AA14" s="194"/>
      <c r="AB14" s="57"/>
      <c r="AC14" s="70"/>
      <c r="AD14" s="69"/>
      <c r="AE14" s="70">
        <v>1</v>
      </c>
      <c r="AF14" s="70"/>
      <c r="AG14" s="70"/>
      <c r="AH14" s="69"/>
      <c r="AI14" s="71"/>
      <c r="AJ14" s="70"/>
      <c r="AK14" s="70"/>
      <c r="AL14" s="69"/>
      <c r="AM14" s="71"/>
      <c r="AN14" s="70"/>
      <c r="AO14" s="70"/>
      <c r="AP14" s="69"/>
      <c r="AQ14" s="70"/>
      <c r="AR14" s="70"/>
      <c r="AS14" s="70"/>
      <c r="AT14" s="56"/>
      <c r="AV14" s="178"/>
      <c r="AW14" s="45" t="s">
        <v>707</v>
      </c>
      <c r="AX14" s="198"/>
      <c r="AY14" s="70"/>
      <c r="AZ14" s="70"/>
      <c r="BA14" s="69"/>
      <c r="BB14" s="70">
        <v>1</v>
      </c>
      <c r="BC14" s="70"/>
      <c r="BD14" s="70"/>
      <c r="BE14" s="69"/>
      <c r="BF14" s="71"/>
      <c r="BG14" s="70"/>
      <c r="BH14" s="70"/>
      <c r="BI14" s="69"/>
      <c r="BJ14" s="71"/>
      <c r="BK14" s="57"/>
      <c r="BL14" s="57"/>
      <c r="BM14" s="56"/>
      <c r="BN14" s="57"/>
      <c r="BO14" s="57"/>
      <c r="BP14" s="57"/>
      <c r="BQ14" s="56"/>
    </row>
    <row r="15" ht="14" customHeight="1" spans="1:221">
      <c r="B15" s="178"/>
      <c r="C15" s="45" t="s">
        <v>708</v>
      </c>
      <c r="D15" s="60"/>
      <c r="E15" s="57"/>
      <c r="F15" s="57"/>
      <c r="G15" s="56"/>
      <c r="H15" s="55">
        <v>1</v>
      </c>
      <c r="I15" s="57"/>
      <c r="J15" s="57"/>
      <c r="K15" s="56"/>
      <c r="L15" s="55"/>
      <c r="M15" s="57"/>
      <c r="N15" s="57"/>
      <c r="O15" s="56"/>
      <c r="P15" s="57"/>
      <c r="Q15" s="57"/>
      <c r="R15" s="57"/>
      <c r="S15" s="56"/>
      <c r="T15" s="55"/>
      <c r="U15" s="57"/>
      <c r="V15" s="57"/>
      <c r="W15" s="56"/>
      <c r="Y15" s="178"/>
      <c r="Z15" s="45" t="s">
        <v>708</v>
      </c>
      <c r="AA15" s="181"/>
      <c r="AB15" s="57"/>
      <c r="AC15" s="70"/>
      <c r="AD15" s="69"/>
      <c r="AE15" s="70"/>
      <c r="AF15" s="70"/>
      <c r="AG15" s="70"/>
      <c r="AH15" s="69"/>
      <c r="AI15" s="71"/>
      <c r="AJ15" s="70"/>
      <c r="AK15" s="70"/>
      <c r="AL15" s="69"/>
      <c r="AM15" s="71"/>
      <c r="AN15" s="70"/>
      <c r="AO15" s="70"/>
      <c r="AP15" s="69"/>
      <c r="AQ15" s="71"/>
      <c r="AR15" s="70"/>
      <c r="AS15" s="70"/>
      <c r="AT15" s="56"/>
      <c r="AV15" s="178"/>
      <c r="AW15" s="45" t="s">
        <v>708</v>
      </c>
      <c r="AX15" s="199"/>
      <c r="AY15" s="70"/>
      <c r="AZ15" s="70"/>
      <c r="BA15" s="69"/>
      <c r="BB15" s="70"/>
      <c r="BC15" s="70"/>
      <c r="BD15" s="70"/>
      <c r="BE15" s="69"/>
      <c r="BF15" s="71"/>
      <c r="BG15" s="70"/>
      <c r="BH15" s="70"/>
      <c r="BI15" s="69"/>
      <c r="BJ15" s="71"/>
      <c r="BK15" s="57"/>
      <c r="BL15" s="57"/>
      <c r="BM15" s="56"/>
      <c r="BN15" s="57"/>
      <c r="BO15" s="57"/>
      <c r="BP15" s="57"/>
      <c r="BQ15" s="56"/>
    </row>
    <row r="16" ht="14" customHeight="1" spans="1:221">
      <c r="B16" s="178"/>
      <c r="C16" s="45" t="s">
        <v>709</v>
      </c>
      <c r="D16" s="55"/>
      <c r="E16" s="57"/>
      <c r="F16" s="57"/>
      <c r="G16" s="56"/>
      <c r="H16" s="55"/>
      <c r="I16" s="57"/>
      <c r="J16" s="57"/>
      <c r="K16" s="56"/>
      <c r="L16" s="55"/>
      <c r="M16" s="57"/>
      <c r="N16" s="57"/>
      <c r="O16" s="56"/>
      <c r="P16" s="57"/>
      <c r="Q16" s="57"/>
      <c r="R16" s="57"/>
      <c r="S16" s="57"/>
      <c r="T16" s="55"/>
      <c r="U16" s="57"/>
      <c r="V16" s="57"/>
      <c r="W16" s="56"/>
      <c r="Y16" s="178"/>
      <c r="Z16" s="45" t="s">
        <v>709</v>
      </c>
      <c r="AA16" s="194"/>
      <c r="AB16" s="57"/>
      <c r="AC16" s="70"/>
      <c r="AD16" s="69"/>
      <c r="AE16" s="70"/>
      <c r="AF16" s="70"/>
      <c r="AG16" s="70"/>
      <c r="AH16" s="69"/>
      <c r="AI16" s="70"/>
      <c r="AJ16" s="70"/>
      <c r="AK16" s="70"/>
      <c r="AL16" s="69"/>
      <c r="AM16" s="70"/>
      <c r="AN16" s="70"/>
      <c r="AO16" s="70"/>
      <c r="AP16" s="70"/>
      <c r="AQ16" s="71"/>
      <c r="AR16" s="70"/>
      <c r="AS16" s="70"/>
      <c r="AT16" s="56"/>
      <c r="AV16" s="178"/>
      <c r="AW16" s="45" t="s">
        <v>709</v>
      </c>
      <c r="AX16" s="199"/>
      <c r="AY16" s="70"/>
      <c r="AZ16" s="70"/>
      <c r="BA16" s="69"/>
      <c r="BB16" s="70"/>
      <c r="BC16" s="70"/>
      <c r="BD16" s="70"/>
      <c r="BE16" s="69"/>
      <c r="BF16" s="70"/>
      <c r="BG16" s="70"/>
      <c r="BH16" s="70"/>
      <c r="BI16" s="69"/>
      <c r="BJ16" s="70"/>
      <c r="BK16" s="57"/>
      <c r="BL16" s="57"/>
      <c r="BM16" s="56"/>
      <c r="BN16" s="57"/>
      <c r="BO16" s="57"/>
      <c r="BP16" s="57"/>
      <c r="BQ16" s="56"/>
    </row>
    <row r="17" ht="14" customHeight="1" spans="2:69">
      <c r="B17" s="178"/>
      <c r="C17" s="45" t="s">
        <v>691</v>
      </c>
      <c r="D17" s="71">
        <v>1</v>
      </c>
      <c r="E17" s="70"/>
      <c r="F17" s="70">
        <v>3</v>
      </c>
      <c r="G17" s="69"/>
      <c r="H17" s="71">
        <v>1</v>
      </c>
      <c r="I17" s="70">
        <v>2</v>
      </c>
      <c r="J17" s="70">
        <v>3</v>
      </c>
      <c r="K17" s="69">
        <v>4</v>
      </c>
      <c r="L17" s="71"/>
      <c r="M17" s="70"/>
      <c r="N17" s="70"/>
      <c r="O17" s="69"/>
      <c r="P17" s="70"/>
      <c r="Q17" s="70"/>
      <c r="R17" s="70"/>
      <c r="S17" s="69"/>
      <c r="T17" s="70"/>
      <c r="U17" s="70"/>
      <c r="V17" s="70"/>
      <c r="W17" s="56"/>
      <c r="Y17" s="178"/>
      <c r="Z17" s="45" t="s">
        <v>691</v>
      </c>
      <c r="AA17" s="195">
        <v>1</v>
      </c>
      <c r="AB17" s="57"/>
      <c r="AC17" s="70"/>
      <c r="AD17" s="69"/>
      <c r="AE17" s="70">
        <v>1</v>
      </c>
      <c r="AF17" s="70">
        <v>2</v>
      </c>
      <c r="AG17" s="70">
        <v>3</v>
      </c>
      <c r="AH17" s="69"/>
      <c r="AI17" s="70"/>
      <c r="AJ17" s="70"/>
      <c r="AK17" s="70"/>
      <c r="AL17" s="69"/>
      <c r="AM17" s="70"/>
      <c r="AN17" s="70"/>
      <c r="AO17" s="70"/>
      <c r="AP17" s="200"/>
      <c r="AQ17" s="70"/>
      <c r="AR17" s="70"/>
      <c r="AS17" s="70"/>
      <c r="AT17" s="56"/>
      <c r="AV17" s="178"/>
      <c r="AW17" s="45" t="s">
        <v>691</v>
      </c>
      <c r="AX17" s="70">
        <v>1</v>
      </c>
      <c r="AY17" s="70"/>
      <c r="AZ17" s="70"/>
      <c r="BA17" s="200"/>
      <c r="BB17" s="70">
        <v>1</v>
      </c>
      <c r="BC17" s="70"/>
      <c r="BD17" s="70"/>
      <c r="BE17" s="69"/>
      <c r="BF17" s="70">
        <v>1</v>
      </c>
      <c r="BG17" s="70"/>
      <c r="BH17" s="70"/>
      <c r="BI17" s="69"/>
      <c r="BJ17" s="70"/>
      <c r="BL17" s="57"/>
      <c r="BM17" s="201"/>
      <c r="BN17" s="57">
        <v>1</v>
      </c>
      <c r="BO17" s="57"/>
      <c r="BP17" s="57"/>
      <c r="BQ17" s="56"/>
    </row>
    <row r="18" ht="14" customHeight="1" spans="2:69">
      <c r="B18" s="178"/>
      <c r="C18" s="45" t="s">
        <v>692</v>
      </c>
      <c r="D18" s="71"/>
      <c r="E18" s="70"/>
      <c r="F18" s="70"/>
      <c r="G18" s="69"/>
      <c r="H18" s="71">
        <v>1</v>
      </c>
      <c r="I18" s="70"/>
      <c r="J18" s="70"/>
      <c r="K18" s="69"/>
      <c r="L18" s="71"/>
      <c r="M18" s="70"/>
      <c r="N18" s="70"/>
      <c r="O18" s="69"/>
      <c r="P18" s="70"/>
      <c r="Q18" s="70"/>
      <c r="R18" s="70"/>
      <c r="S18" s="69"/>
      <c r="T18" s="70"/>
      <c r="U18" s="70"/>
      <c r="V18" s="70"/>
      <c r="W18" s="56"/>
      <c r="Y18" s="178"/>
      <c r="Z18" s="45" t="s">
        <v>692</v>
      </c>
      <c r="AA18" s="194"/>
      <c r="AB18" s="57"/>
      <c r="AC18" s="70"/>
      <c r="AD18" s="69"/>
      <c r="AE18" s="70"/>
      <c r="AF18" s="70"/>
      <c r="AG18" s="70">
        <v>3</v>
      </c>
      <c r="AH18" s="69"/>
      <c r="AI18" s="71"/>
      <c r="AJ18" s="70"/>
      <c r="AK18" s="70"/>
      <c r="AL18" s="69"/>
      <c r="AM18" s="71"/>
      <c r="AN18" s="70"/>
      <c r="AO18" s="70"/>
      <c r="AP18" s="69"/>
      <c r="AQ18" s="70"/>
      <c r="AR18" s="70"/>
      <c r="AS18" s="70"/>
      <c r="AT18" s="56"/>
      <c r="AV18" s="178"/>
      <c r="AW18" s="45" t="s">
        <v>692</v>
      </c>
      <c r="AX18" s="70"/>
      <c r="AY18" s="70"/>
      <c r="AZ18" s="70"/>
      <c r="BA18" s="69"/>
      <c r="BB18" s="70"/>
      <c r="BC18" s="70"/>
      <c r="BD18" s="70"/>
      <c r="BE18" s="69"/>
      <c r="BF18" s="71"/>
      <c r="BG18" s="70"/>
      <c r="BH18" s="70"/>
      <c r="BI18" s="69"/>
      <c r="BJ18" s="71"/>
      <c r="BK18" s="57"/>
      <c r="BL18" s="57"/>
      <c r="BM18" s="56"/>
      <c r="BN18" s="57"/>
      <c r="BO18" s="57"/>
      <c r="BP18" s="57"/>
      <c r="BQ18" s="56"/>
    </row>
    <row r="19" ht="14" customHeight="1" spans="2:69">
      <c r="B19" s="178"/>
      <c r="C19" s="45" t="s">
        <v>693</v>
      </c>
      <c r="D19" s="71"/>
      <c r="E19" s="70"/>
      <c r="F19" s="70"/>
      <c r="G19" s="69"/>
      <c r="H19" s="71"/>
      <c r="I19" s="70"/>
      <c r="J19" s="70"/>
      <c r="K19" s="69"/>
      <c r="L19" s="71"/>
      <c r="M19" s="70"/>
      <c r="N19" s="70"/>
      <c r="O19" s="69"/>
      <c r="P19" s="70"/>
      <c r="Q19" s="70"/>
      <c r="R19" s="70"/>
      <c r="S19" s="69"/>
      <c r="T19" s="71"/>
      <c r="U19" s="70"/>
      <c r="V19" s="70"/>
      <c r="W19" s="56"/>
      <c r="Y19" s="178"/>
      <c r="Z19" s="45" t="s">
        <v>693</v>
      </c>
      <c r="AA19" s="194"/>
      <c r="AB19" s="57"/>
      <c r="AC19" s="70"/>
      <c r="AD19" s="69"/>
      <c r="AE19" s="70"/>
      <c r="AF19" s="70"/>
      <c r="AG19" s="70"/>
      <c r="AH19" s="69"/>
      <c r="AI19" s="71"/>
      <c r="AJ19" s="70"/>
      <c r="AK19" s="70"/>
      <c r="AL19" s="69"/>
      <c r="AM19" s="71"/>
      <c r="AN19" s="70"/>
      <c r="AO19" s="70"/>
      <c r="AP19" s="69"/>
      <c r="AQ19" s="71"/>
      <c r="AR19" s="70"/>
      <c r="AS19" s="70"/>
      <c r="AT19" s="56"/>
      <c r="AV19" s="178"/>
      <c r="AW19" s="45" t="s">
        <v>693</v>
      </c>
      <c r="AX19" s="70"/>
      <c r="AY19" s="70"/>
      <c r="AZ19" s="70"/>
      <c r="BA19" s="69"/>
      <c r="BB19" s="70"/>
      <c r="BC19" s="70"/>
      <c r="BD19" s="70"/>
      <c r="BE19" s="69"/>
      <c r="BF19" s="71"/>
      <c r="BG19" s="70"/>
      <c r="BH19" s="70"/>
      <c r="BI19" s="69"/>
      <c r="BJ19" s="71"/>
      <c r="BK19" s="57"/>
      <c r="BL19" s="57"/>
      <c r="BM19" s="56"/>
      <c r="BN19" s="57"/>
      <c r="BO19" s="57"/>
      <c r="BP19" s="57"/>
      <c r="BQ19" s="56"/>
    </row>
    <row r="20" ht="14" customHeight="1" spans="2:69">
      <c r="B20" s="178"/>
      <c r="C20" s="45" t="s">
        <v>710</v>
      </c>
      <c r="D20" s="71"/>
      <c r="E20" s="70"/>
      <c r="F20" s="70"/>
      <c r="G20" s="69"/>
      <c r="H20" s="71">
        <v>1</v>
      </c>
      <c r="I20" s="70">
        <v>2</v>
      </c>
      <c r="J20" s="70">
        <v>3</v>
      </c>
      <c r="K20" s="69"/>
      <c r="L20" s="71"/>
      <c r="M20" s="70"/>
      <c r="N20" s="70"/>
      <c r="O20" s="69"/>
      <c r="P20" s="70"/>
      <c r="Q20" s="70"/>
      <c r="R20" s="70"/>
      <c r="S20" s="69"/>
      <c r="T20" s="71"/>
      <c r="U20" s="70"/>
      <c r="V20" s="70"/>
      <c r="W20" s="56"/>
      <c r="Y20" s="178"/>
      <c r="Z20" s="45" t="s">
        <v>710</v>
      </c>
      <c r="AA20" s="75">
        <v>1</v>
      </c>
      <c r="AB20" s="57"/>
      <c r="AC20" s="70"/>
      <c r="AD20" s="69"/>
      <c r="AE20" s="70">
        <v>1</v>
      </c>
      <c r="AF20" s="70"/>
      <c r="AG20" s="70">
        <v>3</v>
      </c>
      <c r="AH20" s="69"/>
      <c r="AI20" s="70"/>
      <c r="AJ20" s="70"/>
      <c r="AK20" s="70"/>
      <c r="AL20" s="69"/>
      <c r="AM20" s="70"/>
      <c r="AN20" s="70"/>
      <c r="AO20" s="70"/>
      <c r="AP20" s="69"/>
      <c r="AQ20" s="70"/>
      <c r="AR20" s="70"/>
      <c r="AS20" s="70"/>
      <c r="AT20" s="56"/>
      <c r="AV20" s="178"/>
      <c r="AW20" s="45" t="s">
        <v>710</v>
      </c>
      <c r="AX20" s="70"/>
      <c r="AY20" s="70"/>
      <c r="AZ20" s="70"/>
      <c r="BA20" s="69"/>
      <c r="BB20" s="70">
        <v>1</v>
      </c>
      <c r="BC20" s="70"/>
      <c r="BD20" s="70"/>
      <c r="BE20" s="69"/>
      <c r="BF20" s="70"/>
      <c r="BG20" s="70"/>
      <c r="BH20" s="70"/>
      <c r="BI20" s="69"/>
      <c r="BJ20" s="70"/>
      <c r="BK20" s="57"/>
      <c r="BL20" s="57"/>
      <c r="BM20" s="56"/>
      <c r="BN20" s="57"/>
      <c r="BO20" s="57"/>
      <c r="BP20" s="57"/>
      <c r="BQ20" s="56"/>
    </row>
    <row r="21" ht="14" customHeight="1" spans="2:69">
      <c r="B21" s="178"/>
      <c r="C21" s="45" t="s">
        <v>711</v>
      </c>
      <c r="D21" s="193"/>
      <c r="E21" s="70"/>
      <c r="F21" s="70"/>
      <c r="G21" s="69"/>
      <c r="H21" s="71"/>
      <c r="I21" s="70"/>
      <c r="J21" s="70"/>
      <c r="K21" s="69"/>
      <c r="L21" s="71"/>
      <c r="M21" s="70"/>
      <c r="N21" s="70"/>
      <c r="O21" s="69"/>
      <c r="P21" s="70"/>
      <c r="Q21" s="70"/>
      <c r="R21" s="70"/>
      <c r="S21" s="69"/>
      <c r="T21" s="71"/>
      <c r="U21" s="70"/>
      <c r="V21" s="70"/>
      <c r="W21" s="56"/>
      <c r="Y21" s="178"/>
      <c r="Z21" s="45" t="s">
        <v>711</v>
      </c>
      <c r="AA21" s="181"/>
      <c r="AB21" s="57"/>
      <c r="AC21" s="70"/>
      <c r="AD21" s="69"/>
      <c r="AE21" s="70"/>
      <c r="AF21" s="70"/>
      <c r="AG21" s="70"/>
      <c r="AH21" s="69"/>
      <c r="AI21" s="71"/>
      <c r="AJ21" s="70"/>
      <c r="AK21" s="70"/>
      <c r="AL21" s="69"/>
      <c r="AM21" s="71"/>
      <c r="AN21" s="70"/>
      <c r="AO21" s="70"/>
      <c r="AP21" s="69"/>
      <c r="AQ21" s="71"/>
      <c r="AR21" s="70"/>
      <c r="AS21" s="70"/>
      <c r="AT21" s="56"/>
      <c r="AV21" s="178"/>
      <c r="AW21" s="45" t="s">
        <v>711</v>
      </c>
      <c r="AX21" s="70"/>
      <c r="AY21" s="70"/>
      <c r="AZ21" s="70"/>
      <c r="BA21" s="69"/>
      <c r="BB21" s="70"/>
      <c r="BC21" s="70"/>
      <c r="BD21" s="70"/>
      <c r="BE21" s="69"/>
      <c r="BF21" s="71"/>
      <c r="BG21" s="70"/>
      <c r="BH21" s="70"/>
      <c r="BI21" s="69"/>
      <c r="BJ21" s="71"/>
      <c r="BK21" s="57"/>
      <c r="BL21" s="57"/>
      <c r="BM21" s="56"/>
      <c r="BN21" s="57"/>
      <c r="BO21" s="57"/>
      <c r="BP21" s="57"/>
      <c r="BQ21" s="56"/>
    </row>
    <row r="22" ht="14" customHeight="1" spans="2:69">
      <c r="B22" s="178"/>
      <c r="C22" s="45" t="s">
        <v>712</v>
      </c>
      <c r="D22" s="71"/>
      <c r="E22" s="180"/>
      <c r="F22" s="70"/>
      <c r="G22" s="69"/>
      <c r="H22" s="71"/>
      <c r="I22" s="70"/>
      <c r="J22" s="70"/>
      <c r="K22" s="69"/>
      <c r="L22" s="71"/>
      <c r="M22" s="70"/>
      <c r="N22" s="70"/>
      <c r="O22" s="69"/>
      <c r="P22" s="70"/>
      <c r="Q22" s="70"/>
      <c r="R22" s="70"/>
      <c r="S22" s="69"/>
      <c r="T22" s="71"/>
      <c r="U22" s="70"/>
      <c r="V22" s="70"/>
      <c r="W22" s="56"/>
      <c r="Y22" s="178"/>
      <c r="Z22" s="45" t="s">
        <v>712</v>
      </c>
      <c r="AA22" s="194"/>
      <c r="AB22" s="179"/>
      <c r="AC22" s="70"/>
      <c r="AD22" s="69"/>
      <c r="AE22" s="70"/>
      <c r="AF22" s="70"/>
      <c r="AG22" s="70"/>
      <c r="AH22" s="69"/>
      <c r="AI22" s="71"/>
      <c r="AJ22" s="70"/>
      <c r="AK22" s="70"/>
      <c r="AL22" s="69"/>
      <c r="AM22" s="71"/>
      <c r="AN22" s="70"/>
      <c r="AO22" s="70"/>
      <c r="AP22" s="69"/>
      <c r="AQ22" s="71"/>
      <c r="AR22" s="70"/>
      <c r="AS22" s="70"/>
      <c r="AT22" s="56"/>
      <c r="AV22" s="178"/>
      <c r="AW22" s="45" t="s">
        <v>712</v>
      </c>
      <c r="AX22" s="70"/>
      <c r="AY22" s="70"/>
      <c r="AZ22" s="70"/>
      <c r="BA22" s="69"/>
      <c r="BB22" s="70"/>
      <c r="BC22" s="70"/>
      <c r="BD22" s="70"/>
      <c r="BE22" s="69"/>
      <c r="BF22" s="71"/>
      <c r="BG22" s="70"/>
      <c r="BH22" s="70"/>
      <c r="BI22" s="69"/>
      <c r="BJ22" s="71"/>
      <c r="BK22" s="57"/>
      <c r="BL22" s="57"/>
      <c r="BM22" s="56"/>
      <c r="BN22" s="57"/>
      <c r="BO22" s="57"/>
      <c r="BP22" s="57"/>
      <c r="BQ22" s="56"/>
    </row>
    <row r="23" ht="14" customHeight="1" spans="2:69">
      <c r="B23" s="178"/>
      <c r="C23" s="45" t="s">
        <v>694</v>
      </c>
      <c r="D23" s="71"/>
      <c r="E23" s="70"/>
      <c r="F23" s="70">
        <v>3</v>
      </c>
      <c r="G23" s="69"/>
      <c r="H23" s="71">
        <v>1</v>
      </c>
      <c r="I23" s="70">
        <v>2</v>
      </c>
      <c r="J23" s="70">
        <v>3</v>
      </c>
      <c r="K23" s="69"/>
      <c r="L23" s="71"/>
      <c r="M23" s="70"/>
      <c r="N23" s="70"/>
      <c r="O23" s="69"/>
      <c r="P23" s="70"/>
      <c r="Q23" s="70"/>
      <c r="R23" s="70"/>
      <c r="S23" s="69"/>
      <c r="T23" s="70"/>
      <c r="U23" s="70"/>
      <c r="V23" s="70"/>
      <c r="W23" s="56"/>
      <c r="Y23" s="178"/>
      <c r="Z23" s="45" t="s">
        <v>694</v>
      </c>
      <c r="AA23" s="195">
        <v>1</v>
      </c>
      <c r="AB23" s="57"/>
      <c r="AC23" s="70"/>
      <c r="AD23" s="69"/>
      <c r="AE23" s="70">
        <v>1</v>
      </c>
      <c r="AF23" s="70">
        <v>2</v>
      </c>
      <c r="AG23" s="70">
        <v>3</v>
      </c>
      <c r="AH23" s="69"/>
      <c r="AI23" s="71">
        <v>1</v>
      </c>
      <c r="AJ23" s="70"/>
      <c r="AK23" s="70"/>
      <c r="AL23" s="69"/>
      <c r="AM23" s="70"/>
      <c r="AN23" s="70"/>
      <c r="AO23" s="70"/>
      <c r="AP23" s="69"/>
      <c r="AQ23" s="70"/>
      <c r="AR23" s="70"/>
      <c r="AS23" s="70"/>
      <c r="AT23" s="56"/>
      <c r="AV23" s="178"/>
      <c r="AW23" s="45" t="s">
        <v>694</v>
      </c>
      <c r="AX23" s="70">
        <v>1</v>
      </c>
      <c r="AY23" s="70"/>
      <c r="AZ23" s="70"/>
      <c r="BA23" s="69"/>
      <c r="BB23" s="70">
        <v>1</v>
      </c>
      <c r="BC23" s="70"/>
      <c r="BD23" s="70"/>
      <c r="BE23" s="69"/>
      <c r="BF23" s="70"/>
      <c r="BG23" s="196"/>
      <c r="BH23" s="70"/>
      <c r="BI23" s="69"/>
      <c r="BJ23" s="70"/>
      <c r="BK23" s="57"/>
      <c r="BL23" s="57"/>
      <c r="BM23" s="56"/>
      <c r="BN23" s="57">
        <v>1</v>
      </c>
      <c r="BP23" s="57"/>
      <c r="BQ23" s="56"/>
    </row>
    <row r="24" ht="14" customHeight="1" spans="2:69">
      <c r="B24" s="178"/>
      <c r="C24" s="45" t="s">
        <v>695</v>
      </c>
      <c r="D24" s="193"/>
      <c r="E24" s="70"/>
      <c r="F24" s="70"/>
      <c r="G24" s="69"/>
      <c r="H24" s="71">
        <v>1</v>
      </c>
      <c r="I24" s="70"/>
      <c r="J24" s="70"/>
      <c r="K24" s="69"/>
      <c r="L24" s="71"/>
      <c r="M24" s="70"/>
      <c r="N24" s="70"/>
      <c r="O24" s="69"/>
      <c r="P24" s="70"/>
      <c r="Q24" s="70"/>
      <c r="R24" s="70"/>
      <c r="S24" s="69"/>
      <c r="T24" s="70"/>
      <c r="U24" s="70"/>
      <c r="V24" s="70"/>
      <c r="W24" s="56"/>
      <c r="Y24" s="178"/>
      <c r="Z24" s="45" t="s">
        <v>695</v>
      </c>
      <c r="AA24" s="181"/>
      <c r="AB24" s="57"/>
      <c r="AC24" s="70"/>
      <c r="AD24" s="69"/>
      <c r="AE24" s="70"/>
      <c r="AF24" s="70"/>
      <c r="AG24" s="70"/>
      <c r="AH24" s="69"/>
      <c r="AI24" s="71"/>
      <c r="AJ24" s="70"/>
      <c r="AK24" s="70"/>
      <c r="AL24" s="69"/>
      <c r="AM24" s="71"/>
      <c r="AN24" s="70"/>
      <c r="AO24" s="70"/>
      <c r="AP24" s="69"/>
      <c r="AQ24" s="70"/>
      <c r="AR24" s="70"/>
      <c r="AS24" s="70"/>
      <c r="AT24" s="56"/>
      <c r="AV24" s="178"/>
      <c r="AW24" s="45" t="s">
        <v>695</v>
      </c>
      <c r="AX24" s="70"/>
      <c r="AY24" s="70"/>
      <c r="AZ24" s="70"/>
      <c r="BA24" s="69"/>
      <c r="BB24" s="70"/>
      <c r="BC24" s="70"/>
      <c r="BD24" s="70"/>
      <c r="BE24" s="69"/>
      <c r="BF24" s="71"/>
      <c r="BG24" s="70"/>
      <c r="BH24" s="70"/>
      <c r="BI24" s="69"/>
      <c r="BJ24" s="71"/>
      <c r="BK24" s="57"/>
      <c r="BL24" s="57"/>
      <c r="BM24" s="56"/>
      <c r="BN24" s="57"/>
      <c r="BO24" s="57"/>
      <c r="BP24" s="57"/>
      <c r="BQ24" s="56"/>
    </row>
    <row r="25" ht="14" customHeight="1" spans="2:69">
      <c r="B25" s="178"/>
      <c r="C25" s="45" t="s">
        <v>713</v>
      </c>
      <c r="D25" s="71"/>
      <c r="E25" s="70"/>
      <c r="F25" s="70"/>
      <c r="G25" s="69"/>
      <c r="H25" s="71"/>
      <c r="I25" s="70"/>
      <c r="J25" s="70"/>
      <c r="K25" s="69"/>
      <c r="L25" s="71"/>
      <c r="M25" s="70"/>
      <c r="N25" s="70"/>
      <c r="O25" s="69"/>
      <c r="P25" s="70"/>
      <c r="Q25" s="70"/>
      <c r="R25" s="70"/>
      <c r="S25" s="69"/>
      <c r="T25" s="71"/>
      <c r="U25" s="70"/>
      <c r="V25" s="70"/>
      <c r="W25" s="56"/>
      <c r="Y25" s="178"/>
      <c r="Z25" s="45" t="s">
        <v>713</v>
      </c>
      <c r="AA25" s="194"/>
      <c r="AB25" s="57"/>
      <c r="AC25" s="70"/>
      <c r="AD25" s="69"/>
      <c r="AE25" s="70"/>
      <c r="AF25" s="70"/>
      <c r="AG25" s="70"/>
      <c r="AH25" s="69"/>
      <c r="AI25" s="71"/>
      <c r="AJ25" s="70"/>
      <c r="AK25" s="70"/>
      <c r="AL25" s="69"/>
      <c r="AM25" s="71"/>
      <c r="AN25" s="70"/>
      <c r="AO25" s="70"/>
      <c r="AP25" s="69"/>
      <c r="AQ25" s="71"/>
      <c r="AR25" s="70"/>
      <c r="AS25" s="70"/>
      <c r="AT25" s="56"/>
      <c r="AV25" s="178"/>
      <c r="AW25" s="45" t="s">
        <v>713</v>
      </c>
      <c r="AX25" s="70"/>
      <c r="AY25" s="70"/>
      <c r="AZ25" s="70"/>
      <c r="BA25" s="69"/>
      <c r="BB25" s="70"/>
      <c r="BC25" s="70"/>
      <c r="BD25" s="70"/>
      <c r="BE25" s="69"/>
      <c r="BF25" s="71"/>
      <c r="BG25" s="70"/>
      <c r="BH25" s="70"/>
      <c r="BI25" s="69"/>
      <c r="BJ25" s="71"/>
      <c r="BK25" s="57"/>
      <c r="BL25" s="57"/>
      <c r="BM25" s="56"/>
      <c r="BN25" s="57"/>
      <c r="BO25" s="57"/>
      <c r="BP25" s="57"/>
      <c r="BQ25" s="56"/>
    </row>
    <row r="26" ht="14" customHeight="1" spans="2:69">
      <c r="B26" s="178"/>
      <c r="C26" s="45" t="s">
        <v>714</v>
      </c>
      <c r="D26" s="193"/>
      <c r="E26" s="70"/>
      <c r="F26" s="70"/>
      <c r="G26" s="69"/>
      <c r="H26" s="71">
        <v>1</v>
      </c>
      <c r="I26" s="70">
        <v>2</v>
      </c>
      <c r="J26" s="70">
        <v>3</v>
      </c>
      <c r="K26" s="69"/>
      <c r="L26" s="71"/>
      <c r="M26" s="70"/>
      <c r="N26" s="70"/>
      <c r="O26" s="69"/>
      <c r="P26" s="70"/>
      <c r="Q26" s="70"/>
      <c r="R26" s="70"/>
      <c r="S26" s="69"/>
      <c r="T26" s="70"/>
      <c r="U26" s="70"/>
      <c r="V26" s="70"/>
      <c r="W26" s="56"/>
      <c r="Y26" s="178"/>
      <c r="Z26" s="45" t="s">
        <v>714</v>
      </c>
      <c r="AA26" s="181"/>
      <c r="AB26" s="57"/>
      <c r="AC26" s="70"/>
      <c r="AD26" s="69"/>
      <c r="AE26" s="70">
        <v>1</v>
      </c>
      <c r="AF26" s="70"/>
      <c r="AG26" s="70"/>
      <c r="AH26" s="69"/>
      <c r="AI26" s="71"/>
      <c r="AJ26" s="70"/>
      <c r="AK26" s="70"/>
      <c r="AL26" s="69"/>
      <c r="AM26" s="71"/>
      <c r="AN26" s="70"/>
      <c r="AO26" s="70"/>
      <c r="AP26" s="69"/>
      <c r="AQ26" s="70"/>
      <c r="AR26" s="70"/>
      <c r="AS26" s="70"/>
      <c r="AT26" s="56"/>
      <c r="AV26" s="178"/>
      <c r="AW26" s="45" t="s">
        <v>714</v>
      </c>
      <c r="AX26" s="70"/>
      <c r="AY26" s="70"/>
      <c r="AZ26" s="70"/>
      <c r="BA26" s="69"/>
      <c r="BB26" s="70">
        <v>1</v>
      </c>
      <c r="BC26" s="70"/>
      <c r="BD26" s="70"/>
      <c r="BE26" s="69"/>
      <c r="BF26" s="71"/>
      <c r="BG26" s="70"/>
      <c r="BH26" s="70"/>
      <c r="BI26" s="69"/>
      <c r="BJ26" s="71"/>
      <c r="BK26" s="57"/>
      <c r="BL26" s="57"/>
      <c r="BM26" s="56"/>
      <c r="BN26" s="57"/>
      <c r="BO26" s="57"/>
      <c r="BP26" s="57"/>
      <c r="BQ26" s="56"/>
    </row>
    <row r="27" ht="14" customHeight="1" spans="2:69">
      <c r="B27" s="178"/>
      <c r="C27" s="45" t="s">
        <v>715</v>
      </c>
      <c r="D27" s="71"/>
      <c r="E27" s="70"/>
      <c r="F27" s="70"/>
      <c r="G27" s="69"/>
      <c r="H27" s="71">
        <v>1</v>
      </c>
      <c r="I27" s="70"/>
      <c r="J27" s="70">
        <v>3</v>
      </c>
      <c r="K27" s="69"/>
      <c r="L27" s="71"/>
      <c r="M27" s="70"/>
      <c r="N27" s="70"/>
      <c r="O27" s="69"/>
      <c r="P27" s="70"/>
      <c r="Q27" s="70"/>
      <c r="R27" s="70"/>
      <c r="S27" s="69"/>
      <c r="T27" s="71"/>
      <c r="U27" s="70"/>
      <c r="V27" s="70"/>
      <c r="W27" s="56"/>
      <c r="Y27" s="178"/>
      <c r="Z27" s="45" t="s">
        <v>715</v>
      </c>
      <c r="AA27" s="194"/>
      <c r="AB27" s="57"/>
      <c r="AC27" s="70"/>
      <c r="AD27" s="69"/>
      <c r="AE27" s="70"/>
      <c r="AF27" s="70"/>
      <c r="AG27" s="70"/>
      <c r="AH27" s="69"/>
      <c r="AI27" s="71"/>
      <c r="AJ27" s="70"/>
      <c r="AK27" s="70"/>
      <c r="AL27" s="69"/>
      <c r="AM27" s="71"/>
      <c r="AN27" s="70"/>
      <c r="AO27" s="70"/>
      <c r="AP27" s="69"/>
      <c r="AQ27" s="70">
        <v>1</v>
      </c>
      <c r="AR27" s="70"/>
      <c r="AS27" s="70"/>
      <c r="AT27" s="56"/>
      <c r="AV27" s="178"/>
      <c r="AW27" s="45" t="s">
        <v>715</v>
      </c>
      <c r="AX27" s="70"/>
      <c r="AY27" s="70"/>
      <c r="AZ27" s="70"/>
      <c r="BA27" s="69"/>
      <c r="BB27" s="70"/>
      <c r="BC27" s="70"/>
      <c r="BD27" s="70"/>
      <c r="BE27" s="69"/>
      <c r="BF27" s="71"/>
      <c r="BG27" s="70"/>
      <c r="BH27" s="70"/>
      <c r="BI27" s="69"/>
      <c r="BJ27" s="71"/>
      <c r="BK27" s="57"/>
      <c r="BL27" s="57"/>
      <c r="BM27" s="56"/>
      <c r="BN27" s="57"/>
      <c r="BO27" s="57"/>
      <c r="BP27" s="57"/>
      <c r="BQ27" s="56"/>
    </row>
    <row r="28" ht="14" customHeight="1" spans="2:69">
      <c r="B28" s="178"/>
      <c r="C28" s="45" t="s">
        <v>716</v>
      </c>
      <c r="D28" s="55"/>
      <c r="E28" s="57"/>
      <c r="F28" s="57"/>
      <c r="G28" s="56"/>
      <c r="H28" s="55"/>
      <c r="I28" s="57"/>
      <c r="J28" s="57"/>
      <c r="K28" s="56"/>
      <c r="L28" s="55"/>
      <c r="M28" s="57"/>
      <c r="N28" s="57"/>
      <c r="O28" s="56"/>
      <c r="P28" s="57"/>
      <c r="Q28" s="57"/>
      <c r="R28" s="57"/>
      <c r="S28" s="56"/>
      <c r="T28" s="55"/>
      <c r="U28" s="57"/>
      <c r="V28" s="57"/>
      <c r="W28" s="56"/>
      <c r="Y28" s="178"/>
      <c r="Z28" s="45" t="s">
        <v>716</v>
      </c>
      <c r="AA28" s="194"/>
      <c r="AB28" s="57"/>
      <c r="AC28" s="57"/>
      <c r="AD28" s="56"/>
      <c r="AE28" s="57"/>
      <c r="AF28" s="57"/>
      <c r="AG28" s="57"/>
      <c r="AH28" s="56"/>
      <c r="AI28" s="55"/>
      <c r="AJ28" s="57"/>
      <c r="AK28" s="57"/>
      <c r="AL28" s="56"/>
      <c r="AM28" s="55"/>
      <c r="AN28" s="57"/>
      <c r="AO28" s="57"/>
      <c r="AP28" s="56"/>
      <c r="AQ28" s="55"/>
      <c r="AR28" s="57"/>
      <c r="AS28" s="57"/>
      <c r="AT28" s="56"/>
      <c r="AV28" s="178"/>
      <c r="AW28" s="45" t="s">
        <v>716</v>
      </c>
      <c r="AX28" s="70"/>
      <c r="AY28" s="70"/>
      <c r="AZ28" s="70"/>
      <c r="BA28" s="69"/>
      <c r="BB28" s="70"/>
      <c r="BC28" s="70"/>
      <c r="BD28" s="70"/>
      <c r="BE28" s="69"/>
      <c r="BF28" s="71"/>
      <c r="BG28" s="70"/>
      <c r="BH28" s="70"/>
      <c r="BI28" s="69"/>
      <c r="BJ28" s="71"/>
      <c r="BK28" s="57"/>
      <c r="BL28" s="57"/>
      <c r="BM28" s="56"/>
      <c r="BN28" s="57"/>
      <c r="BO28" s="57"/>
      <c r="BP28" s="57"/>
      <c r="BQ28" s="56"/>
    </row>
    <row r="29" ht="14" customHeight="1" spans="2:69">
      <c r="B29" s="178"/>
      <c r="C29" s="45" t="s">
        <v>717</v>
      </c>
      <c r="D29" s="55">
        <v>1</v>
      </c>
      <c r="E29" s="57"/>
      <c r="F29" s="57"/>
      <c r="G29" s="56"/>
      <c r="H29" s="55">
        <v>1</v>
      </c>
      <c r="I29" s="57">
        <v>2</v>
      </c>
      <c r="J29" s="57">
        <v>3</v>
      </c>
      <c r="K29" s="56"/>
      <c r="L29" s="55"/>
      <c r="M29" s="57"/>
      <c r="N29" s="57"/>
      <c r="O29" s="56"/>
      <c r="P29" s="57"/>
      <c r="Q29" s="57"/>
      <c r="R29" s="57"/>
      <c r="S29" s="56"/>
      <c r="T29" s="57"/>
      <c r="U29" s="57"/>
      <c r="V29" s="57"/>
      <c r="W29" s="56"/>
      <c r="Y29" s="178"/>
      <c r="Z29" s="45" t="s">
        <v>717</v>
      </c>
      <c r="AA29" s="195">
        <v>1</v>
      </c>
      <c r="AB29" s="57"/>
      <c r="AC29" s="57"/>
      <c r="AD29" s="56"/>
      <c r="AE29" s="57">
        <v>1</v>
      </c>
      <c r="AF29" s="57"/>
      <c r="AG29" s="57">
        <v>3</v>
      </c>
      <c r="AH29" s="56"/>
      <c r="AI29" s="57"/>
      <c r="AJ29" s="57"/>
      <c r="AK29" s="57"/>
      <c r="AL29" s="56"/>
      <c r="AM29" s="57"/>
      <c r="AN29" s="57"/>
      <c r="AO29" s="57"/>
      <c r="AP29" s="56"/>
      <c r="AQ29" s="57"/>
      <c r="AR29" s="57"/>
      <c r="AS29" s="57"/>
      <c r="AT29" s="56"/>
      <c r="AV29" s="178"/>
      <c r="AW29" s="45" t="s">
        <v>717</v>
      </c>
      <c r="AX29" s="70">
        <v>1</v>
      </c>
      <c r="AY29" s="70"/>
      <c r="AZ29" s="70"/>
      <c r="BA29" s="69"/>
      <c r="BB29" s="70">
        <v>1</v>
      </c>
      <c r="BC29" s="70"/>
      <c r="BD29" s="70"/>
      <c r="BE29" s="69"/>
      <c r="BF29" s="70"/>
      <c r="BG29" s="70"/>
      <c r="BH29" s="70"/>
      <c r="BI29" s="69"/>
      <c r="BJ29" s="70"/>
      <c r="BL29" s="57"/>
      <c r="BM29" s="56"/>
      <c r="BN29" s="57">
        <v>1</v>
      </c>
      <c r="BP29" s="57"/>
      <c r="BQ29" s="56"/>
    </row>
    <row r="30" ht="14" customHeight="1" spans="2:69">
      <c r="B30" s="178"/>
      <c r="C30" s="45" t="s">
        <v>718</v>
      </c>
      <c r="D30" s="55"/>
      <c r="E30" s="57"/>
      <c r="F30" s="57"/>
      <c r="G30" s="56"/>
      <c r="H30" s="55"/>
      <c r="I30" s="57"/>
      <c r="J30" s="57"/>
      <c r="K30" s="56"/>
      <c r="L30" s="55"/>
      <c r="M30" s="57"/>
      <c r="N30" s="57"/>
      <c r="O30" s="56"/>
      <c r="P30" s="57"/>
      <c r="Q30" s="57"/>
      <c r="R30" s="57"/>
      <c r="S30" s="56"/>
      <c r="T30" s="57"/>
      <c r="U30" s="57"/>
      <c r="V30" s="57"/>
      <c r="W30" s="56"/>
      <c r="Y30" s="178"/>
      <c r="Z30" s="45" t="s">
        <v>718</v>
      </c>
      <c r="AA30" s="194"/>
      <c r="AB30" s="57"/>
      <c r="AC30" s="57"/>
      <c r="AD30" s="56"/>
      <c r="AE30" s="57">
        <v>1</v>
      </c>
      <c r="AF30" s="57"/>
      <c r="AG30" s="57"/>
      <c r="AH30" s="56"/>
      <c r="AI30" s="55"/>
      <c r="AJ30" s="57"/>
      <c r="AK30" s="57"/>
      <c r="AL30" s="56"/>
      <c r="AM30" s="55"/>
      <c r="AN30" s="57"/>
      <c r="AO30" s="57"/>
      <c r="AP30" s="56"/>
      <c r="AQ30" s="57"/>
      <c r="AR30" s="57"/>
      <c r="AS30" s="57"/>
      <c r="AT30" s="56"/>
      <c r="AV30" s="178"/>
      <c r="AW30" s="45" t="s">
        <v>718</v>
      </c>
      <c r="AX30" s="70"/>
      <c r="AY30" s="70"/>
      <c r="AZ30" s="70"/>
      <c r="BA30" s="69"/>
      <c r="BB30" s="70">
        <v>1</v>
      </c>
      <c r="BC30" s="70"/>
      <c r="BD30" s="70"/>
      <c r="BE30" s="69"/>
      <c r="BF30" s="71"/>
      <c r="BG30" s="70"/>
      <c r="BH30" s="70"/>
      <c r="BI30" s="69"/>
      <c r="BJ30" s="71"/>
      <c r="BK30" s="57"/>
      <c r="BL30" s="57"/>
      <c r="BM30" s="56"/>
      <c r="BN30" s="57"/>
      <c r="BO30" s="57"/>
      <c r="BP30" s="57"/>
      <c r="BQ30" s="56"/>
    </row>
    <row r="31" ht="14" customHeight="1" spans="2:69">
      <c r="B31" s="178"/>
      <c r="C31" s="45" t="s">
        <v>719</v>
      </c>
      <c r="D31" s="55"/>
      <c r="E31" s="57"/>
      <c r="F31" s="57"/>
      <c r="G31" s="56"/>
      <c r="H31" s="55"/>
      <c r="I31" s="57"/>
      <c r="J31" s="57"/>
      <c r="K31" s="56"/>
      <c r="L31" s="55"/>
      <c r="M31" s="57"/>
      <c r="N31" s="57"/>
      <c r="O31" s="56"/>
      <c r="P31" s="57"/>
      <c r="Q31" s="57"/>
      <c r="R31" s="57"/>
      <c r="S31" s="56"/>
      <c r="T31" s="55"/>
      <c r="U31" s="57"/>
      <c r="V31" s="57"/>
      <c r="W31" s="56"/>
      <c r="Y31" s="178"/>
      <c r="Z31" s="45" t="s">
        <v>719</v>
      </c>
      <c r="AA31" s="194"/>
      <c r="AB31" s="57"/>
      <c r="AC31" s="57"/>
      <c r="AD31" s="56"/>
      <c r="AE31" s="57"/>
      <c r="AF31" s="57"/>
      <c r="AG31" s="57"/>
      <c r="AH31" s="56"/>
      <c r="AI31" s="55"/>
      <c r="AJ31" s="57"/>
      <c r="AK31" s="57"/>
      <c r="AL31" s="56"/>
      <c r="AM31" s="55"/>
      <c r="AN31" s="57"/>
      <c r="AO31" s="57"/>
      <c r="AP31" s="56"/>
      <c r="AQ31" s="55"/>
      <c r="AR31" s="57"/>
      <c r="AS31" s="57"/>
      <c r="AT31" s="56"/>
      <c r="AV31" s="178"/>
      <c r="AW31" s="45" t="s">
        <v>719</v>
      </c>
      <c r="AX31" s="198"/>
      <c r="AY31" s="70"/>
      <c r="AZ31" s="70"/>
      <c r="BA31" s="69"/>
      <c r="BB31" s="70"/>
      <c r="BC31" s="70"/>
      <c r="BD31" s="70"/>
      <c r="BE31" s="69"/>
      <c r="BF31" s="71"/>
      <c r="BG31" s="70"/>
      <c r="BH31" s="70"/>
      <c r="BI31" s="69"/>
      <c r="BJ31" s="71"/>
      <c r="BK31" s="57"/>
      <c r="BL31" s="57"/>
      <c r="BM31" s="56"/>
      <c r="BN31" s="57"/>
      <c r="BO31" s="57"/>
      <c r="BP31" s="57"/>
      <c r="BQ31" s="56"/>
    </row>
    <row r="32" ht="14" customHeight="1" spans="2:69">
      <c r="B32" s="178"/>
      <c r="C32" s="45" t="s">
        <v>720</v>
      </c>
      <c r="D32" s="55"/>
      <c r="E32" s="57"/>
      <c r="F32" s="57"/>
      <c r="G32" s="56"/>
      <c r="H32" s="55">
        <v>1</v>
      </c>
      <c r="I32" s="57">
        <v>2</v>
      </c>
      <c r="J32" s="57">
        <v>3</v>
      </c>
      <c r="K32" s="56"/>
      <c r="L32" s="55"/>
      <c r="M32" s="57"/>
      <c r="N32" s="57"/>
      <c r="O32" s="56"/>
      <c r="P32" s="57"/>
      <c r="Q32" s="57"/>
      <c r="R32" s="57"/>
      <c r="S32" s="56"/>
      <c r="T32" s="57"/>
      <c r="U32" s="57"/>
      <c r="V32" s="57"/>
      <c r="W32" s="56"/>
      <c r="Y32" s="178"/>
      <c r="Z32" s="45" t="s">
        <v>720</v>
      </c>
      <c r="AA32" s="194"/>
      <c r="AB32" s="57"/>
      <c r="AC32" s="57"/>
      <c r="AD32" s="56"/>
      <c r="AE32" s="57">
        <v>1</v>
      </c>
      <c r="AF32" s="57"/>
      <c r="AG32" s="57"/>
      <c r="AH32" s="56"/>
      <c r="AI32" s="57"/>
      <c r="AJ32" s="57"/>
      <c r="AK32" s="57"/>
      <c r="AL32" s="56"/>
      <c r="AM32" s="55"/>
      <c r="AN32" s="57"/>
      <c r="AO32" s="57"/>
      <c r="AP32" s="56"/>
      <c r="AQ32" s="57"/>
      <c r="AR32" s="57"/>
      <c r="AS32" s="57"/>
      <c r="AT32" s="56"/>
      <c r="AV32" s="178"/>
      <c r="AW32" s="45" t="s">
        <v>720</v>
      </c>
      <c r="AX32" s="198"/>
      <c r="AY32" s="70"/>
      <c r="AZ32" s="70"/>
      <c r="BA32" s="69"/>
      <c r="BB32" s="70">
        <v>1</v>
      </c>
      <c r="BC32" s="70"/>
      <c r="BD32" s="70"/>
      <c r="BE32" s="69"/>
      <c r="BF32" s="70"/>
      <c r="BG32" s="196"/>
      <c r="BH32" s="70"/>
      <c r="BI32" s="69"/>
      <c r="BJ32" s="71"/>
      <c r="BK32" s="57"/>
      <c r="BL32" s="57"/>
      <c r="BM32" s="56"/>
      <c r="BN32" s="57"/>
      <c r="BO32" s="57"/>
      <c r="BP32" s="57"/>
      <c r="BQ32" s="56"/>
    </row>
    <row r="33" ht="14" customHeight="1" spans="2:69">
      <c r="B33" s="178"/>
      <c r="C33" s="45" t="s">
        <v>721</v>
      </c>
      <c r="D33" s="55"/>
      <c r="E33" s="57"/>
      <c r="F33" s="57"/>
      <c r="G33" s="56"/>
      <c r="H33" s="55"/>
      <c r="I33" s="57"/>
      <c r="J33" s="57"/>
      <c r="K33" s="56"/>
      <c r="L33" s="55"/>
      <c r="M33" s="57"/>
      <c r="N33" s="57"/>
      <c r="O33" s="56"/>
      <c r="P33" s="57"/>
      <c r="Q33" s="57"/>
      <c r="R33" s="57"/>
      <c r="S33" s="56"/>
      <c r="T33" s="55"/>
      <c r="U33" s="57"/>
      <c r="V33" s="57"/>
      <c r="W33" s="56"/>
      <c r="Y33" s="178"/>
      <c r="Z33" s="45" t="s">
        <v>721</v>
      </c>
      <c r="AA33" s="194"/>
      <c r="AB33" s="57"/>
      <c r="AC33" s="57"/>
      <c r="AD33" s="56"/>
      <c r="AE33" s="57"/>
      <c r="AF33" s="57"/>
      <c r="AG33" s="57"/>
      <c r="AH33" s="56"/>
      <c r="AI33" s="55"/>
      <c r="AJ33" s="57"/>
      <c r="AK33" s="57"/>
      <c r="AL33" s="56"/>
      <c r="AM33" s="55"/>
      <c r="AN33" s="57"/>
      <c r="AO33" s="57"/>
      <c r="AP33" s="56"/>
      <c r="AQ33" s="57"/>
      <c r="AR33" s="57"/>
      <c r="AS33" s="57"/>
      <c r="AT33" s="56"/>
      <c r="AV33" s="178"/>
      <c r="AW33" s="45" t="s">
        <v>721</v>
      </c>
      <c r="AX33" s="198"/>
      <c r="AY33" s="70"/>
      <c r="AZ33" s="70"/>
      <c r="BA33" s="69"/>
      <c r="BB33" s="70"/>
      <c r="BC33" s="70"/>
      <c r="BD33" s="70"/>
      <c r="BE33" s="69"/>
      <c r="BF33" s="71"/>
      <c r="BG33" s="70"/>
      <c r="BH33" s="70"/>
      <c r="BI33" s="69"/>
      <c r="BJ33" s="71"/>
      <c r="BK33" s="57"/>
      <c r="BL33" s="57"/>
      <c r="BM33" s="56"/>
      <c r="BN33" s="57"/>
      <c r="BO33" s="57"/>
      <c r="BP33" s="57"/>
      <c r="BQ33" s="56"/>
    </row>
    <row r="34" ht="14" customHeight="1" spans="2:69">
      <c r="B34" s="178"/>
      <c r="C34" s="45" t="s">
        <v>722</v>
      </c>
      <c r="D34" s="55"/>
      <c r="E34" s="57"/>
      <c r="F34" s="57"/>
      <c r="G34" s="56"/>
      <c r="H34" s="55"/>
      <c r="I34" s="57"/>
      <c r="J34" s="57"/>
      <c r="K34" s="56"/>
      <c r="L34" s="55"/>
      <c r="M34" s="57"/>
      <c r="N34" s="57"/>
      <c r="O34" s="56"/>
      <c r="P34" s="57"/>
      <c r="Q34" s="57"/>
      <c r="R34" s="57"/>
      <c r="S34" s="56"/>
      <c r="T34" s="55"/>
      <c r="U34" s="57"/>
      <c r="V34" s="57"/>
      <c r="W34" s="56"/>
      <c r="Y34" s="178"/>
      <c r="Z34" s="45" t="s">
        <v>722</v>
      </c>
      <c r="AA34" s="194"/>
      <c r="AB34" s="57"/>
      <c r="AC34" s="57"/>
      <c r="AD34" s="56"/>
      <c r="AE34" s="57"/>
      <c r="AF34" s="57"/>
      <c r="AG34" s="57"/>
      <c r="AH34" s="56"/>
      <c r="AI34" s="55"/>
      <c r="AJ34" s="57"/>
      <c r="AK34" s="57"/>
      <c r="AL34" s="56"/>
      <c r="AM34" s="55"/>
      <c r="AN34" s="57"/>
      <c r="AO34" s="57"/>
      <c r="AP34" s="56"/>
      <c r="AQ34" s="55"/>
      <c r="AR34" s="57"/>
      <c r="AS34" s="57"/>
      <c r="AT34" s="56"/>
      <c r="AV34" s="178"/>
      <c r="AW34" s="45" t="s">
        <v>722</v>
      </c>
      <c r="AX34" s="49"/>
      <c r="AY34" s="57"/>
      <c r="AZ34" s="57"/>
      <c r="BA34" s="56"/>
      <c r="BB34" s="57"/>
      <c r="BC34" s="57"/>
      <c r="BD34" s="57"/>
      <c r="BE34" s="56"/>
      <c r="BF34" s="55"/>
      <c r="BG34" s="57"/>
      <c r="BH34" s="57"/>
      <c r="BI34" s="56"/>
      <c r="BJ34" s="55"/>
      <c r="BK34" s="57"/>
      <c r="BL34" s="57"/>
      <c r="BM34" s="56"/>
      <c r="BN34" s="57"/>
      <c r="BO34" s="57"/>
      <c r="BP34" s="57"/>
      <c r="BQ34" s="56"/>
    </row>
    <row r="35" ht="14" customHeight="1" spans="2:69">
      <c r="B35" s="178"/>
      <c r="C35" s="45" t="s">
        <v>723</v>
      </c>
      <c r="D35" s="71"/>
      <c r="E35" s="70"/>
      <c r="F35" s="70"/>
      <c r="G35" s="69"/>
      <c r="H35" s="71">
        <v>1</v>
      </c>
      <c r="I35" s="70">
        <v>2</v>
      </c>
      <c r="J35" s="70">
        <v>3</v>
      </c>
      <c r="K35" s="56">
        <v>4</v>
      </c>
      <c r="L35" s="55"/>
      <c r="M35" s="57"/>
      <c r="N35" s="57"/>
      <c r="O35" s="56"/>
      <c r="P35" s="57"/>
      <c r="Q35" s="57"/>
      <c r="R35" s="57"/>
      <c r="S35" s="56"/>
      <c r="T35" s="57"/>
      <c r="U35" s="57"/>
      <c r="V35" s="57"/>
      <c r="W35" s="56"/>
      <c r="Y35" s="178"/>
      <c r="Z35" s="45" t="s">
        <v>723</v>
      </c>
      <c r="AA35" s="194"/>
      <c r="AB35" s="57"/>
      <c r="AC35" s="57"/>
      <c r="AD35" s="56"/>
      <c r="AE35" s="57">
        <v>1</v>
      </c>
      <c r="AF35" s="57"/>
      <c r="AG35" s="57">
        <v>3</v>
      </c>
      <c r="AH35" s="57"/>
      <c r="AI35" s="55"/>
      <c r="AJ35" s="57"/>
      <c r="AK35" s="57"/>
      <c r="AL35" s="56"/>
      <c r="AM35" s="55"/>
      <c r="AN35" s="57"/>
      <c r="AO35" s="57"/>
      <c r="AP35" s="56"/>
      <c r="AQ35" s="57"/>
      <c r="AR35" s="57"/>
      <c r="AS35" s="57"/>
      <c r="AT35" s="56"/>
      <c r="AV35" s="178"/>
      <c r="AW35" s="45" t="s">
        <v>723</v>
      </c>
      <c r="AX35" s="49"/>
      <c r="AY35" s="57"/>
      <c r="AZ35" s="57"/>
      <c r="BA35" s="56"/>
      <c r="BB35" s="57">
        <v>1</v>
      </c>
      <c r="BC35" s="57"/>
      <c r="BD35" s="57"/>
      <c r="BE35" s="57"/>
      <c r="BF35" s="55"/>
      <c r="BG35" s="57"/>
      <c r="BH35" s="57"/>
      <c r="BI35" s="56"/>
      <c r="BJ35" s="55"/>
      <c r="BK35" s="57"/>
      <c r="BL35" s="57"/>
      <c r="BM35" s="56"/>
      <c r="BN35" s="57"/>
      <c r="BO35" s="57"/>
      <c r="BP35" s="57"/>
      <c r="BQ35" s="56"/>
    </row>
    <row r="36" ht="14" customHeight="1" spans="2:69">
      <c r="B36" s="178"/>
      <c r="C36" s="45" t="s">
        <v>724</v>
      </c>
      <c r="D36" s="71"/>
      <c r="E36" s="180"/>
      <c r="F36" s="180"/>
      <c r="G36" s="69"/>
      <c r="H36" s="71">
        <v>1</v>
      </c>
      <c r="I36" s="70"/>
      <c r="J36" s="70">
        <v>3</v>
      </c>
      <c r="K36" s="56">
        <v>4</v>
      </c>
      <c r="L36" s="55"/>
      <c r="M36" s="57"/>
      <c r="N36" s="57"/>
      <c r="O36" s="56"/>
      <c r="P36" s="57"/>
      <c r="Q36" s="57"/>
      <c r="R36" s="57"/>
      <c r="S36" s="56"/>
      <c r="T36" s="57"/>
      <c r="U36" s="57"/>
      <c r="V36" s="57"/>
      <c r="W36" s="56"/>
      <c r="Y36" s="178"/>
      <c r="Z36" s="45" t="s">
        <v>724</v>
      </c>
      <c r="AA36" s="194"/>
      <c r="AB36" s="179"/>
      <c r="AC36" s="179"/>
      <c r="AD36" s="56"/>
      <c r="AE36" s="57">
        <v>1</v>
      </c>
      <c r="AF36" s="57"/>
      <c r="AG36" s="57"/>
      <c r="AH36" s="56"/>
      <c r="AI36" s="57"/>
      <c r="AJ36" s="57"/>
      <c r="AK36" s="57"/>
      <c r="AL36" s="56"/>
      <c r="AM36" s="71"/>
      <c r="AN36" s="57"/>
      <c r="AO36" s="57"/>
      <c r="AP36" s="56"/>
      <c r="AQ36" s="57"/>
      <c r="AR36" s="57"/>
      <c r="AS36" s="57"/>
      <c r="AT36" s="56"/>
      <c r="AV36" s="178"/>
      <c r="AW36" s="45" t="s">
        <v>724</v>
      </c>
      <c r="AX36" s="49"/>
      <c r="AY36" s="57"/>
      <c r="AZ36" s="57"/>
      <c r="BA36" s="56"/>
      <c r="BB36" s="57">
        <v>1</v>
      </c>
      <c r="BC36" s="57"/>
      <c r="BD36" s="57"/>
      <c r="BE36" s="56"/>
      <c r="BF36" s="70"/>
      <c r="BG36" s="70"/>
      <c r="BH36" s="70"/>
      <c r="BI36" s="69"/>
      <c r="BJ36" s="71"/>
      <c r="BK36" s="70"/>
      <c r="BL36" s="70"/>
      <c r="BM36" s="69"/>
      <c r="BN36" s="70"/>
      <c r="BO36" s="196"/>
      <c r="BP36" s="57"/>
      <c r="BQ36" s="56"/>
    </row>
    <row r="37" ht="14" customHeight="1" spans="2:69">
      <c r="B37" s="178"/>
      <c r="C37" s="45" t="s">
        <v>725</v>
      </c>
      <c r="D37" s="55"/>
      <c r="E37" s="57"/>
      <c r="F37" s="57"/>
      <c r="G37" s="56"/>
      <c r="H37" s="55"/>
      <c r="I37" s="57"/>
      <c r="J37" s="57"/>
      <c r="K37" s="56"/>
      <c r="L37" s="55"/>
      <c r="M37" s="57"/>
      <c r="N37" s="57"/>
      <c r="O37" s="56"/>
      <c r="P37" s="57"/>
      <c r="Q37" s="57"/>
      <c r="R37" s="57"/>
      <c r="S37" s="56"/>
      <c r="T37" s="55"/>
      <c r="U37" s="57"/>
      <c r="V37" s="57"/>
      <c r="W37" s="56"/>
      <c r="Y37" s="178"/>
      <c r="Z37" s="45" t="s">
        <v>725</v>
      </c>
      <c r="AA37" s="194"/>
      <c r="AB37" s="57"/>
      <c r="AC37" s="57"/>
      <c r="AD37" s="56"/>
      <c r="AE37" s="57"/>
      <c r="AF37" s="57"/>
      <c r="AG37" s="57"/>
      <c r="AH37" s="56"/>
      <c r="AI37" s="55"/>
      <c r="AJ37" s="57"/>
      <c r="AK37" s="57"/>
      <c r="AL37" s="56"/>
      <c r="AM37" s="55"/>
      <c r="AN37" s="57"/>
      <c r="AO37" s="57"/>
      <c r="AP37" s="56"/>
      <c r="AQ37" s="55"/>
      <c r="AR37" s="57"/>
      <c r="AS37" s="57"/>
      <c r="AT37" s="56"/>
      <c r="AV37" s="178"/>
      <c r="AW37" s="45" t="s">
        <v>725</v>
      </c>
      <c r="AX37" s="49"/>
      <c r="AY37" s="57"/>
      <c r="AZ37" s="57"/>
      <c r="BA37" s="56"/>
      <c r="BB37" s="57"/>
      <c r="BC37" s="57"/>
      <c r="BD37" s="57"/>
      <c r="BE37" s="56"/>
      <c r="BF37" s="71"/>
      <c r="BG37" s="70"/>
      <c r="BH37" s="70"/>
      <c r="BI37" s="69"/>
      <c r="BJ37" s="71">
        <v>1</v>
      </c>
      <c r="BK37" s="70"/>
      <c r="BL37" s="70"/>
      <c r="BM37" s="69"/>
      <c r="BN37" s="70"/>
      <c r="BO37" s="70"/>
      <c r="BP37" s="57"/>
      <c r="BQ37" s="56"/>
    </row>
    <row r="38" ht="14" customHeight="1" spans="2:69">
      <c r="B38" s="178"/>
      <c r="C38" s="45" t="s">
        <v>726</v>
      </c>
      <c r="D38" s="55"/>
      <c r="E38" s="57"/>
      <c r="F38" s="57"/>
      <c r="G38" s="56"/>
      <c r="H38" s="55">
        <v>1</v>
      </c>
      <c r="I38" s="57"/>
      <c r="J38" s="57"/>
      <c r="K38" s="56"/>
      <c r="L38" s="55"/>
      <c r="M38" s="57"/>
      <c r="N38" s="57"/>
      <c r="O38" s="56"/>
      <c r="P38" s="57"/>
      <c r="Q38" s="57"/>
      <c r="R38" s="57"/>
      <c r="S38" s="56"/>
      <c r="T38" s="57"/>
      <c r="U38" s="57"/>
      <c r="V38" s="57"/>
      <c r="W38" s="56"/>
      <c r="Y38" s="178"/>
      <c r="Z38" s="45" t="s">
        <v>726</v>
      </c>
      <c r="AA38" s="194"/>
      <c r="AB38" s="57"/>
      <c r="AC38" s="57"/>
      <c r="AD38" s="56"/>
      <c r="AE38" s="57">
        <v>1</v>
      </c>
      <c r="AF38" s="57"/>
      <c r="AG38" s="57"/>
      <c r="AH38" s="56"/>
      <c r="AI38" s="55"/>
      <c r="AJ38" s="57"/>
      <c r="AK38" s="57"/>
      <c r="AL38" s="56"/>
      <c r="AM38" s="55"/>
      <c r="AN38" s="57"/>
      <c r="AO38" s="57"/>
      <c r="AP38" s="56"/>
      <c r="AQ38" s="57"/>
      <c r="AR38" s="57"/>
      <c r="AS38" s="57"/>
      <c r="AT38" s="56"/>
      <c r="AV38" s="178"/>
      <c r="AW38" s="45" t="s">
        <v>726</v>
      </c>
      <c r="AX38" s="49"/>
      <c r="AY38" s="57"/>
      <c r="AZ38" s="57"/>
      <c r="BA38" s="56"/>
      <c r="BB38" s="57">
        <v>1</v>
      </c>
      <c r="BC38" s="57"/>
      <c r="BD38" s="57"/>
      <c r="BE38" s="56"/>
      <c r="BF38" s="71"/>
      <c r="BG38" s="70"/>
      <c r="BH38" s="70"/>
      <c r="BI38" s="69"/>
      <c r="BJ38" s="71"/>
      <c r="BK38" s="70"/>
      <c r="BL38" s="70"/>
      <c r="BM38" s="69"/>
      <c r="BN38" s="70"/>
      <c r="BO38" s="70"/>
      <c r="BP38" s="57"/>
      <c r="BQ38" s="56"/>
    </row>
    <row r="39" ht="14" customHeight="1" spans="2:69">
      <c r="B39" s="178"/>
      <c r="C39" s="45" t="s">
        <v>727</v>
      </c>
      <c r="D39" s="55"/>
      <c r="E39" s="57"/>
      <c r="F39" s="57"/>
      <c r="G39" s="56"/>
      <c r="H39" s="55"/>
      <c r="I39" s="57"/>
      <c r="J39" s="57"/>
      <c r="K39" s="56"/>
      <c r="L39" s="55"/>
      <c r="M39" s="57"/>
      <c r="N39" s="57"/>
      <c r="O39" s="56"/>
      <c r="P39" s="57"/>
      <c r="Q39" s="57"/>
      <c r="R39" s="57"/>
      <c r="S39" s="56"/>
      <c r="T39" s="55"/>
      <c r="U39" s="57"/>
      <c r="V39" s="57"/>
      <c r="W39" s="56"/>
      <c r="Y39" s="178"/>
      <c r="Z39" s="45" t="s">
        <v>727</v>
      </c>
      <c r="AA39" s="194"/>
      <c r="AB39" s="57"/>
      <c r="AC39" s="57"/>
      <c r="AD39" s="56"/>
      <c r="AE39" s="57">
        <v>1</v>
      </c>
      <c r="AF39" s="57"/>
      <c r="AG39" s="57">
        <v>3</v>
      </c>
      <c r="AH39" s="56"/>
      <c r="AI39" s="55"/>
      <c r="AJ39" s="57"/>
      <c r="AK39" s="57"/>
      <c r="AL39" s="56"/>
      <c r="AM39" s="55"/>
      <c r="AN39" s="57"/>
      <c r="AO39" s="57"/>
      <c r="AP39" s="56"/>
      <c r="AQ39" s="55"/>
      <c r="AR39" s="57"/>
      <c r="AS39" s="57"/>
      <c r="AT39" s="56"/>
      <c r="AV39" s="178"/>
      <c r="AW39" s="45" t="s">
        <v>727</v>
      </c>
      <c r="AX39" s="49"/>
      <c r="AY39" s="57"/>
      <c r="AZ39" s="57"/>
      <c r="BA39" s="56"/>
      <c r="BB39" s="57">
        <v>1</v>
      </c>
      <c r="BC39" s="57"/>
      <c r="BD39" s="57"/>
      <c r="BE39" s="56"/>
      <c r="BF39" s="71"/>
      <c r="BG39" s="70"/>
      <c r="BH39" s="70"/>
      <c r="BI39" s="69"/>
      <c r="BJ39" s="71"/>
      <c r="BK39" s="70"/>
      <c r="BL39" s="70"/>
      <c r="BM39" s="69"/>
      <c r="BN39" s="70"/>
      <c r="BO39" s="70"/>
      <c r="BP39" s="57"/>
      <c r="BQ39" s="56"/>
    </row>
    <row r="40" ht="14" customHeight="1" spans="2:69">
      <c r="B40" s="178"/>
      <c r="C40" s="45" t="s">
        <v>728</v>
      </c>
      <c r="D40" s="55"/>
      <c r="E40" s="57"/>
      <c r="F40" s="57"/>
      <c r="G40" s="56"/>
      <c r="H40" s="55"/>
      <c r="I40" s="57"/>
      <c r="J40" s="57"/>
      <c r="K40" s="56"/>
      <c r="L40" s="55"/>
      <c r="M40" s="57"/>
      <c r="N40" s="57"/>
      <c r="O40" s="56"/>
      <c r="P40" s="57"/>
      <c r="Q40" s="57"/>
      <c r="R40" s="57"/>
      <c r="S40" s="56"/>
      <c r="T40" s="55"/>
      <c r="U40" s="57"/>
      <c r="V40" s="57"/>
      <c r="W40" s="56"/>
      <c r="Y40" s="178"/>
      <c r="Z40" s="45" t="s">
        <v>728</v>
      </c>
      <c r="AA40" s="194"/>
      <c r="AB40" s="57"/>
      <c r="AC40" s="57"/>
      <c r="AD40" s="56"/>
      <c r="AE40" s="57"/>
      <c r="AF40" s="57"/>
      <c r="AG40" s="57"/>
      <c r="AH40" s="56"/>
      <c r="AI40" s="55"/>
      <c r="AJ40" s="57"/>
      <c r="AK40" s="57"/>
      <c r="AL40" s="56"/>
      <c r="AM40" s="55"/>
      <c r="AN40" s="57"/>
      <c r="AO40" s="57"/>
      <c r="AP40" s="56"/>
      <c r="AQ40" s="55"/>
      <c r="AR40" s="57"/>
      <c r="AS40" s="57"/>
      <c r="AT40" s="56"/>
      <c r="AV40" s="178"/>
      <c r="AW40" s="45" t="s">
        <v>728</v>
      </c>
      <c r="AX40" s="49"/>
      <c r="AY40" s="57"/>
      <c r="AZ40" s="57"/>
      <c r="BA40" s="56"/>
      <c r="BB40" s="57"/>
      <c r="BC40" s="57"/>
      <c r="BD40" s="57"/>
      <c r="BE40" s="56"/>
      <c r="BF40" s="71"/>
      <c r="BG40" s="70"/>
      <c r="BH40" s="70"/>
      <c r="BI40" s="69"/>
      <c r="BJ40" s="71"/>
      <c r="BK40" s="70"/>
      <c r="BL40" s="70"/>
      <c r="BM40" s="69"/>
      <c r="BN40" s="70"/>
      <c r="BO40" s="70"/>
      <c r="BP40" s="57"/>
      <c r="BQ40" s="56"/>
    </row>
    <row r="41" ht="14" customHeight="1" spans="2:69">
      <c r="B41" s="178"/>
      <c r="C41" s="45" t="s">
        <v>729</v>
      </c>
      <c r="D41" s="49"/>
      <c r="E41" s="51"/>
      <c r="F41" s="54"/>
      <c r="G41" s="50"/>
      <c r="H41" s="49"/>
      <c r="I41" s="51"/>
      <c r="J41" s="70">
        <v>3</v>
      </c>
      <c r="K41" s="50"/>
      <c r="L41" s="49"/>
      <c r="M41" s="51"/>
      <c r="N41" s="51"/>
      <c r="O41" s="50"/>
      <c r="P41" s="51"/>
      <c r="Q41" s="51"/>
      <c r="R41" s="51"/>
      <c r="S41" s="50"/>
      <c r="T41" s="49"/>
      <c r="U41" s="54"/>
      <c r="V41" s="54"/>
      <c r="W41" s="50"/>
      <c r="Y41" s="178"/>
      <c r="Z41" s="45" t="s">
        <v>729</v>
      </c>
      <c r="AA41" s="194"/>
      <c r="AB41" s="57"/>
      <c r="AC41" s="179"/>
      <c r="AD41" s="56"/>
      <c r="AE41" s="57">
        <v>1</v>
      </c>
      <c r="AF41" s="57"/>
      <c r="AG41" s="57"/>
      <c r="AH41" s="56"/>
      <c r="AI41" s="55"/>
      <c r="AJ41" s="57"/>
      <c r="AK41" s="57"/>
      <c r="AL41" s="56"/>
      <c r="AM41" s="55"/>
      <c r="AN41" s="57"/>
      <c r="AO41" s="57"/>
      <c r="AP41" s="56"/>
      <c r="AQ41" s="55"/>
      <c r="AR41" s="179"/>
      <c r="AS41" s="179"/>
      <c r="AT41" s="56"/>
      <c r="AV41" s="178"/>
      <c r="AW41" s="45" t="s">
        <v>729</v>
      </c>
      <c r="AX41" s="49"/>
      <c r="AY41" s="57"/>
      <c r="AZ41" s="57"/>
      <c r="BA41" s="56"/>
      <c r="BB41" s="57">
        <v>1</v>
      </c>
      <c r="BC41" s="57"/>
      <c r="BD41" s="57"/>
      <c r="BE41" s="56"/>
      <c r="BF41" s="70"/>
      <c r="BG41" s="196"/>
      <c r="BH41" s="70"/>
      <c r="BI41" s="69"/>
      <c r="BJ41" s="71"/>
      <c r="BK41" s="70"/>
      <c r="BL41" s="70"/>
      <c r="BM41" s="69"/>
      <c r="BN41" s="70"/>
      <c r="BO41" s="70"/>
      <c r="BP41" s="179"/>
      <c r="BQ41" s="56"/>
    </row>
    <row r="42" ht="14" customHeight="1" spans="2:69">
      <c r="B42" s="178"/>
      <c r="C42" s="45" t="s">
        <v>730</v>
      </c>
      <c r="D42" s="49"/>
      <c r="E42" s="51"/>
      <c r="F42" s="51"/>
      <c r="G42" s="50"/>
      <c r="H42" s="49"/>
      <c r="I42" s="51"/>
      <c r="J42" s="51"/>
      <c r="K42" s="50"/>
      <c r="L42" s="49"/>
      <c r="M42" s="51"/>
      <c r="N42" s="51"/>
      <c r="O42" s="50"/>
      <c r="P42" s="51"/>
      <c r="Q42" s="54"/>
      <c r="R42" s="54"/>
      <c r="S42" s="66"/>
      <c r="T42" s="53"/>
      <c r="U42" s="51"/>
      <c r="V42" s="51"/>
      <c r="W42" s="50"/>
      <c r="Y42" s="178"/>
      <c r="Z42" s="45" t="s">
        <v>730</v>
      </c>
      <c r="AA42" s="194"/>
      <c r="AB42" s="57"/>
      <c r="AC42" s="57"/>
      <c r="AD42" s="56"/>
      <c r="AE42" s="57"/>
      <c r="AF42" s="57"/>
      <c r="AG42" s="57"/>
      <c r="AH42" s="56"/>
      <c r="AI42" s="55"/>
      <c r="AJ42" s="57"/>
      <c r="AK42" s="57"/>
      <c r="AL42" s="56"/>
      <c r="AM42" s="55"/>
      <c r="AN42" s="179"/>
      <c r="AO42" s="179"/>
      <c r="AP42" s="65"/>
      <c r="AQ42" s="60"/>
      <c r="AR42" s="57"/>
      <c r="AS42" s="57"/>
      <c r="AT42" s="56"/>
      <c r="AV42" s="178"/>
      <c r="AW42" s="45" t="s">
        <v>730</v>
      </c>
      <c r="AX42" s="49"/>
      <c r="AY42" s="57"/>
      <c r="AZ42" s="57"/>
      <c r="BA42" s="56"/>
      <c r="BB42" s="57"/>
      <c r="BC42" s="57"/>
      <c r="BD42" s="57"/>
      <c r="BE42" s="56"/>
      <c r="BF42" s="71"/>
      <c r="BG42" s="70"/>
      <c r="BH42" s="70"/>
      <c r="BI42" s="69"/>
      <c r="BJ42" s="71"/>
      <c r="BK42" s="180"/>
      <c r="BL42" s="180"/>
      <c r="BM42" s="192"/>
      <c r="BN42" s="70"/>
      <c r="BO42" s="70"/>
      <c r="BP42" s="57"/>
      <c r="BQ42" s="56"/>
    </row>
    <row r="43" ht="14" customHeight="1" spans="2:69">
      <c r="B43" s="178"/>
      <c r="C43" s="45" t="s">
        <v>731</v>
      </c>
      <c r="D43" s="49"/>
      <c r="E43" s="51"/>
      <c r="F43" s="51"/>
      <c r="G43" s="50"/>
      <c r="H43" s="49"/>
      <c r="I43" s="51"/>
      <c r="J43" s="51"/>
      <c r="K43" s="50"/>
      <c r="L43" s="49"/>
      <c r="M43" s="54"/>
      <c r="N43" s="54"/>
      <c r="O43" s="66"/>
      <c r="P43" s="54"/>
      <c r="Q43" s="51"/>
      <c r="R43" s="51"/>
      <c r="S43" s="50"/>
      <c r="T43" s="49"/>
      <c r="U43" s="51"/>
      <c r="V43" s="51"/>
      <c r="W43" s="50"/>
      <c r="Y43" s="178"/>
      <c r="Z43" s="45" t="s">
        <v>731</v>
      </c>
      <c r="AA43" s="194"/>
      <c r="AB43" s="202"/>
      <c r="AC43" s="202"/>
      <c r="AD43" s="203"/>
      <c r="AE43" s="202"/>
      <c r="AF43" s="202"/>
      <c r="AG43" s="202"/>
      <c r="AH43" s="203"/>
      <c r="AI43" s="194"/>
      <c r="AJ43" s="182"/>
      <c r="AK43" s="182"/>
      <c r="AL43" s="189"/>
      <c r="AM43" s="181"/>
      <c r="AN43" s="202"/>
      <c r="AO43" s="202"/>
      <c r="AP43" s="203"/>
      <c r="AQ43" s="194"/>
      <c r="AR43" s="202"/>
      <c r="AS43" s="202"/>
      <c r="AT43" s="203"/>
      <c r="AV43" s="178"/>
      <c r="AW43" s="45" t="s">
        <v>731</v>
      </c>
      <c r="AX43" s="49"/>
      <c r="AY43" s="51"/>
      <c r="AZ43" s="51"/>
      <c r="BA43" s="50"/>
      <c r="BB43" s="51"/>
      <c r="BC43" s="51"/>
      <c r="BD43" s="51"/>
      <c r="BE43" s="50"/>
      <c r="BF43" s="49"/>
      <c r="BG43" s="51"/>
      <c r="BH43" s="54"/>
      <c r="BI43" s="66"/>
      <c r="BJ43" s="53"/>
      <c r="BK43" s="51"/>
      <c r="BL43" s="51"/>
      <c r="BM43" s="50"/>
      <c r="BN43" s="51"/>
      <c r="BO43" s="51"/>
      <c r="BP43" s="51"/>
      <c r="BQ43" s="50"/>
    </row>
    <row r="44" ht="14" customHeight="1" spans="2:69">
      <c r="B44" s="178"/>
      <c r="C44" s="45" t="s">
        <v>732</v>
      </c>
      <c r="D44" s="49"/>
      <c r="E44" s="51"/>
      <c r="F44" s="51"/>
      <c r="G44" s="50"/>
      <c r="H44" s="58"/>
      <c r="I44" s="51"/>
      <c r="J44" s="51"/>
      <c r="K44" s="50"/>
      <c r="L44" s="49"/>
      <c r="M44" s="51"/>
      <c r="N44" s="51"/>
      <c r="O44" s="50"/>
      <c r="P44" s="51"/>
      <c r="Q44" s="51"/>
      <c r="R44" s="51"/>
      <c r="S44" s="50"/>
      <c r="T44" s="49"/>
      <c r="U44" s="51"/>
      <c r="V44" s="51"/>
      <c r="W44" s="50"/>
      <c r="Y44" s="178"/>
      <c r="Z44" s="45" t="s">
        <v>732</v>
      </c>
      <c r="AA44" s="194"/>
      <c r="AB44" s="202"/>
      <c r="AC44" s="202"/>
      <c r="AD44" s="203"/>
      <c r="AE44" s="204"/>
      <c r="AF44" s="202"/>
      <c r="AG44" s="202"/>
      <c r="AH44" s="203"/>
      <c r="AI44" s="194"/>
      <c r="AJ44" s="202"/>
      <c r="AK44" s="202"/>
      <c r="AL44" s="203"/>
      <c r="AM44" s="194"/>
      <c r="AN44" s="202"/>
      <c r="AO44" s="202"/>
      <c r="AP44" s="203"/>
      <c r="AQ44" s="194"/>
      <c r="AR44" s="202"/>
      <c r="AS44" s="202"/>
      <c r="AT44" s="203"/>
      <c r="AV44" s="178"/>
      <c r="AW44" s="45" t="s">
        <v>732</v>
      </c>
      <c r="AX44" s="49"/>
      <c r="AY44" s="51"/>
      <c r="AZ44" s="51"/>
      <c r="BA44" s="50"/>
      <c r="BB44" s="51"/>
      <c r="BC44" s="51"/>
      <c r="BD44" s="51"/>
      <c r="BE44" s="50"/>
      <c r="BF44" s="49"/>
      <c r="BG44" s="51"/>
      <c r="BH44" s="51"/>
      <c r="BI44" s="50"/>
      <c r="BJ44" s="49"/>
      <c r="BK44" s="51"/>
      <c r="BL44" s="51"/>
      <c r="BM44" s="50"/>
      <c r="BN44" s="51"/>
      <c r="BO44" s="51"/>
      <c r="BP44" s="51"/>
      <c r="BQ44" s="50"/>
    </row>
    <row r="45" ht="14" customHeight="1" spans="2:69">
      <c r="B45" s="178"/>
      <c r="C45" s="45" t="s">
        <v>733</v>
      </c>
      <c r="D45" s="205"/>
      <c r="E45" s="51"/>
      <c r="F45" s="51"/>
      <c r="G45" s="50"/>
      <c r="H45" s="49"/>
      <c r="I45" s="51"/>
      <c r="J45" s="51"/>
      <c r="K45" s="50"/>
      <c r="L45" s="49"/>
      <c r="M45" s="51"/>
      <c r="N45" s="51"/>
      <c r="O45" s="50"/>
      <c r="P45" s="51"/>
      <c r="Q45" s="51"/>
      <c r="R45" s="51"/>
      <c r="S45" s="50"/>
      <c r="T45" s="49"/>
      <c r="U45" s="51"/>
      <c r="V45" s="51"/>
      <c r="W45" s="50"/>
      <c r="Y45" s="178"/>
      <c r="Z45" s="45" t="s">
        <v>733</v>
      </c>
      <c r="AA45" s="194"/>
      <c r="AB45" s="202"/>
      <c r="AC45" s="202"/>
      <c r="AD45" s="203"/>
      <c r="AE45" s="202"/>
      <c r="AF45" s="202"/>
      <c r="AG45" s="202"/>
      <c r="AH45" s="203"/>
      <c r="AI45" s="194"/>
      <c r="AJ45" s="202"/>
      <c r="AK45" s="202"/>
      <c r="AL45" s="203"/>
      <c r="AM45" s="194"/>
      <c r="AN45" s="202"/>
      <c r="AO45" s="202"/>
      <c r="AP45" s="203"/>
      <c r="AQ45" s="194"/>
      <c r="AR45" s="202"/>
      <c r="AS45" s="202"/>
      <c r="AT45" s="203"/>
      <c r="AV45" s="178"/>
      <c r="AW45" s="45" t="s">
        <v>733</v>
      </c>
      <c r="AX45" s="49"/>
      <c r="AY45" s="51"/>
      <c r="AZ45" s="51"/>
      <c r="BA45" s="50"/>
      <c r="BB45" s="51"/>
      <c r="BC45" s="51"/>
      <c r="BD45" s="51"/>
      <c r="BE45" s="50"/>
      <c r="BF45" s="49"/>
      <c r="BG45" s="51"/>
      <c r="BH45" s="51"/>
      <c r="BI45" s="50"/>
      <c r="BJ45" s="49"/>
      <c r="BK45" s="51"/>
      <c r="BL45" s="51"/>
      <c r="BM45" s="50"/>
      <c r="BN45" s="51"/>
      <c r="BO45" s="51"/>
      <c r="BP45" s="51"/>
      <c r="BQ45" s="50"/>
    </row>
    <row r="46" ht="14" customHeight="1" spans="2:69">
      <c r="B46" s="178"/>
      <c r="C46" s="45" t="s">
        <v>734</v>
      </c>
      <c r="D46" s="205"/>
      <c r="E46" s="206"/>
      <c r="F46" s="206"/>
      <c r="G46" s="207"/>
      <c r="H46" s="205"/>
      <c r="I46" s="206"/>
      <c r="J46" s="206"/>
      <c r="K46" s="207"/>
      <c r="L46" s="205"/>
      <c r="M46" s="206"/>
      <c r="N46" s="206"/>
      <c r="O46" s="207"/>
      <c r="P46" s="206"/>
      <c r="Q46" s="206"/>
      <c r="R46" s="206"/>
      <c r="S46" s="207"/>
      <c r="T46" s="205"/>
      <c r="U46" s="206"/>
      <c r="V46" s="206"/>
      <c r="W46" s="207"/>
      <c r="Y46" s="178"/>
      <c r="Z46" s="45" t="s">
        <v>734</v>
      </c>
      <c r="AA46" s="194"/>
      <c r="AB46" s="202"/>
      <c r="AC46" s="202"/>
      <c r="AD46" s="203"/>
      <c r="AE46" s="202"/>
      <c r="AF46" s="202"/>
      <c r="AG46" s="202"/>
      <c r="AH46" s="203"/>
      <c r="AI46" s="194"/>
      <c r="AJ46" s="202"/>
      <c r="AK46" s="202"/>
      <c r="AL46" s="203"/>
      <c r="AM46" s="194"/>
      <c r="AN46" s="202"/>
      <c r="AO46" s="202"/>
      <c r="AP46" s="203"/>
      <c r="AQ46" s="194"/>
      <c r="AR46" s="202"/>
      <c r="AS46" s="202"/>
      <c r="AT46" s="203"/>
      <c r="AV46" s="178"/>
      <c r="AW46" s="45" t="s">
        <v>734</v>
      </c>
      <c r="AX46" s="49"/>
      <c r="AY46" s="51"/>
      <c r="AZ46" s="51"/>
      <c r="BA46" s="50"/>
      <c r="BB46" s="51"/>
      <c r="BC46" s="51"/>
      <c r="BD46" s="51"/>
      <c r="BE46" s="50"/>
      <c r="BF46" s="49"/>
      <c r="BG46" s="51"/>
      <c r="BH46" s="51"/>
      <c r="BI46" s="50"/>
      <c r="BJ46" s="49"/>
      <c r="BK46" s="51"/>
      <c r="BL46" s="51"/>
      <c r="BM46" s="50"/>
      <c r="BN46" s="51"/>
      <c r="BO46" s="51"/>
      <c r="BP46" s="51"/>
      <c r="BQ46" s="50"/>
    </row>
    <row r="47" ht="14" customHeight="1"/>
    <row r="48" ht="14" customHeight="1"/>
    <row r="49" s="163" customFormat="1" ht="14" customHeight="1" spans="2:55">
      <c r="B49" s="166"/>
      <c r="C49" s="168" t="s">
        <v>735</v>
      </c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27"/>
      <c r="Y49" s="166"/>
      <c r="Z49" s="33" t="s">
        <v>736</v>
      </c>
      <c r="AA49" s="33"/>
      <c r="AB49" s="33"/>
      <c r="AC49" s="33"/>
      <c r="AD49" s="33"/>
      <c r="AE49" s="33"/>
      <c r="AF49" s="33"/>
      <c r="AG49" s="33"/>
      <c r="AH49" s="33"/>
      <c r="AI49" s="33"/>
      <c r="AJ49" s="33"/>
      <c r="AK49" s="33"/>
      <c r="AL49" s="33"/>
      <c r="AM49" s="33"/>
      <c r="AN49" s="33"/>
      <c r="AO49" s="33"/>
      <c r="AP49" s="33"/>
      <c r="AQ49" s="33"/>
      <c r="AR49" s="33"/>
      <c r="AS49" s="33"/>
      <c r="AT49" s="33"/>
    </row>
    <row r="50" ht="14" customHeight="1" spans="2:55">
      <c r="B50" s="208"/>
      <c r="C50" s="209"/>
      <c r="D50" s="173" t="s">
        <v>690</v>
      </c>
      <c r="E50" s="174"/>
      <c r="F50" s="174"/>
      <c r="G50" s="174"/>
      <c r="H50" s="174"/>
      <c r="I50" s="174"/>
      <c r="J50" s="174"/>
      <c r="K50" s="174"/>
      <c r="L50" s="174"/>
      <c r="M50" s="174"/>
      <c r="N50" s="174"/>
      <c r="O50" s="174"/>
      <c r="P50" s="174"/>
      <c r="Q50" s="174"/>
      <c r="R50" s="174"/>
      <c r="S50" s="174"/>
      <c r="T50" s="174"/>
      <c r="U50" s="174"/>
      <c r="V50" s="174"/>
      <c r="W50" s="175"/>
      <c r="Y50" s="208"/>
      <c r="Z50" s="210"/>
      <c r="AA50" s="211" t="s">
        <v>737</v>
      </c>
      <c r="AB50" s="211"/>
      <c r="AC50" s="211"/>
      <c r="AD50" s="211"/>
      <c r="AE50" s="211"/>
      <c r="AF50" s="211"/>
      <c r="AG50" s="211"/>
      <c r="AH50" s="211"/>
      <c r="AI50" s="211"/>
      <c r="AJ50" s="211"/>
      <c r="AK50" s="211"/>
      <c r="AL50" s="211"/>
      <c r="AM50" s="211"/>
      <c r="AN50" s="211"/>
      <c r="AO50" s="211"/>
      <c r="AP50" s="211"/>
      <c r="AQ50" s="211"/>
      <c r="AR50" s="211"/>
      <c r="AS50" s="211"/>
      <c r="AT50" s="211"/>
    </row>
    <row r="51" ht="14" customHeight="1" spans="2:55">
      <c r="B51" s="43"/>
      <c r="C51" s="45"/>
      <c r="D51" s="44" t="s">
        <v>691</v>
      </c>
      <c r="E51" s="98"/>
      <c r="F51" s="98"/>
      <c r="G51" s="45"/>
      <c r="H51" s="44" t="s">
        <v>692</v>
      </c>
      <c r="I51" s="98"/>
      <c r="J51" s="98"/>
      <c r="K51" s="45"/>
      <c r="L51" s="44" t="s">
        <v>693</v>
      </c>
      <c r="M51" s="98"/>
      <c r="N51" s="98"/>
      <c r="O51" s="45"/>
      <c r="P51" s="98" t="s">
        <v>694</v>
      </c>
      <c r="Q51" s="98"/>
      <c r="R51" s="98"/>
      <c r="S51" s="45"/>
      <c r="T51" s="44" t="s">
        <v>695</v>
      </c>
      <c r="U51" s="98"/>
      <c r="V51" s="98"/>
      <c r="W51" s="45"/>
      <c r="Y51" s="43"/>
      <c r="Z51" s="43"/>
      <c r="AA51" s="44" t="s">
        <v>691</v>
      </c>
      <c r="AB51" s="98"/>
      <c r="AC51" s="98"/>
      <c r="AD51" s="45"/>
      <c r="AE51" s="44" t="s">
        <v>692</v>
      </c>
      <c r="AF51" s="98"/>
      <c r="AG51" s="98"/>
      <c r="AH51" s="45"/>
      <c r="AI51" s="44" t="s">
        <v>693</v>
      </c>
      <c r="AJ51" s="98"/>
      <c r="AK51" s="98"/>
      <c r="AL51" s="45"/>
      <c r="AM51" s="98" t="s">
        <v>694</v>
      </c>
      <c r="AN51" s="98"/>
      <c r="AO51" s="98"/>
      <c r="AP51" s="45"/>
      <c r="AQ51" s="44" t="s">
        <v>695</v>
      </c>
      <c r="AR51" s="98"/>
      <c r="AS51" s="98"/>
      <c r="AT51" s="45"/>
    </row>
    <row r="52" ht="14" customHeight="1" spans="2:55">
      <c r="B52" s="178" t="s">
        <v>696</v>
      </c>
      <c r="C52" s="48" t="s">
        <v>697</v>
      </c>
      <c r="D52" s="53"/>
      <c r="E52" s="54"/>
      <c r="F52" s="54"/>
      <c r="G52" s="66"/>
      <c r="H52" s="212"/>
      <c r="I52" s="54"/>
      <c r="J52" s="54"/>
      <c r="K52" s="66"/>
      <c r="L52" s="53"/>
      <c r="M52" s="54"/>
      <c r="N52" s="54"/>
      <c r="O52" s="66"/>
      <c r="P52" s="213"/>
      <c r="Q52" s="54"/>
      <c r="R52" s="54"/>
      <c r="S52" s="66"/>
      <c r="T52" s="214">
        <v>1</v>
      </c>
      <c r="U52" s="54"/>
      <c r="V52" s="54"/>
      <c r="W52" s="66"/>
      <c r="Y52" s="178" t="s">
        <v>696</v>
      </c>
      <c r="Z52" s="48" t="s">
        <v>697</v>
      </c>
      <c r="AA52" s="215"/>
      <c r="AB52" s="214"/>
      <c r="AC52" s="214"/>
      <c r="AD52" s="216"/>
      <c r="AE52" s="217"/>
      <c r="AF52" s="214"/>
      <c r="AG52" s="214"/>
      <c r="AH52" s="216"/>
      <c r="AI52" s="215"/>
      <c r="AJ52" s="214"/>
      <c r="AK52" s="214"/>
      <c r="AL52" s="216"/>
      <c r="AM52" s="214"/>
      <c r="AN52" s="214"/>
      <c r="AO52" s="214"/>
      <c r="AP52" s="216"/>
      <c r="AQ52" s="214"/>
      <c r="AR52" s="214"/>
      <c r="AS52" s="214"/>
      <c r="AT52" s="189"/>
      <c r="AZ52" s="3"/>
      <c r="BA52" s="3"/>
      <c r="BB52" s="3"/>
      <c r="BC52" s="3"/>
    </row>
    <row r="53" ht="14" customHeight="1" spans="2:55">
      <c r="B53" s="178"/>
      <c r="C53" s="48" t="s">
        <v>699</v>
      </c>
      <c r="D53" s="53"/>
      <c r="E53" s="54"/>
      <c r="F53" s="54"/>
      <c r="G53" s="66"/>
      <c r="H53" s="54"/>
      <c r="I53" s="54"/>
      <c r="J53" s="54"/>
      <c r="K53" s="66"/>
      <c r="L53" s="53"/>
      <c r="M53" s="54"/>
      <c r="N53" s="54"/>
      <c r="O53" s="66"/>
      <c r="P53" s="53"/>
      <c r="Q53" s="54"/>
      <c r="R53" s="54"/>
      <c r="S53" s="66"/>
      <c r="T53" s="54"/>
      <c r="U53" s="54"/>
      <c r="V53" s="54"/>
      <c r="W53" s="66"/>
      <c r="Y53" s="178"/>
      <c r="Z53" s="48" t="s">
        <v>699</v>
      </c>
      <c r="AA53" s="215"/>
      <c r="AB53" s="214"/>
      <c r="AC53" s="214"/>
      <c r="AD53" s="216"/>
      <c r="AE53" s="214"/>
      <c r="AF53" s="214"/>
      <c r="AG53" s="214"/>
      <c r="AH53" s="216"/>
      <c r="AI53" s="215"/>
      <c r="AJ53" s="214"/>
      <c r="AK53" s="214"/>
      <c r="AL53" s="216"/>
      <c r="AM53" s="214"/>
      <c r="AN53" s="214"/>
      <c r="AO53" s="214"/>
      <c r="AP53" s="216"/>
      <c r="AQ53" s="215"/>
      <c r="AR53" s="214"/>
      <c r="AS53" s="214"/>
      <c r="AT53" s="189"/>
      <c r="AZ53" s="3"/>
      <c r="BA53" s="3"/>
      <c r="BB53" s="3"/>
      <c r="BC53" s="3"/>
    </row>
    <row r="54" ht="14" customHeight="1" spans="2:55">
      <c r="B54" s="178"/>
      <c r="C54" s="45" t="s">
        <v>700</v>
      </c>
      <c r="D54" s="49"/>
      <c r="E54" s="57"/>
      <c r="F54" s="57"/>
      <c r="G54" s="56"/>
      <c r="H54" s="57"/>
      <c r="I54" s="57"/>
      <c r="J54" s="57"/>
      <c r="K54" s="56"/>
      <c r="L54" s="55"/>
      <c r="M54" s="57"/>
      <c r="N54" s="57"/>
      <c r="O54" s="56"/>
      <c r="P54" s="55"/>
      <c r="Q54" s="57"/>
      <c r="R54" s="57"/>
      <c r="S54" s="56"/>
      <c r="T54" s="179"/>
      <c r="U54" s="179"/>
      <c r="V54" s="57"/>
      <c r="W54" s="50"/>
      <c r="Y54" s="178"/>
      <c r="Z54" s="45" t="s">
        <v>700</v>
      </c>
      <c r="AA54" s="195"/>
      <c r="AB54" s="75"/>
      <c r="AC54" s="75"/>
      <c r="AD54" s="218"/>
      <c r="AE54" s="75"/>
      <c r="AF54" s="75"/>
      <c r="AG54" s="75"/>
      <c r="AH54" s="218"/>
      <c r="AI54" s="195"/>
      <c r="AJ54" s="75"/>
      <c r="AK54" s="75"/>
      <c r="AL54" s="218"/>
      <c r="AM54" s="195"/>
      <c r="AN54" s="75"/>
      <c r="AO54" s="75"/>
      <c r="AP54" s="218"/>
      <c r="AQ54" s="195"/>
      <c r="AR54" s="75"/>
      <c r="AS54" s="75"/>
      <c r="AT54" s="203"/>
      <c r="AZ54" s="3"/>
      <c r="BA54" s="3"/>
      <c r="BB54" s="3"/>
      <c r="BC54" s="3"/>
    </row>
    <row r="55" ht="14" customHeight="1" spans="2:55">
      <c r="B55" s="178"/>
      <c r="C55" s="45" t="s">
        <v>701</v>
      </c>
      <c r="D55" s="49"/>
      <c r="E55" s="57"/>
      <c r="F55" s="57"/>
      <c r="G55" s="56"/>
      <c r="H55" s="57"/>
      <c r="I55" s="57"/>
      <c r="J55" s="57"/>
      <c r="K55" s="56"/>
      <c r="L55" s="55"/>
      <c r="M55" s="57"/>
      <c r="N55" s="57"/>
      <c r="O55" s="56"/>
      <c r="P55" s="55"/>
      <c r="Q55" s="57"/>
      <c r="R55" s="57"/>
      <c r="S55" s="56"/>
      <c r="T55" s="179"/>
      <c r="U55" s="179"/>
      <c r="V55" s="57"/>
      <c r="W55" s="50"/>
      <c r="Y55" s="178"/>
      <c r="Z55" s="45" t="s">
        <v>701</v>
      </c>
      <c r="AA55" s="195"/>
      <c r="AB55" s="75"/>
      <c r="AC55" s="75"/>
      <c r="AD55" s="218"/>
      <c r="AE55" s="75"/>
      <c r="AF55" s="75"/>
      <c r="AG55" s="75"/>
      <c r="AH55" s="218"/>
      <c r="AI55" s="195"/>
      <c r="AJ55" s="75"/>
      <c r="AK55" s="75"/>
      <c r="AL55" s="218"/>
      <c r="AM55" s="195"/>
      <c r="AN55" s="75"/>
      <c r="AO55" s="75"/>
      <c r="AP55" s="218"/>
      <c r="AQ55" s="195"/>
      <c r="AR55" s="75"/>
      <c r="AS55" s="75"/>
      <c r="AT55" s="203"/>
      <c r="BA55" s="3"/>
    </row>
    <row r="56" ht="14" customHeight="1" spans="2:55">
      <c r="B56" s="178"/>
      <c r="C56" s="45" t="s">
        <v>702</v>
      </c>
      <c r="D56" s="49"/>
      <c r="E56" s="57"/>
      <c r="F56" s="57"/>
      <c r="G56" s="56"/>
      <c r="H56" s="57"/>
      <c r="I56" s="57"/>
      <c r="J56" s="57"/>
      <c r="K56" s="56"/>
      <c r="L56" s="55"/>
      <c r="M56" s="57"/>
      <c r="N56" s="57"/>
      <c r="O56" s="56"/>
      <c r="P56" s="55"/>
      <c r="Q56" s="57"/>
      <c r="R56" s="57"/>
      <c r="S56" s="56"/>
      <c r="T56" s="179"/>
      <c r="U56" s="179"/>
      <c r="V56" s="57"/>
      <c r="W56" s="50"/>
      <c r="Y56" s="178"/>
      <c r="Z56" s="45" t="s">
        <v>702</v>
      </c>
      <c r="AA56" s="195"/>
      <c r="AB56" s="75"/>
      <c r="AC56" s="75"/>
      <c r="AD56" s="218"/>
      <c r="AE56" s="75"/>
      <c r="AF56" s="75"/>
      <c r="AG56" s="75"/>
      <c r="AH56" s="218"/>
      <c r="AI56" s="195"/>
      <c r="AJ56" s="75"/>
      <c r="AK56" s="75"/>
      <c r="AL56" s="218"/>
      <c r="AM56" s="195"/>
      <c r="AN56" s="75"/>
      <c r="AO56" s="75"/>
      <c r="AP56" s="218"/>
      <c r="AQ56" s="195"/>
      <c r="AR56" s="75"/>
      <c r="AS56" s="75"/>
      <c r="AT56" s="203"/>
      <c r="BA56" s="3"/>
    </row>
    <row r="57" ht="14" customHeight="1" spans="2:55">
      <c r="B57" s="178"/>
      <c r="C57" s="45" t="s">
        <v>703</v>
      </c>
      <c r="D57" s="49"/>
      <c r="E57" s="57"/>
      <c r="F57" s="57"/>
      <c r="G57" s="56"/>
      <c r="H57" s="57"/>
      <c r="I57" s="57"/>
      <c r="J57" s="57"/>
      <c r="K57" s="56"/>
      <c r="L57" s="55"/>
      <c r="M57" s="57"/>
      <c r="N57" s="57"/>
      <c r="O57" s="56"/>
      <c r="P57" s="55"/>
      <c r="Q57" s="57"/>
      <c r="R57" s="57"/>
      <c r="S57" s="56"/>
      <c r="T57" s="179"/>
      <c r="U57" s="179"/>
      <c r="V57" s="57"/>
      <c r="W57" s="50"/>
      <c r="Y57" s="178"/>
      <c r="Z57" s="45" t="s">
        <v>703</v>
      </c>
      <c r="AA57" s="195"/>
      <c r="AB57" s="75"/>
      <c r="AC57" s="75"/>
      <c r="AD57" s="218"/>
      <c r="AE57" s="75"/>
      <c r="AF57" s="75"/>
      <c r="AG57" s="75"/>
      <c r="AH57" s="218"/>
      <c r="AI57" s="195"/>
      <c r="AJ57" s="75"/>
      <c r="AK57" s="75"/>
      <c r="AL57" s="218"/>
      <c r="AM57" s="195"/>
      <c r="AN57" s="75"/>
      <c r="AO57" s="75"/>
      <c r="AP57" s="218"/>
      <c r="AQ57" s="195"/>
      <c r="AR57" s="75"/>
      <c r="AS57" s="75"/>
      <c r="AT57" s="203"/>
      <c r="BA57" s="3"/>
    </row>
    <row r="58" ht="14" customHeight="1" spans="2:55">
      <c r="B58" s="178"/>
      <c r="C58" s="45" t="s">
        <v>704</v>
      </c>
      <c r="D58" s="49"/>
      <c r="E58" s="57"/>
      <c r="F58" s="57"/>
      <c r="G58" s="56"/>
      <c r="H58" s="57">
        <v>1</v>
      </c>
      <c r="I58" s="57"/>
      <c r="J58" s="57"/>
      <c r="K58" s="56"/>
      <c r="L58" s="55"/>
      <c r="M58" s="57"/>
      <c r="N58" s="57"/>
      <c r="O58" s="56"/>
      <c r="P58" s="55"/>
      <c r="Q58" s="57"/>
      <c r="R58" s="57"/>
      <c r="S58" s="56"/>
      <c r="T58" s="57">
        <v>1</v>
      </c>
      <c r="U58" s="57"/>
      <c r="V58" s="57"/>
      <c r="W58" s="50"/>
      <c r="Y58" s="178"/>
      <c r="Z58" s="45" t="s">
        <v>704</v>
      </c>
      <c r="AA58" s="195"/>
      <c r="AB58" s="75"/>
      <c r="AC58" s="75"/>
      <c r="AD58" s="218"/>
      <c r="AE58" s="75"/>
      <c r="AF58" s="75"/>
      <c r="AG58" s="75"/>
      <c r="AH58" s="218"/>
      <c r="AI58" s="195"/>
      <c r="AJ58" s="75"/>
      <c r="AK58" s="75"/>
      <c r="AL58" s="218"/>
      <c r="AM58" s="195"/>
      <c r="AN58" s="75"/>
      <c r="AO58" s="75"/>
      <c r="AP58" s="218"/>
      <c r="AQ58" s="195">
        <v>1</v>
      </c>
      <c r="AR58" s="75"/>
      <c r="AS58" s="75"/>
      <c r="AT58" s="203"/>
    </row>
    <row r="59" ht="14" customHeight="1" spans="2:55">
      <c r="B59" s="178"/>
      <c r="C59" s="45" t="s">
        <v>705</v>
      </c>
      <c r="D59" s="53"/>
      <c r="E59" s="57"/>
      <c r="F59" s="57"/>
      <c r="G59" s="56"/>
      <c r="H59" s="219"/>
      <c r="I59" s="57"/>
      <c r="J59" s="57"/>
      <c r="K59" s="56"/>
      <c r="L59" s="55"/>
      <c r="M59" s="57"/>
      <c r="N59" s="57"/>
      <c r="O59" s="56"/>
      <c r="P59" s="55"/>
      <c r="Q59" s="57"/>
      <c r="R59" s="57"/>
      <c r="S59" s="56"/>
      <c r="T59" s="57"/>
      <c r="U59" s="57"/>
      <c r="V59" s="57"/>
      <c r="W59" s="50"/>
      <c r="Y59" s="178"/>
      <c r="Z59" s="45" t="s">
        <v>705</v>
      </c>
      <c r="AA59" s="215"/>
      <c r="AB59" s="75"/>
      <c r="AC59" s="75"/>
      <c r="AD59" s="218"/>
      <c r="AE59" s="220"/>
      <c r="AF59" s="75"/>
      <c r="AG59" s="75"/>
      <c r="AH59" s="218"/>
      <c r="AI59" s="195"/>
      <c r="AJ59" s="75"/>
      <c r="AK59" s="75"/>
      <c r="AL59" s="218"/>
      <c r="AM59" s="195"/>
      <c r="AN59" s="75"/>
      <c r="AO59" s="75"/>
      <c r="AP59" s="218"/>
      <c r="AQ59" s="75"/>
      <c r="AR59" s="75"/>
      <c r="AS59" s="75"/>
      <c r="AT59" s="203"/>
      <c r="AZ59" s="221"/>
      <c r="BA59" s="221"/>
      <c r="BB59" s="221"/>
      <c r="BC59" s="222"/>
    </row>
    <row r="60" ht="14" customHeight="1" spans="2:55">
      <c r="B60" s="178"/>
      <c r="C60" s="45" t="s">
        <v>706</v>
      </c>
      <c r="D60" s="49"/>
      <c r="E60" s="179"/>
      <c r="F60" s="57"/>
      <c r="G60" s="56"/>
      <c r="H60" s="57"/>
      <c r="I60" s="57"/>
      <c r="J60" s="57"/>
      <c r="K60" s="56"/>
      <c r="L60" s="55"/>
      <c r="M60" s="57"/>
      <c r="N60" s="57"/>
      <c r="O60" s="56"/>
      <c r="P60" s="55"/>
      <c r="Q60" s="57"/>
      <c r="R60" s="57"/>
      <c r="S60" s="56"/>
      <c r="T60" s="179"/>
      <c r="U60" s="57"/>
      <c r="V60" s="179"/>
      <c r="W60" s="50"/>
      <c r="Y60" s="178"/>
      <c r="Z60" s="45" t="s">
        <v>706</v>
      </c>
      <c r="AA60" s="195"/>
      <c r="AB60" s="75"/>
      <c r="AC60" s="75"/>
      <c r="AD60" s="218"/>
      <c r="AE60" s="75"/>
      <c r="AF60" s="75"/>
      <c r="AG60" s="75"/>
      <c r="AH60" s="218"/>
      <c r="AI60" s="195"/>
      <c r="AJ60" s="75"/>
      <c r="AK60" s="75"/>
      <c r="AL60" s="218"/>
      <c r="AM60" s="195"/>
      <c r="AN60" s="75"/>
      <c r="AO60" s="75"/>
      <c r="AP60" s="218"/>
      <c r="AQ60" s="75"/>
      <c r="AR60" s="75"/>
      <c r="AS60" s="214"/>
      <c r="AT60" s="203"/>
      <c r="AZ60" s="221"/>
      <c r="BA60" s="221"/>
      <c r="BB60" s="221"/>
      <c r="BC60" s="222"/>
    </row>
    <row r="61" ht="14" customHeight="1" spans="2:55">
      <c r="B61" s="178"/>
      <c r="C61" s="45" t="s">
        <v>707</v>
      </c>
      <c r="D61" s="49"/>
      <c r="E61" s="57"/>
      <c r="F61" s="179"/>
      <c r="G61" s="65"/>
      <c r="H61" s="57"/>
      <c r="I61" s="179"/>
      <c r="J61" s="179"/>
      <c r="K61" s="65"/>
      <c r="L61" s="60"/>
      <c r="M61" s="179"/>
      <c r="N61" s="179"/>
      <c r="O61" s="65"/>
      <c r="P61" s="60"/>
      <c r="Q61" s="179"/>
      <c r="R61" s="179"/>
      <c r="S61" s="56"/>
      <c r="T61" s="57"/>
      <c r="U61" s="57"/>
      <c r="V61" s="57"/>
      <c r="W61" s="50"/>
      <c r="Y61" s="178"/>
      <c r="Z61" s="45" t="s">
        <v>707</v>
      </c>
      <c r="AA61" s="195"/>
      <c r="AB61" s="75"/>
      <c r="AC61" s="75"/>
      <c r="AD61" s="218"/>
      <c r="AE61" s="75"/>
      <c r="AF61" s="75"/>
      <c r="AG61" s="75"/>
      <c r="AH61" s="218"/>
      <c r="AI61" s="195"/>
      <c r="AJ61" s="75"/>
      <c r="AK61" s="75"/>
      <c r="AL61" s="218"/>
      <c r="AM61" s="195"/>
      <c r="AN61" s="75"/>
      <c r="AO61" s="75"/>
      <c r="AP61" s="218"/>
      <c r="AQ61" s="75"/>
      <c r="AR61" s="75"/>
      <c r="AS61" s="75"/>
      <c r="AT61" s="203"/>
    </row>
    <row r="62" ht="14" customHeight="1" spans="2:55">
      <c r="B62" s="178"/>
      <c r="C62" s="45" t="s">
        <v>708</v>
      </c>
      <c r="D62" s="49"/>
      <c r="E62" s="57"/>
      <c r="F62" s="57"/>
      <c r="G62" s="56"/>
      <c r="H62" s="57"/>
      <c r="I62" s="57"/>
      <c r="J62" s="57"/>
      <c r="K62" s="56"/>
      <c r="L62" s="55"/>
      <c r="M62" s="57"/>
      <c r="N62" s="57"/>
      <c r="O62" s="56"/>
      <c r="P62" s="55"/>
      <c r="Q62" s="57"/>
      <c r="R62" s="57"/>
      <c r="S62" s="56"/>
      <c r="T62" s="57"/>
      <c r="U62" s="57"/>
      <c r="V62" s="179"/>
      <c r="W62" s="50"/>
      <c r="Y62" s="178"/>
      <c r="Z62" s="45" t="s">
        <v>708</v>
      </c>
      <c r="AA62" s="215"/>
      <c r="AB62" s="75"/>
      <c r="AC62" s="75"/>
      <c r="AD62" s="218"/>
      <c r="AE62" s="75"/>
      <c r="AF62" s="75"/>
      <c r="AG62" s="75"/>
      <c r="AH62" s="218"/>
      <c r="AI62" s="195"/>
      <c r="AJ62" s="75"/>
      <c r="AK62" s="75"/>
      <c r="AL62" s="218"/>
      <c r="AM62" s="195"/>
      <c r="AN62" s="75"/>
      <c r="AO62" s="75"/>
      <c r="AP62" s="218"/>
      <c r="AQ62" s="75"/>
      <c r="AR62" s="75"/>
      <c r="AS62" s="75"/>
      <c r="AT62" s="203"/>
    </row>
    <row r="63" ht="14" customHeight="1" spans="2:55">
      <c r="B63" s="178"/>
      <c r="C63" s="45" t="s">
        <v>709</v>
      </c>
      <c r="D63" s="49"/>
      <c r="E63" s="57"/>
      <c r="F63" s="57"/>
      <c r="G63" s="56"/>
      <c r="H63" s="57"/>
      <c r="I63" s="57"/>
      <c r="J63" s="57"/>
      <c r="K63" s="56"/>
      <c r="L63" s="57"/>
      <c r="M63" s="57"/>
      <c r="N63" s="57"/>
      <c r="O63" s="56"/>
      <c r="P63" s="57"/>
      <c r="Q63" s="57"/>
      <c r="R63" s="57"/>
      <c r="S63" s="56"/>
      <c r="T63" s="57"/>
      <c r="U63" s="57"/>
      <c r="V63" s="57"/>
      <c r="W63" s="50"/>
      <c r="Y63" s="178"/>
      <c r="Z63" s="45" t="s">
        <v>709</v>
      </c>
      <c r="AA63" s="195"/>
      <c r="AB63" s="75"/>
      <c r="AC63" s="75"/>
      <c r="AD63" s="218"/>
      <c r="AE63" s="75"/>
      <c r="AF63" s="75"/>
      <c r="AG63" s="75"/>
      <c r="AH63" s="218"/>
      <c r="AI63" s="75"/>
      <c r="AJ63" s="75"/>
      <c r="AK63" s="75"/>
      <c r="AL63" s="218"/>
      <c r="AM63" s="75"/>
      <c r="AN63" s="75"/>
      <c r="AO63" s="75"/>
      <c r="AP63" s="218"/>
      <c r="AQ63" s="195"/>
      <c r="AR63" s="75"/>
      <c r="AS63" s="75"/>
      <c r="AT63" s="203"/>
    </row>
    <row r="64" ht="14" customHeight="1" spans="2:55">
      <c r="B64" s="178"/>
      <c r="C64" s="45" t="s">
        <v>691</v>
      </c>
      <c r="D64" s="195">
        <v>1</v>
      </c>
      <c r="E64" s="57"/>
      <c r="F64" s="57"/>
      <c r="G64" s="223"/>
      <c r="H64" s="57">
        <v>1</v>
      </c>
      <c r="I64" s="57"/>
      <c r="J64" s="57"/>
      <c r="K64" s="223"/>
      <c r="L64" s="57">
        <v>1</v>
      </c>
      <c r="M64" s="57"/>
      <c r="N64" s="57"/>
      <c r="O64" s="56"/>
      <c r="P64" s="57"/>
      <c r="Q64" s="57"/>
      <c r="R64" s="57"/>
      <c r="S64" s="201"/>
      <c r="T64" s="57">
        <v>1</v>
      </c>
      <c r="U64" s="57"/>
      <c r="V64" s="57"/>
      <c r="W64" s="50"/>
      <c r="Y64" s="178"/>
      <c r="Z64" s="45" t="s">
        <v>691</v>
      </c>
      <c r="AA64" s="195"/>
      <c r="AB64" s="75"/>
      <c r="AC64" s="75"/>
      <c r="AD64" s="224"/>
      <c r="AE64" s="75">
        <v>1</v>
      </c>
      <c r="AF64" s="225"/>
      <c r="AG64" s="75"/>
      <c r="AH64" s="224"/>
      <c r="AI64" s="75"/>
      <c r="AJ64" s="75"/>
      <c r="AK64" s="75"/>
      <c r="AL64" s="218"/>
      <c r="AM64" s="75"/>
      <c r="AN64" s="75"/>
      <c r="AO64" s="75"/>
      <c r="AP64" s="226"/>
      <c r="AQ64" s="222">
        <v>1</v>
      </c>
      <c r="AR64" s="75"/>
      <c r="AS64" s="75"/>
      <c r="AT64" s="203"/>
    </row>
    <row r="65" ht="14" customHeight="1" spans="2:46">
      <c r="B65" s="178"/>
      <c r="C65" s="45" t="s">
        <v>692</v>
      </c>
      <c r="D65" s="49"/>
      <c r="E65" s="57"/>
      <c r="F65" s="57"/>
      <c r="G65" s="56"/>
      <c r="H65" s="57"/>
      <c r="I65" s="57"/>
      <c r="J65" s="57"/>
      <c r="K65" s="56"/>
      <c r="L65" s="57"/>
      <c r="M65" s="57"/>
      <c r="N65" s="57"/>
      <c r="O65" s="56"/>
      <c r="P65" s="57"/>
      <c r="Q65" s="57"/>
      <c r="R65" s="57"/>
      <c r="S65" s="56"/>
      <c r="T65" s="57"/>
      <c r="U65" s="57"/>
      <c r="V65" s="57"/>
      <c r="W65" s="50"/>
      <c r="Y65" s="178"/>
      <c r="Z65" s="45" t="s">
        <v>692</v>
      </c>
      <c r="AA65" s="195"/>
      <c r="AB65" s="75"/>
      <c r="AC65" s="75"/>
      <c r="AD65" s="218"/>
      <c r="AE65" s="75"/>
      <c r="AF65" s="225"/>
      <c r="AG65" s="75"/>
      <c r="AH65" s="218"/>
      <c r="AI65" s="195"/>
      <c r="AJ65" s="75"/>
      <c r="AK65" s="75"/>
      <c r="AL65" s="218"/>
      <c r="AM65" s="195"/>
      <c r="AN65" s="75"/>
      <c r="AO65" s="75"/>
      <c r="AP65" s="218"/>
      <c r="AQ65" s="75"/>
      <c r="AR65" s="75"/>
      <c r="AS65" s="75"/>
      <c r="AT65" s="203"/>
    </row>
    <row r="66" ht="14" customHeight="1" spans="2:46">
      <c r="B66" s="178"/>
      <c r="C66" s="45" t="s">
        <v>693</v>
      </c>
      <c r="D66" s="49"/>
      <c r="E66" s="57"/>
      <c r="F66" s="57"/>
      <c r="G66" s="56"/>
      <c r="H66" s="57"/>
      <c r="I66" s="57"/>
      <c r="J66" s="57"/>
      <c r="K66" s="56"/>
      <c r="L66" s="57"/>
      <c r="M66" s="57"/>
      <c r="N66" s="57"/>
      <c r="O66" s="56"/>
      <c r="P66" s="57"/>
      <c r="Q66" s="57"/>
      <c r="R66" s="57"/>
      <c r="S66" s="56"/>
      <c r="T66" s="57"/>
      <c r="U66" s="57"/>
      <c r="V66" s="57"/>
      <c r="W66" s="50"/>
      <c r="Y66" s="178"/>
      <c r="Z66" s="45" t="s">
        <v>693</v>
      </c>
      <c r="AA66" s="195"/>
      <c r="AB66" s="214"/>
      <c r="AC66" s="75"/>
      <c r="AD66" s="218"/>
      <c r="AE66" s="75"/>
      <c r="AF66" s="225"/>
      <c r="AG66" s="75"/>
      <c r="AH66" s="218"/>
      <c r="AI66" s="195"/>
      <c r="AJ66" s="75"/>
      <c r="AK66" s="75"/>
      <c r="AL66" s="218"/>
      <c r="AM66" s="195"/>
      <c r="AN66" s="75"/>
      <c r="AO66" s="75"/>
      <c r="AP66" s="218"/>
      <c r="AQ66" s="195"/>
      <c r="AR66" s="75"/>
      <c r="AS66" s="75"/>
      <c r="AT66" s="203"/>
    </row>
    <row r="67" ht="14" customHeight="1" spans="2:46">
      <c r="B67" s="178"/>
      <c r="C67" s="45" t="s">
        <v>710</v>
      </c>
      <c r="D67" s="49"/>
      <c r="E67" s="57"/>
      <c r="F67" s="57"/>
      <c r="G67" s="56"/>
      <c r="H67" s="57"/>
      <c r="I67" s="57"/>
      <c r="J67" s="57"/>
      <c r="K67" s="56"/>
      <c r="L67" s="57"/>
      <c r="M67" s="57"/>
      <c r="N67" s="57"/>
      <c r="O67" s="56"/>
      <c r="P67" s="57"/>
      <c r="Q67" s="57"/>
      <c r="R67" s="57"/>
      <c r="S67" s="56"/>
      <c r="T67" s="57"/>
      <c r="U67" s="57"/>
      <c r="V67" s="57"/>
      <c r="W67" s="50"/>
      <c r="Y67" s="178"/>
      <c r="Z67" s="45" t="s">
        <v>710</v>
      </c>
      <c r="AA67" s="75"/>
      <c r="AB67" s="75"/>
      <c r="AC67" s="75"/>
      <c r="AD67" s="218"/>
      <c r="AE67" s="75"/>
      <c r="AF67" s="225"/>
      <c r="AG67" s="75"/>
      <c r="AH67" s="218"/>
      <c r="AI67" s="214"/>
      <c r="AJ67" s="214"/>
      <c r="AK67" s="214"/>
      <c r="AL67" s="218"/>
      <c r="AM67" s="75"/>
      <c r="AN67" s="75"/>
      <c r="AO67" s="75"/>
      <c r="AP67" s="218"/>
      <c r="AQ67" s="75"/>
      <c r="AR67" s="75"/>
      <c r="AS67" s="75"/>
      <c r="AT67" s="203"/>
    </row>
    <row r="68" ht="14" customHeight="1" spans="2:46">
      <c r="B68" s="178"/>
      <c r="C68" s="45" t="s">
        <v>711</v>
      </c>
      <c r="D68" s="49"/>
      <c r="E68" s="57"/>
      <c r="F68" s="57"/>
      <c r="G68" s="56"/>
      <c r="H68" s="57"/>
      <c r="I68" s="57"/>
      <c r="J68" s="57"/>
      <c r="K68" s="56"/>
      <c r="L68" s="57"/>
      <c r="M68" s="57"/>
      <c r="N68" s="57"/>
      <c r="O68" s="56"/>
      <c r="P68" s="57"/>
      <c r="Q68" s="57"/>
      <c r="R68" s="57"/>
      <c r="S68" s="56"/>
      <c r="T68" s="57"/>
      <c r="U68" s="57"/>
      <c r="V68" s="57"/>
      <c r="W68" s="50"/>
      <c r="Y68" s="178"/>
      <c r="Z68" s="45" t="s">
        <v>711</v>
      </c>
      <c r="AA68" s="215"/>
      <c r="AB68" s="75"/>
      <c r="AC68" s="214"/>
      <c r="AD68" s="218"/>
      <c r="AE68" s="75"/>
      <c r="AF68" s="225"/>
      <c r="AG68" s="75"/>
      <c r="AH68" s="218"/>
      <c r="AI68" s="195"/>
      <c r="AJ68" s="75"/>
      <c r="AK68" s="75"/>
      <c r="AL68" s="218"/>
      <c r="AM68" s="195"/>
      <c r="AN68" s="75"/>
      <c r="AO68" s="75"/>
      <c r="AP68" s="218"/>
      <c r="AQ68" s="195"/>
      <c r="AR68" s="75"/>
      <c r="AS68" s="75"/>
      <c r="AT68" s="203"/>
    </row>
    <row r="69" ht="14" customHeight="1" spans="2:46">
      <c r="B69" s="178"/>
      <c r="C69" s="45" t="s">
        <v>712</v>
      </c>
      <c r="D69" s="49"/>
      <c r="E69" s="57"/>
      <c r="F69" s="57"/>
      <c r="G69" s="56"/>
      <c r="H69" s="57"/>
      <c r="I69" s="57"/>
      <c r="J69" s="57"/>
      <c r="K69" s="56"/>
      <c r="L69" s="55"/>
      <c r="M69" s="57"/>
      <c r="N69" s="57"/>
      <c r="O69" s="56"/>
      <c r="P69" s="57"/>
      <c r="Q69" s="57"/>
      <c r="R69" s="57"/>
      <c r="S69" s="56"/>
      <c r="T69" s="57"/>
      <c r="U69" s="57"/>
      <c r="V69" s="57"/>
      <c r="W69" s="50"/>
      <c r="Y69" s="178"/>
      <c r="Z69" s="45" t="s">
        <v>712</v>
      </c>
      <c r="AA69" s="195"/>
      <c r="AB69" s="214"/>
      <c r="AC69" s="75"/>
      <c r="AD69" s="216"/>
      <c r="AE69" s="214"/>
      <c r="AF69" s="227"/>
      <c r="AG69" s="214"/>
      <c r="AH69" s="216"/>
      <c r="AI69" s="195"/>
      <c r="AJ69" s="75"/>
      <c r="AK69" s="75"/>
      <c r="AL69" s="218"/>
      <c r="AM69" s="195"/>
      <c r="AN69" s="75"/>
      <c r="AO69" s="75"/>
      <c r="AP69" s="218"/>
      <c r="AQ69" s="195"/>
      <c r="AR69" s="75"/>
      <c r="AS69" s="75"/>
      <c r="AT69" s="203"/>
    </row>
    <row r="70" ht="14" customHeight="1" spans="2:46">
      <c r="B70" s="178"/>
      <c r="C70" s="45" t="s">
        <v>694</v>
      </c>
      <c r="D70" s="195">
        <v>1</v>
      </c>
      <c r="E70" s="57"/>
      <c r="F70" s="57"/>
      <c r="G70" s="56"/>
      <c r="H70" s="57">
        <v>1</v>
      </c>
      <c r="I70" s="57"/>
      <c r="J70" s="57"/>
      <c r="K70" s="56"/>
      <c r="L70" s="55">
        <v>1</v>
      </c>
      <c r="M70" s="57"/>
      <c r="N70" s="57"/>
      <c r="O70" s="56"/>
      <c r="P70" s="57"/>
      <c r="Q70" s="57"/>
      <c r="R70" s="57"/>
      <c r="S70" s="56"/>
      <c r="T70" s="57">
        <v>1</v>
      </c>
      <c r="U70" s="57"/>
      <c r="V70" s="57"/>
      <c r="W70" s="50"/>
      <c r="Y70" s="178"/>
      <c r="Z70" s="45" t="s">
        <v>694</v>
      </c>
      <c r="AA70" s="195"/>
      <c r="AB70" s="75"/>
      <c r="AC70" s="75"/>
      <c r="AD70" s="218"/>
      <c r="AE70" s="75">
        <v>1</v>
      </c>
      <c r="AF70" s="220"/>
      <c r="AG70" s="75"/>
      <c r="AH70" s="218"/>
      <c r="AI70" s="195"/>
      <c r="AJ70" s="75"/>
      <c r="AK70" s="75"/>
      <c r="AL70" s="218"/>
      <c r="AM70" s="75"/>
      <c r="AN70" s="75"/>
      <c r="AO70" s="75"/>
      <c r="AP70" s="218"/>
      <c r="AQ70" s="75">
        <v>1</v>
      </c>
      <c r="AR70" s="75"/>
      <c r="AS70" s="75"/>
      <c r="AT70" s="203"/>
    </row>
    <row r="71" ht="14" customHeight="1" spans="2:46">
      <c r="B71" s="178"/>
      <c r="C71" s="45" t="s">
        <v>695</v>
      </c>
      <c r="D71" s="53"/>
      <c r="E71" s="57"/>
      <c r="F71" s="57"/>
      <c r="G71" s="65"/>
      <c r="H71" s="57"/>
      <c r="I71" s="57"/>
      <c r="J71" s="57"/>
      <c r="K71" s="56"/>
      <c r="L71" s="55"/>
      <c r="M71" s="57"/>
      <c r="N71" s="57"/>
      <c r="O71" s="56"/>
      <c r="P71" s="55"/>
      <c r="Q71" s="57"/>
      <c r="R71" s="57"/>
      <c r="S71" s="56"/>
      <c r="T71" s="57"/>
      <c r="U71" s="57"/>
      <c r="V71" s="57"/>
      <c r="W71" s="50"/>
      <c r="Y71" s="178"/>
      <c r="Z71" s="45" t="s">
        <v>695</v>
      </c>
      <c r="AA71" s="215"/>
      <c r="AB71" s="75"/>
      <c r="AC71" s="75"/>
      <c r="AD71" s="218"/>
      <c r="AE71" s="75"/>
      <c r="AF71" s="75"/>
      <c r="AG71" s="75"/>
      <c r="AH71" s="218"/>
      <c r="AI71" s="195"/>
      <c r="AJ71" s="75"/>
      <c r="AK71" s="75"/>
      <c r="AL71" s="218"/>
      <c r="AM71" s="195"/>
      <c r="AN71" s="75"/>
      <c r="AO71" s="75"/>
      <c r="AP71" s="218"/>
      <c r="AQ71" s="75"/>
      <c r="AR71" s="75"/>
      <c r="AS71" s="75"/>
      <c r="AT71" s="203"/>
    </row>
    <row r="72" ht="14" customHeight="1" spans="2:46">
      <c r="B72" s="178"/>
      <c r="C72" s="45" t="s">
        <v>713</v>
      </c>
      <c r="D72" s="49"/>
      <c r="E72" s="57"/>
      <c r="F72" s="57"/>
      <c r="G72" s="56"/>
      <c r="H72" s="57"/>
      <c r="I72" s="179"/>
      <c r="J72" s="57"/>
      <c r="K72" s="56"/>
      <c r="L72" s="55"/>
      <c r="M72" s="57"/>
      <c r="N72" s="57"/>
      <c r="O72" s="56"/>
      <c r="P72" s="55"/>
      <c r="Q72" s="57"/>
      <c r="R72" s="57"/>
      <c r="S72" s="56"/>
      <c r="T72" s="57"/>
      <c r="U72" s="57"/>
      <c r="V72" s="57"/>
      <c r="W72" s="50"/>
      <c r="Y72" s="178"/>
      <c r="Z72" s="45" t="s">
        <v>713</v>
      </c>
      <c r="AA72" s="195"/>
      <c r="AB72" s="75"/>
      <c r="AC72" s="75"/>
      <c r="AD72" s="218"/>
      <c r="AE72" s="75"/>
      <c r="AF72" s="75"/>
      <c r="AG72" s="75"/>
      <c r="AH72" s="218"/>
      <c r="AI72" s="195"/>
      <c r="AJ72" s="75"/>
      <c r="AK72" s="75"/>
      <c r="AL72" s="218"/>
      <c r="AM72" s="195"/>
      <c r="AN72" s="75"/>
      <c r="AO72" s="75"/>
      <c r="AP72" s="218"/>
      <c r="AQ72" s="75"/>
      <c r="AR72" s="75"/>
      <c r="AS72" s="75"/>
      <c r="AT72" s="203"/>
    </row>
    <row r="73" ht="14" customHeight="1" spans="2:46">
      <c r="B73" s="178"/>
      <c r="C73" s="45" t="s">
        <v>714</v>
      </c>
      <c r="D73" s="53"/>
      <c r="E73" s="57"/>
      <c r="F73" s="57"/>
      <c r="G73" s="56"/>
      <c r="H73" s="57">
        <v>1</v>
      </c>
      <c r="I73" s="57"/>
      <c r="J73" s="57"/>
      <c r="K73" s="56"/>
      <c r="L73" s="55"/>
      <c r="M73" s="57"/>
      <c r="N73" s="57"/>
      <c r="O73" s="56"/>
      <c r="P73" s="55"/>
      <c r="Q73" s="57"/>
      <c r="R73" s="57"/>
      <c r="S73" s="56"/>
      <c r="T73" s="57"/>
      <c r="U73" s="57"/>
      <c r="V73" s="57"/>
      <c r="W73" s="50"/>
      <c r="Y73" s="178"/>
      <c r="Z73" s="45" t="s">
        <v>714</v>
      </c>
      <c r="AA73" s="215"/>
      <c r="AB73" s="75"/>
      <c r="AC73" s="75"/>
      <c r="AD73" s="218"/>
      <c r="AE73" s="75"/>
      <c r="AF73" s="75"/>
      <c r="AG73" s="75"/>
      <c r="AH73" s="218"/>
      <c r="AI73" s="195"/>
      <c r="AJ73" s="75"/>
      <c r="AK73" s="75"/>
      <c r="AL73" s="218"/>
      <c r="AM73" s="195"/>
      <c r="AN73" s="75"/>
      <c r="AO73" s="75"/>
      <c r="AP73" s="218"/>
      <c r="AQ73" s="75"/>
      <c r="AR73" s="75"/>
      <c r="AS73" s="75"/>
      <c r="AT73" s="203"/>
    </row>
    <row r="74" ht="14" customHeight="1" spans="2:46">
      <c r="B74" s="178"/>
      <c r="C74" s="45" t="s">
        <v>715</v>
      </c>
      <c r="D74" s="49"/>
      <c r="E74" s="57"/>
      <c r="F74" s="57"/>
      <c r="G74" s="56"/>
      <c r="H74" s="57"/>
      <c r="I74" s="57"/>
      <c r="J74" s="57"/>
      <c r="K74" s="56"/>
      <c r="L74" s="55"/>
      <c r="M74" s="57"/>
      <c r="N74" s="57"/>
      <c r="O74" s="56"/>
      <c r="P74" s="55"/>
      <c r="Q74" s="57"/>
      <c r="R74" s="57"/>
      <c r="S74" s="56"/>
      <c r="T74" s="57"/>
      <c r="U74" s="57"/>
      <c r="V74" s="57"/>
      <c r="W74" s="50"/>
      <c r="Y74" s="178"/>
      <c r="Z74" s="45" t="s">
        <v>715</v>
      </c>
      <c r="AA74" s="195"/>
      <c r="AB74" s="75"/>
      <c r="AC74" s="75"/>
      <c r="AD74" s="218"/>
      <c r="AE74" s="75"/>
      <c r="AF74" s="75"/>
      <c r="AG74" s="75"/>
      <c r="AH74" s="218"/>
      <c r="AI74" s="195"/>
      <c r="AJ74" s="75"/>
      <c r="AK74" s="75"/>
      <c r="AL74" s="218"/>
      <c r="AM74" s="195"/>
      <c r="AN74" s="75"/>
      <c r="AO74" s="75"/>
      <c r="AP74" s="218"/>
      <c r="AQ74" s="75"/>
      <c r="AR74" s="75"/>
      <c r="AS74" s="75"/>
      <c r="AT74" s="203"/>
    </row>
    <row r="75" ht="14" customHeight="1" spans="2:46">
      <c r="B75" s="178"/>
      <c r="C75" s="45" t="s">
        <v>716</v>
      </c>
      <c r="D75" s="49"/>
      <c r="E75" s="57"/>
      <c r="F75" s="57"/>
      <c r="G75" s="56"/>
      <c r="H75" s="57"/>
      <c r="I75" s="57"/>
      <c r="J75" s="57"/>
      <c r="K75" s="56"/>
      <c r="L75" s="55"/>
      <c r="M75" s="57"/>
      <c r="N75" s="57"/>
      <c r="O75" s="56"/>
      <c r="P75" s="55"/>
      <c r="Q75" s="57"/>
      <c r="R75" s="57"/>
      <c r="S75" s="56"/>
      <c r="T75" s="57"/>
      <c r="U75" s="57"/>
      <c r="V75" s="57"/>
      <c r="W75" s="50"/>
      <c r="Y75" s="178"/>
      <c r="Z75" s="45" t="s">
        <v>716</v>
      </c>
      <c r="AA75" s="195"/>
      <c r="AB75" s="75"/>
      <c r="AC75" s="75"/>
      <c r="AD75" s="218"/>
      <c r="AE75" s="75"/>
      <c r="AF75" s="75"/>
      <c r="AG75" s="75"/>
      <c r="AH75" s="218"/>
      <c r="AI75" s="195"/>
      <c r="AJ75" s="75"/>
      <c r="AK75" s="75"/>
      <c r="AL75" s="218"/>
      <c r="AM75" s="195"/>
      <c r="AN75" s="75"/>
      <c r="AO75" s="75"/>
      <c r="AP75" s="218"/>
      <c r="AQ75" s="195"/>
      <c r="AR75" s="75"/>
      <c r="AS75" s="75"/>
      <c r="AT75" s="203"/>
    </row>
    <row r="76" ht="14" customHeight="1" spans="2:46">
      <c r="B76" s="178"/>
      <c r="C76" s="45" t="s">
        <v>717</v>
      </c>
      <c r="D76" s="49"/>
      <c r="E76" s="57"/>
      <c r="F76" s="57"/>
      <c r="G76" s="56"/>
      <c r="H76" s="57">
        <v>1</v>
      </c>
      <c r="I76" s="57"/>
      <c r="J76" s="57"/>
      <c r="K76" s="56"/>
      <c r="L76" s="57"/>
      <c r="M76" s="57"/>
      <c r="N76" s="57"/>
      <c r="O76" s="56"/>
      <c r="P76" s="57"/>
      <c r="Q76" s="57"/>
      <c r="R76" s="57"/>
      <c r="S76" s="56"/>
      <c r="T76" s="57">
        <v>1</v>
      </c>
      <c r="U76" s="57"/>
      <c r="V76" s="57"/>
      <c r="W76" s="50"/>
      <c r="Y76" s="178"/>
      <c r="Z76" s="45" t="s">
        <v>717</v>
      </c>
      <c r="AA76" s="195"/>
      <c r="AB76" s="75"/>
      <c r="AC76" s="75"/>
      <c r="AD76" s="218"/>
      <c r="AE76" s="75"/>
      <c r="AF76" s="75"/>
      <c r="AG76" s="75"/>
      <c r="AH76" s="218"/>
      <c r="AI76" s="75"/>
      <c r="AJ76" s="75"/>
      <c r="AK76" s="75"/>
      <c r="AL76" s="218"/>
      <c r="AM76" s="75"/>
      <c r="AN76" s="75"/>
      <c r="AO76" s="75"/>
      <c r="AP76" s="218"/>
      <c r="AQ76" s="75"/>
      <c r="AR76" s="75"/>
      <c r="AS76" s="75"/>
      <c r="AT76" s="203"/>
    </row>
    <row r="77" ht="14" customHeight="1" spans="2:46">
      <c r="B77" s="178"/>
      <c r="C77" s="45" t="s">
        <v>718</v>
      </c>
      <c r="D77" s="49"/>
      <c r="E77" s="57"/>
      <c r="F77" s="57"/>
      <c r="G77" s="56"/>
      <c r="H77" s="57"/>
      <c r="I77" s="57"/>
      <c r="J77" s="57"/>
      <c r="K77" s="56"/>
      <c r="L77" s="55"/>
      <c r="M77" s="57"/>
      <c r="N77" s="57"/>
      <c r="O77" s="56"/>
      <c r="P77" s="55"/>
      <c r="Q77" s="57"/>
      <c r="R77" s="57"/>
      <c r="S77" s="56"/>
      <c r="T77" s="57"/>
      <c r="U77" s="57"/>
      <c r="V77" s="57"/>
      <c r="W77" s="50"/>
      <c r="Y77" s="178"/>
      <c r="Z77" s="45" t="s">
        <v>718</v>
      </c>
      <c r="AA77" s="195"/>
      <c r="AB77" s="75"/>
      <c r="AC77" s="75"/>
      <c r="AD77" s="218"/>
      <c r="AE77" s="75"/>
      <c r="AF77" s="75"/>
      <c r="AG77" s="75"/>
      <c r="AH77" s="218"/>
      <c r="AI77" s="195"/>
      <c r="AJ77" s="75"/>
      <c r="AK77" s="75"/>
      <c r="AL77" s="218"/>
      <c r="AM77" s="195"/>
      <c r="AN77" s="75"/>
      <c r="AO77" s="75"/>
      <c r="AP77" s="218"/>
      <c r="AQ77" s="75"/>
      <c r="AR77" s="75"/>
      <c r="AS77" s="75"/>
      <c r="AT77" s="203"/>
    </row>
    <row r="78" ht="14" customHeight="1" spans="2:46">
      <c r="B78" s="178"/>
      <c r="C78" s="45" t="s">
        <v>719</v>
      </c>
      <c r="D78" s="49"/>
      <c r="E78" s="57"/>
      <c r="F78" s="57"/>
      <c r="G78" s="56"/>
      <c r="H78" s="57"/>
      <c r="I78" s="57"/>
      <c r="J78" s="57"/>
      <c r="K78" s="56"/>
      <c r="L78" s="55"/>
      <c r="M78" s="57"/>
      <c r="N78" s="57"/>
      <c r="O78" s="56"/>
      <c r="P78" s="55"/>
      <c r="Q78" s="57"/>
      <c r="R78" s="57"/>
      <c r="S78" s="56"/>
      <c r="T78" s="57"/>
      <c r="U78" s="57"/>
      <c r="V78" s="57"/>
      <c r="W78" s="50"/>
      <c r="Y78" s="178"/>
      <c r="Z78" s="45" t="s">
        <v>719</v>
      </c>
      <c r="AA78" s="195"/>
      <c r="AB78" s="75"/>
      <c r="AC78" s="75"/>
      <c r="AD78" s="218"/>
      <c r="AE78" s="75"/>
      <c r="AF78" s="75"/>
      <c r="AG78" s="75"/>
      <c r="AH78" s="218"/>
      <c r="AI78" s="195"/>
      <c r="AJ78" s="75"/>
      <c r="AK78" s="75"/>
      <c r="AL78" s="218"/>
      <c r="AM78" s="195"/>
      <c r="AN78" s="75"/>
      <c r="AO78" s="75"/>
      <c r="AP78" s="218"/>
      <c r="AQ78" s="195"/>
      <c r="AR78" s="75"/>
      <c r="AS78" s="75"/>
      <c r="AT78" s="203"/>
    </row>
    <row r="79" ht="14" customHeight="1" spans="2:46">
      <c r="B79" s="178"/>
      <c r="C79" s="45" t="s">
        <v>720</v>
      </c>
      <c r="D79" s="49"/>
      <c r="E79" s="57"/>
      <c r="F79" s="57"/>
      <c r="G79" s="56"/>
      <c r="H79" s="57">
        <v>1</v>
      </c>
      <c r="I79" s="57"/>
      <c r="J79" s="57"/>
      <c r="K79" s="56"/>
      <c r="L79" s="57"/>
      <c r="M79" s="57"/>
      <c r="N79" s="57"/>
      <c r="O79" s="56"/>
      <c r="P79" s="55"/>
      <c r="Q79" s="57"/>
      <c r="R79" s="57"/>
      <c r="S79" s="56"/>
      <c r="T79" s="57">
        <v>1</v>
      </c>
      <c r="U79" s="57"/>
      <c r="V79" s="57"/>
      <c r="W79" s="50"/>
      <c r="Y79" s="178"/>
      <c r="Z79" s="45" t="s">
        <v>720</v>
      </c>
      <c r="AA79" s="194"/>
      <c r="AB79" s="202"/>
      <c r="AC79" s="202"/>
      <c r="AD79" s="203"/>
      <c r="AE79" s="202"/>
      <c r="AF79" s="202"/>
      <c r="AG79" s="202"/>
      <c r="AH79" s="203"/>
      <c r="AI79" s="202"/>
      <c r="AJ79" s="202"/>
      <c r="AK79" s="202"/>
      <c r="AL79" s="203"/>
      <c r="AM79" s="194"/>
      <c r="AN79" s="202"/>
      <c r="AO79" s="202"/>
      <c r="AP79" s="203"/>
      <c r="AQ79" s="202"/>
      <c r="AR79" s="202"/>
      <c r="AS79" s="202"/>
      <c r="AT79" s="203"/>
    </row>
    <row r="80" ht="14" customHeight="1" spans="2:46">
      <c r="B80" s="178"/>
      <c r="C80" s="45" t="s">
        <v>721</v>
      </c>
      <c r="D80" s="49"/>
      <c r="E80" s="57"/>
      <c r="F80" s="57"/>
      <c r="G80" s="56"/>
      <c r="H80" s="228"/>
      <c r="I80" s="57"/>
      <c r="J80" s="57"/>
      <c r="K80" s="56"/>
      <c r="L80" s="55"/>
      <c r="M80" s="57"/>
      <c r="N80" s="57"/>
      <c r="O80" s="56"/>
      <c r="P80" s="55"/>
      <c r="Q80" s="57"/>
      <c r="R80" s="57"/>
      <c r="S80" s="56"/>
      <c r="T80" s="57"/>
      <c r="U80" s="57"/>
      <c r="V80" s="57"/>
      <c r="W80" s="50"/>
      <c r="Y80" s="178"/>
      <c r="Z80" s="45" t="s">
        <v>721</v>
      </c>
      <c r="AA80" s="194"/>
      <c r="AB80" s="202"/>
      <c r="AC80" s="202"/>
      <c r="AD80" s="203"/>
      <c r="AE80" s="202"/>
      <c r="AF80" s="202"/>
      <c r="AG80" s="202"/>
      <c r="AH80" s="203"/>
      <c r="AI80" s="194"/>
      <c r="AJ80" s="202"/>
      <c r="AK80" s="202"/>
      <c r="AL80" s="203"/>
      <c r="AM80" s="194"/>
      <c r="AN80" s="202"/>
      <c r="AO80" s="202"/>
      <c r="AP80" s="203"/>
      <c r="AQ80" s="202"/>
      <c r="AR80" s="202"/>
      <c r="AS80" s="202"/>
      <c r="AT80" s="203"/>
    </row>
    <row r="81" ht="14" customHeight="1" spans="2:46">
      <c r="B81" s="178"/>
      <c r="C81" s="45" t="s">
        <v>722</v>
      </c>
      <c r="D81" s="49"/>
      <c r="E81" s="57"/>
      <c r="F81" s="57"/>
      <c r="G81" s="56"/>
      <c r="H81" s="57"/>
      <c r="I81" s="57"/>
      <c r="J81" s="57"/>
      <c r="K81" s="56"/>
      <c r="L81" s="55"/>
      <c r="M81" s="57"/>
      <c r="N81" s="57"/>
      <c r="O81" s="56"/>
      <c r="P81" s="55"/>
      <c r="Q81" s="57"/>
      <c r="R81" s="57"/>
      <c r="S81" s="56"/>
      <c r="T81" s="57"/>
      <c r="U81" s="57"/>
      <c r="V81" s="57"/>
      <c r="W81" s="50"/>
      <c r="Y81" s="178"/>
      <c r="Z81" s="45" t="s">
        <v>722</v>
      </c>
      <c r="AA81" s="194"/>
      <c r="AB81" s="202"/>
      <c r="AC81" s="202"/>
      <c r="AD81" s="203"/>
      <c r="AE81" s="202"/>
      <c r="AF81" s="202"/>
      <c r="AG81" s="202"/>
      <c r="AH81" s="203"/>
      <c r="AI81" s="194"/>
      <c r="AJ81" s="202"/>
      <c r="AK81" s="202"/>
      <c r="AL81" s="203"/>
      <c r="AM81" s="194"/>
      <c r="AN81" s="202"/>
      <c r="AO81" s="202"/>
      <c r="AP81" s="203"/>
      <c r="AQ81" s="194"/>
      <c r="AR81" s="202"/>
      <c r="AS81" s="202"/>
      <c r="AT81" s="203"/>
    </row>
    <row r="82" ht="14" customHeight="1" spans="2:46">
      <c r="B82" s="178"/>
      <c r="C82" s="45" t="s">
        <v>723</v>
      </c>
      <c r="D82" s="49"/>
      <c r="E82" s="57"/>
      <c r="F82" s="57"/>
      <c r="G82" s="56"/>
      <c r="H82" s="57"/>
      <c r="I82" s="57"/>
      <c r="J82" s="57"/>
      <c r="K82" s="57"/>
      <c r="L82" s="55"/>
      <c r="M82" s="57"/>
      <c r="N82" s="57"/>
      <c r="O82" s="56"/>
      <c r="P82" s="55"/>
      <c r="Q82" s="57"/>
      <c r="R82" s="57"/>
      <c r="S82" s="56"/>
      <c r="T82" s="57"/>
      <c r="U82" s="57"/>
      <c r="V82" s="57"/>
      <c r="W82" s="50"/>
      <c r="Y82" s="178"/>
      <c r="Z82" s="45" t="s">
        <v>723</v>
      </c>
      <c r="AA82" s="194"/>
      <c r="AB82" s="202"/>
      <c r="AC82" s="202"/>
      <c r="AD82" s="203"/>
      <c r="AE82" s="202"/>
      <c r="AF82" s="202"/>
      <c r="AG82" s="202"/>
      <c r="AH82" s="202"/>
      <c r="AI82" s="194"/>
      <c r="AJ82" s="202"/>
      <c r="AK82" s="202"/>
      <c r="AL82" s="203"/>
      <c r="AM82" s="194"/>
      <c r="AN82" s="202"/>
      <c r="AO82" s="202"/>
      <c r="AP82" s="203"/>
      <c r="AQ82" s="202"/>
      <c r="AR82" s="202"/>
      <c r="AS82" s="202"/>
      <c r="AT82" s="203"/>
    </row>
    <row r="83" ht="14" customHeight="1" spans="2:46">
      <c r="B83" s="178"/>
      <c r="C83" s="45" t="s">
        <v>724</v>
      </c>
      <c r="D83" s="49"/>
      <c r="E83" s="179"/>
      <c r="F83" s="179"/>
      <c r="G83" s="56"/>
      <c r="H83" s="57">
        <v>1</v>
      </c>
      <c r="I83" s="57"/>
      <c r="J83" s="57"/>
      <c r="K83" s="56"/>
      <c r="L83" s="57"/>
      <c r="M83" s="57"/>
      <c r="N83" s="57"/>
      <c r="O83" s="56"/>
      <c r="P83" s="55"/>
      <c r="Q83" s="57"/>
      <c r="R83" s="57"/>
      <c r="S83" s="56"/>
      <c r="T83" s="57"/>
      <c r="U83" s="57"/>
      <c r="V83" s="57"/>
      <c r="W83" s="50"/>
      <c r="Y83" s="178"/>
      <c r="Z83" s="45" t="s">
        <v>724</v>
      </c>
      <c r="AA83" s="194"/>
      <c r="AB83" s="182"/>
      <c r="AC83" s="182"/>
      <c r="AD83" s="203"/>
      <c r="AE83" s="202"/>
      <c r="AF83" s="202"/>
      <c r="AG83" s="202"/>
      <c r="AH83" s="203"/>
      <c r="AI83" s="202"/>
      <c r="AJ83" s="202"/>
      <c r="AK83" s="202"/>
      <c r="AL83" s="203"/>
      <c r="AM83" s="194"/>
      <c r="AN83" s="202"/>
      <c r="AO83" s="202"/>
      <c r="AP83" s="203"/>
      <c r="AQ83" s="202"/>
      <c r="AR83" s="202"/>
      <c r="AS83" s="202"/>
      <c r="AT83" s="203"/>
    </row>
    <row r="84" ht="14" customHeight="1" spans="2:46">
      <c r="B84" s="178"/>
      <c r="C84" s="45" t="s">
        <v>725</v>
      </c>
      <c r="D84" s="49"/>
      <c r="E84" s="57"/>
      <c r="F84" s="57"/>
      <c r="G84" s="56"/>
      <c r="H84" s="57"/>
      <c r="I84" s="57"/>
      <c r="J84" s="57"/>
      <c r="K84" s="56"/>
      <c r="L84" s="55"/>
      <c r="M84" s="57"/>
      <c r="N84" s="57"/>
      <c r="O84" s="56"/>
      <c r="P84" s="55"/>
      <c r="Q84" s="57"/>
      <c r="R84" s="57"/>
      <c r="S84" s="56"/>
      <c r="T84" s="57"/>
      <c r="U84" s="57"/>
      <c r="V84" s="57"/>
      <c r="W84" s="50"/>
      <c r="Y84" s="178"/>
      <c r="Z84" s="45" t="s">
        <v>725</v>
      </c>
      <c r="AA84" s="194"/>
      <c r="AB84" s="202"/>
      <c r="AC84" s="202"/>
      <c r="AD84" s="203"/>
      <c r="AE84" s="202"/>
      <c r="AF84" s="202"/>
      <c r="AG84" s="202"/>
      <c r="AH84" s="203"/>
      <c r="AI84" s="194"/>
      <c r="AJ84" s="202"/>
      <c r="AK84" s="202"/>
      <c r="AL84" s="203"/>
      <c r="AM84" s="194"/>
      <c r="AN84" s="202"/>
      <c r="AO84" s="202"/>
      <c r="AP84" s="203"/>
      <c r="AQ84" s="194"/>
      <c r="AR84" s="202"/>
      <c r="AS84" s="202"/>
      <c r="AT84" s="203"/>
    </row>
    <row r="85" ht="14" customHeight="1" spans="2:46">
      <c r="B85" s="178"/>
      <c r="C85" s="45" t="s">
        <v>726</v>
      </c>
      <c r="D85" s="49"/>
      <c r="E85" s="57"/>
      <c r="F85" s="57"/>
      <c r="G85" s="56"/>
      <c r="H85" s="57"/>
      <c r="I85" s="57"/>
      <c r="J85" s="57"/>
      <c r="K85" s="56"/>
      <c r="L85" s="55"/>
      <c r="M85" s="57"/>
      <c r="N85" s="57"/>
      <c r="O85" s="56"/>
      <c r="P85" s="55"/>
      <c r="Q85" s="57"/>
      <c r="R85" s="57"/>
      <c r="S85" s="56"/>
      <c r="T85" s="57"/>
      <c r="U85" s="57"/>
      <c r="V85" s="57"/>
      <c r="W85" s="50"/>
      <c r="Y85" s="178"/>
      <c r="Z85" s="45" t="s">
        <v>726</v>
      </c>
      <c r="AA85" s="194"/>
      <c r="AB85" s="202"/>
      <c r="AC85" s="202"/>
      <c r="AD85" s="203"/>
      <c r="AE85" s="202"/>
      <c r="AF85" s="202"/>
      <c r="AG85" s="202"/>
      <c r="AH85" s="203"/>
      <c r="AI85" s="194"/>
      <c r="AJ85" s="202"/>
      <c r="AK85" s="202"/>
      <c r="AL85" s="203"/>
      <c r="AM85" s="194"/>
      <c r="AN85" s="202"/>
      <c r="AO85" s="202"/>
      <c r="AP85" s="203"/>
      <c r="AQ85" s="202"/>
      <c r="AR85" s="202"/>
      <c r="AS85" s="202"/>
      <c r="AT85" s="203"/>
    </row>
    <row r="86" ht="14" customHeight="1" spans="2:46">
      <c r="B86" s="178"/>
      <c r="C86" s="45" t="s">
        <v>727</v>
      </c>
      <c r="D86" s="49"/>
      <c r="E86" s="57"/>
      <c r="F86" s="57"/>
      <c r="G86" s="56"/>
      <c r="H86" s="57"/>
      <c r="I86" s="57"/>
      <c r="J86" s="57"/>
      <c r="K86" s="56"/>
      <c r="L86" s="55"/>
      <c r="M86" s="57"/>
      <c r="N86" s="57"/>
      <c r="O86" s="56"/>
      <c r="P86" s="55"/>
      <c r="Q86" s="57"/>
      <c r="R86" s="57"/>
      <c r="S86" s="56"/>
      <c r="T86" s="57"/>
      <c r="U86" s="57"/>
      <c r="V86" s="57"/>
      <c r="W86" s="50"/>
      <c r="Y86" s="178"/>
      <c r="Z86" s="45" t="s">
        <v>727</v>
      </c>
      <c r="AA86" s="194"/>
      <c r="AB86" s="202"/>
      <c r="AC86" s="202"/>
      <c r="AD86" s="203"/>
      <c r="AE86" s="202"/>
      <c r="AF86" s="202"/>
      <c r="AG86" s="202"/>
      <c r="AH86" s="203"/>
      <c r="AI86" s="194"/>
      <c r="AJ86" s="202"/>
      <c r="AK86" s="202"/>
      <c r="AL86" s="203"/>
      <c r="AM86" s="194"/>
      <c r="AN86" s="202"/>
      <c r="AO86" s="202"/>
      <c r="AP86" s="203"/>
      <c r="AQ86" s="194"/>
      <c r="AR86" s="202"/>
      <c r="AS86" s="202"/>
      <c r="AT86" s="203"/>
    </row>
    <row r="87" ht="14" customHeight="1" spans="2:46">
      <c r="B87" s="178"/>
      <c r="C87" s="45" t="s">
        <v>728</v>
      </c>
      <c r="D87" s="49"/>
      <c r="E87" s="57"/>
      <c r="F87" s="57"/>
      <c r="G87" s="56"/>
      <c r="H87" s="57"/>
      <c r="I87" s="57"/>
      <c r="J87" s="57"/>
      <c r="K87" s="56"/>
      <c r="L87" s="55"/>
      <c r="M87" s="57"/>
      <c r="N87" s="57"/>
      <c r="O87" s="56"/>
      <c r="P87" s="55"/>
      <c r="Q87" s="57"/>
      <c r="R87" s="57"/>
      <c r="S87" s="56"/>
      <c r="T87" s="57"/>
      <c r="U87" s="57"/>
      <c r="V87" s="57"/>
      <c r="W87" s="50"/>
      <c r="Y87" s="178"/>
      <c r="Z87" s="45" t="s">
        <v>728</v>
      </c>
      <c r="AA87" s="194"/>
      <c r="AB87" s="202"/>
      <c r="AC87" s="202"/>
      <c r="AD87" s="203"/>
      <c r="AE87" s="202"/>
      <c r="AF87" s="202"/>
      <c r="AG87" s="202"/>
      <c r="AH87" s="203"/>
      <c r="AI87" s="194"/>
      <c r="AJ87" s="202"/>
      <c r="AK87" s="202"/>
      <c r="AL87" s="203"/>
      <c r="AM87" s="194"/>
      <c r="AN87" s="202"/>
      <c r="AO87" s="202"/>
      <c r="AP87" s="203"/>
      <c r="AQ87" s="194"/>
      <c r="AR87" s="202"/>
      <c r="AS87" s="202"/>
      <c r="AT87" s="203"/>
    </row>
    <row r="88" ht="14" customHeight="1" spans="2:46">
      <c r="B88" s="178"/>
      <c r="C88" s="45" t="s">
        <v>729</v>
      </c>
      <c r="D88" s="49"/>
      <c r="E88" s="57"/>
      <c r="F88" s="179"/>
      <c r="G88" s="56"/>
      <c r="H88" s="57">
        <v>1</v>
      </c>
      <c r="I88" s="57"/>
      <c r="J88" s="57"/>
      <c r="K88" s="56"/>
      <c r="L88" s="55"/>
      <c r="M88" s="57"/>
      <c r="N88" s="57"/>
      <c r="O88" s="56"/>
      <c r="P88" s="55"/>
      <c r="Q88" s="57"/>
      <c r="R88" s="57"/>
      <c r="S88" s="56"/>
      <c r="T88" s="179"/>
      <c r="U88" s="179"/>
      <c r="V88" s="179"/>
      <c r="W88" s="50"/>
      <c r="Y88" s="178"/>
      <c r="Z88" s="45" t="s">
        <v>729</v>
      </c>
      <c r="AA88" s="229"/>
      <c r="AB88" s="230"/>
      <c r="AC88" s="231"/>
      <c r="AD88" s="232"/>
      <c r="AE88" s="230"/>
      <c r="AF88" s="230"/>
      <c r="AG88" s="230"/>
      <c r="AH88" s="232"/>
      <c r="AI88" s="229"/>
      <c r="AJ88" s="230"/>
      <c r="AK88" s="230"/>
      <c r="AL88" s="232"/>
      <c r="AM88" s="229"/>
      <c r="AN88" s="230"/>
      <c r="AO88" s="230"/>
      <c r="AP88" s="232"/>
      <c r="AQ88" s="229"/>
      <c r="AR88" s="231"/>
      <c r="AS88" s="231"/>
      <c r="AT88" s="232"/>
    </row>
    <row r="89" ht="14" customHeight="1" spans="2:46">
      <c r="B89" s="178"/>
      <c r="C89" s="45" t="s">
        <v>730</v>
      </c>
      <c r="D89" s="49"/>
      <c r="E89" s="57"/>
      <c r="F89" s="57"/>
      <c r="G89" s="56"/>
      <c r="H89" s="57">
        <v>1</v>
      </c>
      <c r="I89" s="57"/>
      <c r="J89" s="57"/>
      <c r="K89" s="56"/>
      <c r="L89" s="55"/>
      <c r="M89" s="57"/>
      <c r="N89" s="57"/>
      <c r="O89" s="56"/>
      <c r="P89" s="55"/>
      <c r="Q89" s="179"/>
      <c r="R89" s="179"/>
      <c r="S89" s="65"/>
      <c r="T89" s="57"/>
      <c r="U89" s="57"/>
      <c r="V89" s="57"/>
      <c r="W89" s="50"/>
      <c r="Y89" s="178"/>
      <c r="Z89" s="45" t="s">
        <v>730</v>
      </c>
      <c r="AA89" s="229"/>
      <c r="AB89" s="230"/>
      <c r="AC89" s="230"/>
      <c r="AD89" s="232"/>
      <c r="AE89" s="230"/>
      <c r="AF89" s="230"/>
      <c r="AG89" s="230"/>
      <c r="AH89" s="232"/>
      <c r="AI89" s="229"/>
      <c r="AJ89" s="230"/>
      <c r="AK89" s="230"/>
      <c r="AL89" s="232"/>
      <c r="AM89" s="229"/>
      <c r="AN89" s="231"/>
      <c r="AO89" s="231"/>
      <c r="AP89" s="233"/>
      <c r="AQ89" s="234"/>
      <c r="AR89" s="230"/>
      <c r="AS89" s="230"/>
      <c r="AT89" s="232"/>
    </row>
    <row r="90" ht="14" customHeight="1" spans="2:46">
      <c r="B90" s="178"/>
      <c r="C90" s="45" t="s">
        <v>731</v>
      </c>
      <c r="D90" s="49"/>
      <c r="E90" s="57"/>
      <c r="F90" s="57"/>
      <c r="G90" s="56"/>
      <c r="H90" s="57"/>
      <c r="I90" s="57"/>
      <c r="J90" s="57"/>
      <c r="K90" s="56"/>
      <c r="L90" s="55"/>
      <c r="M90" s="179"/>
      <c r="N90" s="179"/>
      <c r="O90" s="65"/>
      <c r="P90" s="60"/>
      <c r="Q90" s="57"/>
      <c r="R90" s="57"/>
      <c r="S90" s="56"/>
      <c r="T90" s="57"/>
      <c r="U90" s="57"/>
      <c r="V90" s="57"/>
      <c r="W90" s="50"/>
      <c r="Y90" s="178"/>
      <c r="Z90" s="45" t="s">
        <v>731</v>
      </c>
      <c r="AA90" s="229"/>
      <c r="AB90" s="230"/>
      <c r="AC90" s="230"/>
      <c r="AD90" s="232"/>
      <c r="AE90" s="230"/>
      <c r="AF90" s="230"/>
      <c r="AG90" s="230"/>
      <c r="AH90" s="232"/>
      <c r="AI90" s="229"/>
      <c r="AJ90" s="231"/>
      <c r="AK90" s="231"/>
      <c r="AL90" s="233"/>
      <c r="AM90" s="234"/>
      <c r="AN90" s="230"/>
      <c r="AO90" s="230"/>
      <c r="AP90" s="232"/>
      <c r="AQ90" s="229"/>
      <c r="AR90" s="230"/>
      <c r="AS90" s="230"/>
      <c r="AT90" s="232"/>
    </row>
    <row r="91" ht="14" customHeight="1" spans="2:46">
      <c r="B91" s="178"/>
      <c r="C91" s="45" t="s">
        <v>732</v>
      </c>
      <c r="D91" s="49"/>
      <c r="E91" s="57"/>
      <c r="F91" s="57"/>
      <c r="G91" s="56"/>
      <c r="H91" s="235"/>
      <c r="I91" s="57"/>
      <c r="J91" s="57"/>
      <c r="K91" s="56"/>
      <c r="L91" s="55"/>
      <c r="M91" s="57"/>
      <c r="N91" s="57"/>
      <c r="O91" s="56"/>
      <c r="P91" s="55"/>
      <c r="Q91" s="57"/>
      <c r="R91" s="57"/>
      <c r="S91" s="56"/>
      <c r="T91" s="57"/>
      <c r="U91" s="57"/>
      <c r="V91" s="57"/>
      <c r="W91" s="50"/>
      <c r="Y91" s="178"/>
      <c r="Z91" s="45" t="s">
        <v>732</v>
      </c>
      <c r="AA91" s="229"/>
      <c r="AB91" s="230"/>
      <c r="AC91" s="230"/>
      <c r="AD91" s="232"/>
      <c r="AE91" s="236"/>
      <c r="AF91" s="230"/>
      <c r="AG91" s="230"/>
      <c r="AH91" s="232"/>
      <c r="AI91" s="229"/>
      <c r="AJ91" s="230"/>
      <c r="AK91" s="230"/>
      <c r="AL91" s="232"/>
      <c r="AM91" s="229"/>
      <c r="AN91" s="230"/>
      <c r="AO91" s="230"/>
      <c r="AP91" s="232"/>
      <c r="AQ91" s="229"/>
      <c r="AR91" s="230"/>
      <c r="AS91" s="230"/>
      <c r="AT91" s="232"/>
    </row>
    <row r="92" ht="14" customHeight="1" spans="2:46">
      <c r="B92" s="178"/>
      <c r="C92" s="45" t="s">
        <v>733</v>
      </c>
      <c r="D92" s="49"/>
      <c r="E92" s="57"/>
      <c r="F92" s="57"/>
      <c r="G92" s="56"/>
      <c r="H92" s="57"/>
      <c r="I92" s="57"/>
      <c r="J92" s="57"/>
      <c r="K92" s="56"/>
      <c r="L92" s="55"/>
      <c r="M92" s="57"/>
      <c r="N92" s="57"/>
      <c r="O92" s="56"/>
      <c r="P92" s="55"/>
      <c r="Q92" s="57"/>
      <c r="R92" s="57"/>
      <c r="S92" s="56"/>
      <c r="T92" s="57"/>
      <c r="U92" s="57"/>
      <c r="V92" s="57"/>
      <c r="W92" s="50"/>
      <c r="Y92" s="178"/>
      <c r="Z92" s="45" t="s">
        <v>733</v>
      </c>
      <c r="AA92" s="229"/>
      <c r="AB92" s="230"/>
      <c r="AC92" s="230"/>
      <c r="AD92" s="232"/>
      <c r="AE92" s="230"/>
      <c r="AF92" s="230"/>
      <c r="AG92" s="230"/>
      <c r="AH92" s="232"/>
      <c r="AI92" s="229"/>
      <c r="AJ92" s="230"/>
      <c r="AK92" s="230"/>
      <c r="AL92" s="232"/>
      <c r="AM92" s="229"/>
      <c r="AN92" s="230"/>
      <c r="AO92" s="230"/>
      <c r="AP92" s="232"/>
      <c r="AQ92" s="229"/>
      <c r="AR92" s="230"/>
      <c r="AS92" s="230"/>
      <c r="AT92" s="232"/>
    </row>
    <row r="93" ht="14" customHeight="1" spans="2:46">
      <c r="B93" s="178"/>
      <c r="C93" s="45" t="s">
        <v>734</v>
      </c>
      <c r="D93" s="49"/>
      <c r="E93" s="51"/>
      <c r="F93" s="51"/>
      <c r="G93" s="50"/>
      <c r="H93" s="51"/>
      <c r="I93" s="51"/>
      <c r="J93" s="51"/>
      <c r="K93" s="50"/>
      <c r="L93" s="49"/>
      <c r="M93" s="51"/>
      <c r="N93" s="51"/>
      <c r="O93" s="50"/>
      <c r="P93" s="49"/>
      <c r="Q93" s="51"/>
      <c r="R93" s="51"/>
      <c r="S93" s="50"/>
      <c r="T93" s="51"/>
      <c r="U93" s="51"/>
      <c r="V93" s="51"/>
      <c r="W93" s="50"/>
      <c r="Y93" s="178"/>
      <c r="Z93" s="45" t="s">
        <v>734</v>
      </c>
      <c r="AA93" s="229"/>
      <c r="AB93" s="230"/>
      <c r="AC93" s="230"/>
      <c r="AD93" s="232"/>
      <c r="AE93" s="230"/>
      <c r="AF93" s="230"/>
      <c r="AG93" s="230"/>
      <c r="AH93" s="232"/>
      <c r="AI93" s="229"/>
      <c r="AJ93" s="230"/>
      <c r="AK93" s="230"/>
      <c r="AL93" s="232"/>
      <c r="AM93" s="229"/>
      <c r="AN93" s="230"/>
      <c r="AO93" s="230"/>
      <c r="AP93" s="232"/>
      <c r="AQ93" s="229"/>
      <c r="AR93" s="230"/>
      <c r="AS93" s="230"/>
      <c r="AT93" s="232"/>
    </row>
  </sheetData>
  <mergeCells count="43">
    <mergeCell ref="B1:W1"/>
    <mergeCell ref="C2:W2"/>
    <mergeCell ref="Z2:AT2"/>
    <mergeCell ref="AW2:BQ2"/>
    <mergeCell ref="D3:W3"/>
    <mergeCell ref="AA3:AT3"/>
    <mergeCell ref="AX3:BQ3"/>
    <mergeCell ref="D4:G4"/>
    <mergeCell ref="H4:K4"/>
    <mergeCell ref="L4:O4"/>
    <mergeCell ref="P4:S4"/>
    <mergeCell ref="T4:W4"/>
    <mergeCell ref="AA4:AD4"/>
    <mergeCell ref="AE4:AH4"/>
    <mergeCell ref="AI4:AL4"/>
    <mergeCell ref="AM4:AP4"/>
    <mergeCell ref="AQ4:AT4"/>
    <mergeCell ref="AX4:BA4"/>
    <mergeCell ref="BB4:BE4"/>
    <mergeCell ref="BF4:BI4"/>
    <mergeCell ref="BJ4:BM4"/>
    <mergeCell ref="BN4:BQ4"/>
    <mergeCell ref="C49:W49"/>
    <mergeCell ref="Z49:AT49"/>
    <mergeCell ref="D50:W50"/>
    <mergeCell ref="AA50:AT50"/>
    <mergeCell ref="D51:G51"/>
    <mergeCell ref="H51:K51"/>
    <mergeCell ref="L51:O51"/>
    <mergeCell ref="P51:S51"/>
    <mergeCell ref="T51:W51"/>
    <mergeCell ref="AA51:AD51"/>
    <mergeCell ref="AE51:AH51"/>
    <mergeCell ref="AI51:AL51"/>
    <mergeCell ref="AM51:AP51"/>
    <mergeCell ref="AQ51:AT51"/>
    <mergeCell ref="AZ59:BB59"/>
    <mergeCell ref="AZ60:BB60"/>
    <mergeCell ref="B5:B46"/>
    <mergeCell ref="B52:B93"/>
    <mergeCell ref="Y5:Y46"/>
    <mergeCell ref="Y52:Y93"/>
    <mergeCell ref="AV5:AV46"/>
  </mergeCells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N31"/>
  <sheetViews>
    <sheetView zoomScale="80" zoomScaleNormal="80" workbookViewId="0">
      <selection activeCell="CO34" sqref="CO34"/>
    </sheetView>
  </sheetViews>
  <sheetFormatPr defaultColWidth="9.10185185185185" defaultRowHeight="13.8"/>
  <cols>
    <col min="1" max="1" width="9.10185185185185" style="34"/>
    <col min="2" max="3" width="10.7777777777778" style="100" customWidth="1"/>
    <col min="4" max="23" width="3.77777777777778" style="100" customWidth="1"/>
    <col min="24" max="24" width="9.10185185185185" style="34"/>
    <col min="25" max="26" width="10.7777777777778" style="34" customWidth="1"/>
    <col min="27" max="46" width="3.77777777777778" style="34" customWidth="1"/>
    <col min="47" max="47" width="9.10185185185185" style="34"/>
    <col min="48" max="49" width="10.7777777777778" style="34" customWidth="1"/>
    <col min="50" max="69" width="3.77777777777778" style="34" customWidth="1"/>
    <col min="70" max="70" width="9.10185185185185" style="34"/>
    <col min="71" max="72" width="10.7777777777778" style="34" customWidth="1"/>
    <col min="73" max="76" width="3.77777777777778" style="34" customWidth="1"/>
    <col min="77" max="77" width="3.77777777777778" style="91" customWidth="1"/>
    <col min="78" max="92" width="3.77777777777778" style="34" customWidth="1"/>
    <col min="93" max="16384" width="9.10185185185185" style="34"/>
  </cols>
  <sheetData>
    <row r="1" s="34" customFormat="1" ht="14" customHeight="1" spans="2:92">
      <c r="B1" s="78" t="s">
        <v>738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BY1" s="91"/>
    </row>
    <row r="2" ht="14" customHeight="1" spans="2:92">
      <c r="B2" s="43"/>
      <c r="C2" s="126" t="s">
        <v>739</v>
      </c>
      <c r="D2" s="127"/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  <c r="U2" s="127"/>
      <c r="V2" s="127"/>
      <c r="W2" s="128"/>
      <c r="Y2" s="43"/>
      <c r="Z2" s="126" t="s">
        <v>740</v>
      </c>
      <c r="AA2" s="127"/>
      <c r="AB2" s="127"/>
      <c r="AC2" s="127"/>
      <c r="AD2" s="127"/>
      <c r="AE2" s="127"/>
      <c r="AF2" s="127"/>
      <c r="AG2" s="127"/>
      <c r="AH2" s="127"/>
      <c r="AI2" s="127"/>
      <c r="AJ2" s="127"/>
      <c r="AK2" s="127"/>
      <c r="AL2" s="127"/>
      <c r="AM2" s="127"/>
      <c r="AN2" s="127"/>
      <c r="AO2" s="127"/>
      <c r="AP2" s="127"/>
      <c r="AQ2" s="127"/>
      <c r="AR2" s="127"/>
      <c r="AS2" s="127"/>
      <c r="AT2" s="128"/>
      <c r="AV2" s="43"/>
      <c r="AW2" s="126" t="s">
        <v>741</v>
      </c>
      <c r="AX2" s="127"/>
      <c r="AY2" s="127"/>
      <c r="AZ2" s="127"/>
      <c r="BA2" s="127"/>
      <c r="BB2" s="127"/>
      <c r="BC2" s="127"/>
      <c r="BD2" s="127"/>
      <c r="BE2" s="127"/>
      <c r="BF2" s="127"/>
      <c r="BG2" s="127"/>
      <c r="BH2" s="127"/>
      <c r="BI2" s="127"/>
      <c r="BJ2" s="127"/>
      <c r="BK2" s="127"/>
      <c r="BL2" s="127"/>
      <c r="BM2" s="127"/>
      <c r="BN2" s="127"/>
      <c r="BO2" s="127"/>
      <c r="BP2" s="127"/>
      <c r="BQ2" s="128"/>
      <c r="BS2" s="43"/>
      <c r="BT2" s="126" t="s">
        <v>742</v>
      </c>
      <c r="BU2" s="127"/>
      <c r="BV2" s="127"/>
      <c r="BW2" s="127"/>
      <c r="BX2" s="127"/>
      <c r="BY2" s="127"/>
      <c r="BZ2" s="127"/>
      <c r="CA2" s="127"/>
      <c r="CB2" s="127"/>
      <c r="CC2" s="127"/>
      <c r="CD2" s="127"/>
      <c r="CE2" s="127"/>
      <c r="CF2" s="127"/>
      <c r="CG2" s="127"/>
      <c r="CH2" s="127"/>
      <c r="CI2" s="127"/>
      <c r="CJ2" s="127"/>
      <c r="CK2" s="127"/>
      <c r="CL2" s="127"/>
      <c r="CM2" s="127"/>
      <c r="CN2" s="128"/>
    </row>
    <row r="3" ht="14" customHeight="1" spans="2:92">
      <c r="B3" s="80"/>
      <c r="C3" s="80"/>
      <c r="D3" s="129" t="s">
        <v>737</v>
      </c>
      <c r="E3" s="130"/>
      <c r="F3" s="130"/>
      <c r="G3" s="130"/>
      <c r="H3" s="130"/>
      <c r="I3" s="130"/>
      <c r="J3" s="130"/>
      <c r="K3" s="130"/>
      <c r="L3" s="130"/>
      <c r="M3" s="130"/>
      <c r="N3" s="130"/>
      <c r="O3" s="130"/>
      <c r="P3" s="130"/>
      <c r="Q3" s="130"/>
      <c r="R3" s="130"/>
      <c r="S3" s="130"/>
      <c r="T3" s="130"/>
      <c r="U3" s="130"/>
      <c r="V3" s="130"/>
      <c r="W3" s="131"/>
      <c r="Y3" s="80"/>
      <c r="Z3" s="80"/>
      <c r="AA3" s="129" t="s">
        <v>737</v>
      </c>
      <c r="AB3" s="130"/>
      <c r="AC3" s="130"/>
      <c r="AD3" s="130"/>
      <c r="AE3" s="130"/>
      <c r="AF3" s="130"/>
      <c r="AG3" s="130"/>
      <c r="AH3" s="130"/>
      <c r="AI3" s="130"/>
      <c r="AJ3" s="130"/>
      <c r="AK3" s="130"/>
      <c r="AL3" s="130"/>
      <c r="AM3" s="130"/>
      <c r="AN3" s="130"/>
      <c r="AO3" s="130"/>
      <c r="AP3" s="130"/>
      <c r="AQ3" s="130"/>
      <c r="AR3" s="130"/>
      <c r="AS3" s="130"/>
      <c r="AT3" s="131"/>
      <c r="AV3" s="80"/>
      <c r="AW3" s="80"/>
      <c r="AX3" s="129" t="s">
        <v>737</v>
      </c>
      <c r="AY3" s="130"/>
      <c r="AZ3" s="130"/>
      <c r="BA3" s="130"/>
      <c r="BB3" s="130"/>
      <c r="BC3" s="130"/>
      <c r="BD3" s="130"/>
      <c r="BE3" s="130"/>
      <c r="BF3" s="130"/>
      <c r="BG3" s="130"/>
      <c r="BH3" s="130"/>
      <c r="BI3" s="130"/>
      <c r="BJ3" s="130"/>
      <c r="BK3" s="130"/>
      <c r="BL3" s="130"/>
      <c r="BM3" s="130"/>
      <c r="BN3" s="130"/>
      <c r="BO3" s="130"/>
      <c r="BP3" s="130"/>
      <c r="BQ3" s="131"/>
      <c r="BS3" s="80"/>
      <c r="BT3" s="80"/>
      <c r="BU3" s="129" t="s">
        <v>737</v>
      </c>
      <c r="BV3" s="130"/>
      <c r="BW3" s="130"/>
      <c r="BX3" s="130"/>
      <c r="BY3" s="130"/>
      <c r="BZ3" s="130"/>
      <c r="CA3" s="130"/>
      <c r="CB3" s="130"/>
      <c r="CC3" s="130"/>
      <c r="CD3" s="130"/>
      <c r="CE3" s="130"/>
      <c r="CF3" s="130"/>
      <c r="CG3" s="130"/>
      <c r="CH3" s="130"/>
      <c r="CI3" s="130"/>
      <c r="CJ3" s="130"/>
      <c r="CK3" s="130"/>
      <c r="CL3" s="130"/>
      <c r="CM3" s="130"/>
      <c r="CN3" s="131"/>
    </row>
    <row r="4" ht="14" customHeight="1" spans="2:92">
      <c r="B4" s="43"/>
      <c r="C4" s="43"/>
      <c r="D4" s="82" t="s">
        <v>691</v>
      </c>
      <c r="E4" s="83"/>
      <c r="F4" s="83"/>
      <c r="G4" s="48"/>
      <c r="H4" s="83" t="s">
        <v>692</v>
      </c>
      <c r="I4" s="83"/>
      <c r="J4" s="83"/>
      <c r="K4" s="48"/>
      <c r="L4" s="82" t="s">
        <v>693</v>
      </c>
      <c r="M4" s="83"/>
      <c r="N4" s="83"/>
      <c r="O4" s="48"/>
      <c r="P4" s="82" t="s">
        <v>694</v>
      </c>
      <c r="Q4" s="83"/>
      <c r="R4" s="83"/>
      <c r="S4" s="48"/>
      <c r="T4" s="83" t="s">
        <v>695</v>
      </c>
      <c r="U4" s="83"/>
      <c r="V4" s="83"/>
      <c r="W4" s="48"/>
      <c r="Y4" s="43"/>
      <c r="Z4" s="43"/>
      <c r="AA4" s="82" t="s">
        <v>691</v>
      </c>
      <c r="AB4" s="83"/>
      <c r="AC4" s="83"/>
      <c r="AD4" s="48"/>
      <c r="AE4" s="83" t="s">
        <v>692</v>
      </c>
      <c r="AF4" s="83"/>
      <c r="AG4" s="83"/>
      <c r="AH4" s="48"/>
      <c r="AI4" s="82" t="s">
        <v>693</v>
      </c>
      <c r="AJ4" s="83"/>
      <c r="AK4" s="83"/>
      <c r="AL4" s="48"/>
      <c r="AM4" s="82" t="s">
        <v>694</v>
      </c>
      <c r="AN4" s="83"/>
      <c r="AO4" s="83"/>
      <c r="AP4" s="48"/>
      <c r="AQ4" s="82" t="s">
        <v>695</v>
      </c>
      <c r="AR4" s="83"/>
      <c r="AS4" s="83"/>
      <c r="AT4" s="48"/>
      <c r="AV4" s="43"/>
      <c r="AW4" s="43"/>
      <c r="AX4" s="82" t="s">
        <v>691</v>
      </c>
      <c r="AY4" s="83"/>
      <c r="AZ4" s="83"/>
      <c r="BA4" s="48"/>
      <c r="BB4" s="83" t="s">
        <v>692</v>
      </c>
      <c r="BC4" s="83"/>
      <c r="BD4" s="83"/>
      <c r="BE4" s="48"/>
      <c r="BF4" s="82" t="s">
        <v>693</v>
      </c>
      <c r="BG4" s="83"/>
      <c r="BH4" s="83"/>
      <c r="BI4" s="48"/>
      <c r="BJ4" s="82" t="s">
        <v>694</v>
      </c>
      <c r="BK4" s="83"/>
      <c r="BL4" s="83"/>
      <c r="BM4" s="48"/>
      <c r="BN4" s="82" t="s">
        <v>695</v>
      </c>
      <c r="BO4" s="83"/>
      <c r="BP4" s="83"/>
      <c r="BQ4" s="48"/>
      <c r="BS4" s="43"/>
      <c r="BT4" s="43"/>
      <c r="BU4" s="82" t="s">
        <v>691</v>
      </c>
      <c r="BV4" s="83"/>
      <c r="BW4" s="83"/>
      <c r="BX4" s="48"/>
      <c r="BY4" s="83" t="s">
        <v>692</v>
      </c>
      <c r="BZ4" s="83"/>
      <c r="CA4" s="83"/>
      <c r="CB4" s="48"/>
      <c r="CC4" s="82" t="s">
        <v>693</v>
      </c>
      <c r="CD4" s="83"/>
      <c r="CE4" s="83"/>
      <c r="CF4" s="48"/>
      <c r="CG4" s="82" t="s">
        <v>694</v>
      </c>
      <c r="CH4" s="83"/>
      <c r="CI4" s="83"/>
      <c r="CJ4" s="48"/>
      <c r="CK4" s="82" t="s">
        <v>695</v>
      </c>
      <c r="CL4" s="83"/>
      <c r="CM4" s="83"/>
      <c r="CN4" s="48"/>
    </row>
    <row r="5" ht="14" customHeight="1" spans="2:92">
      <c r="B5" s="102" t="s">
        <v>696</v>
      </c>
      <c r="C5" s="45" t="s">
        <v>704</v>
      </c>
      <c r="D5" s="44"/>
      <c r="E5" s="132"/>
      <c r="F5" s="132"/>
      <c r="G5" s="133"/>
      <c r="H5" s="132"/>
      <c r="I5" s="132"/>
      <c r="J5" s="132"/>
      <c r="K5" s="133"/>
      <c r="L5" s="134"/>
      <c r="M5" s="132"/>
      <c r="N5" s="132"/>
      <c r="O5" s="133"/>
      <c r="P5" s="132"/>
      <c r="Q5" s="132"/>
      <c r="R5" s="132"/>
      <c r="S5" s="133"/>
      <c r="T5" s="132"/>
      <c r="U5" s="132"/>
      <c r="V5" s="132"/>
      <c r="W5" s="110"/>
      <c r="Y5" s="102" t="s">
        <v>696</v>
      </c>
      <c r="Z5" s="45" t="s">
        <v>704</v>
      </c>
      <c r="AA5" s="86"/>
      <c r="AB5" s="87"/>
      <c r="AC5" s="87"/>
      <c r="AD5" s="88"/>
      <c r="AE5" s="87"/>
      <c r="AF5" s="87"/>
      <c r="AG5" s="87"/>
      <c r="AH5" s="88"/>
      <c r="AI5" s="86"/>
      <c r="AJ5" s="87"/>
      <c r="AK5" s="87"/>
      <c r="AL5" s="88"/>
      <c r="AM5" s="132"/>
      <c r="AN5" s="132"/>
      <c r="AO5" s="132"/>
      <c r="AP5" s="133"/>
      <c r="AQ5" s="87"/>
      <c r="AR5" s="87"/>
      <c r="AS5" s="87"/>
      <c r="AT5" s="88"/>
      <c r="AV5" s="102" t="s">
        <v>696</v>
      </c>
      <c r="AW5" s="45" t="s">
        <v>704</v>
      </c>
      <c r="AX5" s="86"/>
      <c r="AY5" s="87"/>
      <c r="AZ5" s="87"/>
      <c r="BA5" s="88"/>
      <c r="BB5" s="87"/>
      <c r="BC5" s="87"/>
      <c r="BD5" s="87"/>
      <c r="BE5" s="88"/>
      <c r="BF5" s="86"/>
      <c r="BG5" s="87"/>
      <c r="BH5" s="87"/>
      <c r="BI5" s="88"/>
      <c r="BJ5" s="132"/>
      <c r="BK5" s="132"/>
      <c r="BL5" s="132"/>
      <c r="BM5" s="133"/>
      <c r="BN5" s="135">
        <v>1</v>
      </c>
      <c r="BO5" s="95"/>
      <c r="BP5" s="87"/>
      <c r="BQ5" s="133"/>
      <c r="BS5" s="102" t="s">
        <v>696</v>
      </c>
      <c r="BT5" s="45" t="s">
        <v>704</v>
      </c>
      <c r="BU5" s="86"/>
      <c r="BV5" s="87"/>
      <c r="BW5" s="87"/>
      <c r="BX5" s="88"/>
      <c r="BY5" s="87"/>
      <c r="BZ5" s="87"/>
      <c r="CA5" s="87"/>
      <c r="CB5" s="88"/>
      <c r="CC5" s="86"/>
      <c r="CD5" s="87"/>
      <c r="CE5" s="87"/>
      <c r="CF5" s="88"/>
      <c r="CG5" s="132"/>
      <c r="CH5" s="132"/>
      <c r="CI5" s="132"/>
      <c r="CJ5" s="133"/>
      <c r="CK5" s="136">
        <v>1</v>
      </c>
      <c r="CL5" s="136"/>
      <c r="CM5" s="87"/>
      <c r="CN5" s="88"/>
    </row>
    <row r="6" ht="14" customHeight="1" spans="2:92">
      <c r="B6" s="112"/>
      <c r="C6" s="45" t="s">
        <v>705</v>
      </c>
      <c r="D6" s="82"/>
      <c r="E6" s="132"/>
      <c r="F6" s="132"/>
      <c r="G6" s="133"/>
      <c r="H6" s="132"/>
      <c r="I6" s="132"/>
      <c r="J6" s="132"/>
      <c r="K6" s="133"/>
      <c r="L6" s="134"/>
      <c r="M6" s="132"/>
      <c r="N6" s="132"/>
      <c r="O6" s="133"/>
      <c r="P6" s="132"/>
      <c r="Q6" s="132"/>
      <c r="R6" s="132"/>
      <c r="S6" s="133"/>
      <c r="T6" s="132"/>
      <c r="U6" s="132"/>
      <c r="V6" s="132"/>
      <c r="W6" s="110"/>
      <c r="Y6" s="112"/>
      <c r="Z6" s="45" t="s">
        <v>705</v>
      </c>
      <c r="AA6" s="93"/>
      <c r="AB6" s="87"/>
      <c r="AC6" s="87"/>
      <c r="AD6" s="88"/>
      <c r="AE6" s="87"/>
      <c r="AF6" s="87"/>
      <c r="AG6" s="87"/>
      <c r="AH6" s="88"/>
      <c r="AI6" s="86"/>
      <c r="AJ6" s="87"/>
      <c r="AK6" s="87"/>
      <c r="AL6" s="88"/>
      <c r="AM6" s="132"/>
      <c r="AN6" s="132"/>
      <c r="AO6" s="132"/>
      <c r="AP6" s="133"/>
      <c r="AQ6" s="86"/>
      <c r="AR6" s="87"/>
      <c r="AS6" s="87"/>
      <c r="AT6" s="88"/>
      <c r="AV6" s="112"/>
      <c r="AW6" s="45" t="s">
        <v>705</v>
      </c>
      <c r="AX6" s="93"/>
      <c r="AY6" s="87"/>
      <c r="AZ6" s="87"/>
      <c r="BA6" s="88"/>
      <c r="BB6" s="87"/>
      <c r="BC6" s="87"/>
      <c r="BD6" s="87"/>
      <c r="BE6" s="88"/>
      <c r="BF6" s="86"/>
      <c r="BG6" s="87"/>
      <c r="BH6" s="87"/>
      <c r="BI6" s="88"/>
      <c r="BJ6" s="132"/>
      <c r="BK6" s="132"/>
      <c r="BL6" s="132"/>
      <c r="BM6" s="133"/>
      <c r="BN6" s="86"/>
      <c r="BO6" s="87"/>
      <c r="BP6" s="87"/>
      <c r="BQ6" s="133"/>
      <c r="BS6" s="112"/>
      <c r="BT6" s="45" t="s">
        <v>705</v>
      </c>
      <c r="BU6" s="93"/>
      <c r="BV6" s="87"/>
      <c r="BW6" s="87"/>
      <c r="BX6" s="88"/>
      <c r="BY6" s="87"/>
      <c r="BZ6" s="87"/>
      <c r="CA6" s="87"/>
      <c r="CB6" s="88"/>
      <c r="CC6" s="86"/>
      <c r="CD6" s="87"/>
      <c r="CE6" s="87"/>
      <c r="CF6" s="88"/>
      <c r="CG6" s="132"/>
      <c r="CH6" s="132"/>
      <c r="CI6" s="132"/>
      <c r="CJ6" s="133"/>
      <c r="CK6" s="136"/>
      <c r="CL6" s="87"/>
      <c r="CM6" s="87"/>
      <c r="CN6" s="88"/>
    </row>
    <row r="7" ht="14" customHeight="1" spans="2:92">
      <c r="B7" s="112"/>
      <c r="C7" s="45" t="s">
        <v>706</v>
      </c>
      <c r="D7" s="44"/>
      <c r="E7" s="132"/>
      <c r="F7" s="132"/>
      <c r="G7" s="133"/>
      <c r="H7" s="132"/>
      <c r="I7" s="132"/>
      <c r="J7" s="132"/>
      <c r="K7" s="133"/>
      <c r="L7" s="134"/>
      <c r="M7" s="132"/>
      <c r="N7" s="132"/>
      <c r="O7" s="133"/>
      <c r="P7" s="132"/>
      <c r="Q7" s="132"/>
      <c r="R7" s="132"/>
      <c r="S7" s="133"/>
      <c r="T7" s="132"/>
      <c r="U7" s="132"/>
      <c r="V7" s="132"/>
      <c r="W7" s="110"/>
      <c r="Y7" s="112"/>
      <c r="Z7" s="45" t="s">
        <v>706</v>
      </c>
      <c r="AA7" s="86"/>
      <c r="AB7" s="87"/>
      <c r="AC7" s="87"/>
      <c r="AD7" s="88"/>
      <c r="AE7" s="87"/>
      <c r="AF7" s="87"/>
      <c r="AG7" s="87"/>
      <c r="AH7" s="88"/>
      <c r="AI7" s="86"/>
      <c r="AJ7" s="87"/>
      <c r="AK7" s="87"/>
      <c r="AL7" s="88"/>
      <c r="AM7" s="132"/>
      <c r="AN7" s="132"/>
      <c r="AO7" s="132"/>
      <c r="AP7" s="133"/>
      <c r="AQ7" s="86"/>
      <c r="AR7" s="87"/>
      <c r="AS7" s="87"/>
      <c r="AT7" s="88"/>
      <c r="AV7" s="112"/>
      <c r="AW7" s="45" t="s">
        <v>706</v>
      </c>
      <c r="AX7" s="86"/>
      <c r="AY7" s="87"/>
      <c r="AZ7" s="87"/>
      <c r="BA7" s="88"/>
      <c r="BB7" s="87"/>
      <c r="BC7" s="87"/>
      <c r="BD7" s="87"/>
      <c r="BE7" s="88"/>
      <c r="BF7" s="86"/>
      <c r="BG7" s="87"/>
      <c r="BH7" s="87"/>
      <c r="BI7" s="88"/>
      <c r="BJ7" s="132"/>
      <c r="BK7" s="132"/>
      <c r="BL7" s="132"/>
      <c r="BM7" s="133"/>
      <c r="BN7" s="86"/>
      <c r="BO7" s="87"/>
      <c r="BP7" s="87"/>
      <c r="BQ7" s="133"/>
      <c r="BS7" s="112"/>
      <c r="BT7" s="45" t="s">
        <v>706</v>
      </c>
      <c r="BU7" s="86"/>
      <c r="BV7" s="87"/>
      <c r="BW7" s="87"/>
      <c r="BX7" s="88"/>
      <c r="BY7" s="87"/>
      <c r="BZ7" s="87"/>
      <c r="CA7" s="87"/>
      <c r="CB7" s="88"/>
      <c r="CC7" s="86"/>
      <c r="CD7" s="87"/>
      <c r="CE7" s="87"/>
      <c r="CF7" s="88"/>
      <c r="CG7" s="132"/>
      <c r="CH7" s="132"/>
      <c r="CI7" s="132"/>
      <c r="CJ7" s="133"/>
      <c r="CK7" s="136"/>
      <c r="CL7" s="87"/>
      <c r="CM7" s="87"/>
      <c r="CN7" s="88"/>
    </row>
    <row r="8" ht="14" customHeight="1" spans="2:92">
      <c r="B8" s="112"/>
      <c r="C8" s="45" t="s">
        <v>707</v>
      </c>
      <c r="D8" s="44"/>
      <c r="E8" s="132"/>
      <c r="F8" s="132"/>
      <c r="G8" s="133"/>
      <c r="H8" s="132"/>
      <c r="I8" s="132"/>
      <c r="J8" s="132"/>
      <c r="K8" s="133"/>
      <c r="L8" s="134"/>
      <c r="M8" s="132"/>
      <c r="N8" s="132"/>
      <c r="O8" s="133"/>
      <c r="P8" s="132"/>
      <c r="Q8" s="132"/>
      <c r="R8" s="132"/>
      <c r="S8" s="133"/>
      <c r="T8" s="132"/>
      <c r="U8" s="132"/>
      <c r="V8" s="132"/>
      <c r="W8" s="110"/>
      <c r="Y8" s="112"/>
      <c r="Z8" s="45" t="s">
        <v>707</v>
      </c>
      <c r="AA8" s="86"/>
      <c r="AB8" s="87"/>
      <c r="AC8" s="87"/>
      <c r="AD8" s="88"/>
      <c r="AE8" s="87"/>
      <c r="AF8" s="87"/>
      <c r="AG8" s="87"/>
      <c r="AH8" s="88"/>
      <c r="AI8" s="86"/>
      <c r="AJ8" s="87"/>
      <c r="AK8" s="87"/>
      <c r="AL8" s="88"/>
      <c r="AM8" s="132"/>
      <c r="AN8" s="132"/>
      <c r="AO8" s="132"/>
      <c r="AP8" s="133"/>
      <c r="AQ8" s="87"/>
      <c r="AR8" s="87"/>
      <c r="AS8" s="87"/>
      <c r="AT8" s="88"/>
      <c r="AV8" s="112"/>
      <c r="AW8" s="45" t="s">
        <v>707</v>
      </c>
      <c r="AX8" s="103"/>
      <c r="AY8" s="104"/>
      <c r="AZ8" s="104"/>
      <c r="BA8" s="105"/>
      <c r="BB8" s="104"/>
      <c r="BC8" s="104"/>
      <c r="BD8" s="104"/>
      <c r="BE8" s="105"/>
      <c r="BF8" s="103"/>
      <c r="BG8" s="104"/>
      <c r="BH8" s="104"/>
      <c r="BI8" s="105"/>
      <c r="BJ8" s="132"/>
      <c r="BK8" s="132"/>
      <c r="BL8" s="132"/>
      <c r="BM8" s="133"/>
      <c r="BN8" s="104"/>
      <c r="BO8" s="104"/>
      <c r="BP8" s="87"/>
      <c r="BQ8" s="133"/>
      <c r="BS8" s="112"/>
      <c r="BT8" s="45" t="s">
        <v>707</v>
      </c>
      <c r="BU8" s="86"/>
      <c r="BV8" s="87"/>
      <c r="BW8" s="87"/>
      <c r="BX8" s="88"/>
      <c r="BY8" s="87"/>
      <c r="BZ8" s="87"/>
      <c r="CA8" s="87"/>
      <c r="CB8" s="88"/>
      <c r="CC8" s="86"/>
      <c r="CD8" s="87"/>
      <c r="CE8" s="87"/>
      <c r="CF8" s="88"/>
      <c r="CG8" s="132"/>
      <c r="CH8" s="132"/>
      <c r="CI8" s="132"/>
      <c r="CJ8" s="133"/>
      <c r="CK8" s="136"/>
      <c r="CL8" s="87"/>
      <c r="CM8" s="87"/>
      <c r="CN8" s="88"/>
    </row>
    <row r="9" ht="14" customHeight="1" spans="2:92">
      <c r="B9" s="112"/>
      <c r="C9" s="45" t="s">
        <v>708</v>
      </c>
      <c r="D9" s="82"/>
      <c r="E9" s="132"/>
      <c r="F9" s="132"/>
      <c r="G9" s="133"/>
      <c r="H9" s="132"/>
      <c r="I9" s="132"/>
      <c r="J9" s="132"/>
      <c r="K9" s="133"/>
      <c r="L9" s="134"/>
      <c r="M9" s="132"/>
      <c r="N9" s="132"/>
      <c r="O9" s="133"/>
      <c r="P9" s="132"/>
      <c r="Q9" s="132"/>
      <c r="R9" s="132"/>
      <c r="S9" s="133"/>
      <c r="T9" s="132"/>
      <c r="U9" s="132"/>
      <c r="V9" s="132"/>
      <c r="W9" s="110"/>
      <c r="Y9" s="112"/>
      <c r="Z9" s="45" t="s">
        <v>708</v>
      </c>
      <c r="AA9" s="93"/>
      <c r="AB9" s="87"/>
      <c r="AC9" s="87"/>
      <c r="AD9" s="88"/>
      <c r="AE9" s="87"/>
      <c r="AF9" s="87"/>
      <c r="AG9" s="87"/>
      <c r="AH9" s="88"/>
      <c r="AI9" s="86"/>
      <c r="AJ9" s="87"/>
      <c r="AK9" s="87"/>
      <c r="AL9" s="88"/>
      <c r="AM9" s="132"/>
      <c r="AN9" s="132"/>
      <c r="AO9" s="132"/>
      <c r="AP9" s="133"/>
      <c r="AQ9" s="86"/>
      <c r="AR9" s="87"/>
      <c r="AS9" s="87"/>
      <c r="AT9" s="88"/>
      <c r="AV9" s="112"/>
      <c r="AW9" s="45" t="s">
        <v>708</v>
      </c>
      <c r="AX9" s="113"/>
      <c r="AY9" s="104"/>
      <c r="AZ9" s="104"/>
      <c r="BA9" s="105"/>
      <c r="BB9" s="104"/>
      <c r="BC9" s="104"/>
      <c r="BD9" s="104"/>
      <c r="BE9" s="105"/>
      <c r="BF9" s="103"/>
      <c r="BG9" s="104"/>
      <c r="BH9" s="104"/>
      <c r="BI9" s="105"/>
      <c r="BJ9" s="132"/>
      <c r="BK9" s="132"/>
      <c r="BL9" s="132"/>
      <c r="BM9" s="133"/>
      <c r="BN9" s="103"/>
      <c r="BO9" s="104"/>
      <c r="BP9" s="87"/>
      <c r="BQ9" s="133"/>
      <c r="BS9" s="112"/>
      <c r="BT9" s="45" t="s">
        <v>708</v>
      </c>
      <c r="BU9" s="93"/>
      <c r="BV9" s="104"/>
      <c r="BW9" s="104"/>
      <c r="BX9" s="105"/>
      <c r="BY9" s="104"/>
      <c r="BZ9" s="104"/>
      <c r="CA9" s="104"/>
      <c r="CB9" s="105"/>
      <c r="CC9" s="103"/>
      <c r="CD9" s="104"/>
      <c r="CE9" s="104"/>
      <c r="CF9" s="105"/>
      <c r="CG9" s="132"/>
      <c r="CH9" s="132"/>
      <c r="CI9" s="132"/>
      <c r="CJ9" s="133"/>
      <c r="CK9" s="136"/>
      <c r="CL9" s="104"/>
      <c r="CM9" s="104"/>
      <c r="CN9" s="88"/>
    </row>
    <row r="10" ht="14" customHeight="1" spans="2:92">
      <c r="B10" s="112"/>
      <c r="C10" s="45" t="s">
        <v>709</v>
      </c>
      <c r="D10" s="44"/>
      <c r="E10" s="132"/>
      <c r="F10" s="132"/>
      <c r="G10" s="133"/>
      <c r="H10" s="132"/>
      <c r="I10" s="132"/>
      <c r="J10" s="132"/>
      <c r="K10" s="133"/>
      <c r="L10" s="132"/>
      <c r="M10" s="132"/>
      <c r="N10" s="132"/>
      <c r="O10" s="133"/>
      <c r="P10" s="132"/>
      <c r="Q10" s="132"/>
      <c r="R10" s="132"/>
      <c r="S10" s="133"/>
      <c r="T10" s="132"/>
      <c r="U10" s="132"/>
      <c r="V10" s="132"/>
      <c r="W10" s="110"/>
      <c r="Y10" s="112"/>
      <c r="Z10" s="45" t="s">
        <v>709</v>
      </c>
      <c r="AA10" s="86"/>
      <c r="AB10" s="87"/>
      <c r="AC10" s="87"/>
      <c r="AD10" s="88"/>
      <c r="AE10" s="87"/>
      <c r="AF10" s="87"/>
      <c r="AG10" s="87"/>
      <c r="AH10" s="88"/>
      <c r="AI10" s="87"/>
      <c r="AJ10" s="87"/>
      <c r="AK10" s="87"/>
      <c r="AL10" s="88"/>
      <c r="AM10" s="132"/>
      <c r="AN10" s="132"/>
      <c r="AO10" s="132"/>
      <c r="AP10" s="133"/>
      <c r="AQ10" s="86"/>
      <c r="AR10" s="87"/>
      <c r="AS10" s="87"/>
      <c r="AT10" s="88"/>
      <c r="AV10" s="112"/>
      <c r="AW10" s="45" t="s">
        <v>709</v>
      </c>
      <c r="AX10" s="103"/>
      <c r="AY10" s="104"/>
      <c r="AZ10" s="104"/>
      <c r="BA10" s="105"/>
      <c r="BB10" s="104"/>
      <c r="BC10" s="104"/>
      <c r="BD10" s="104"/>
      <c r="BE10" s="105"/>
      <c r="BF10" s="104"/>
      <c r="BG10" s="104"/>
      <c r="BH10" s="104"/>
      <c r="BI10" s="105"/>
      <c r="BJ10" s="132"/>
      <c r="BK10" s="132"/>
      <c r="BL10" s="132"/>
      <c r="BM10" s="133"/>
      <c r="BN10" s="103"/>
      <c r="BO10" s="104"/>
      <c r="BP10" s="87"/>
      <c r="BQ10" s="133"/>
      <c r="BS10" s="112"/>
      <c r="BT10" s="45" t="s">
        <v>709</v>
      </c>
      <c r="BU10" s="86"/>
      <c r="BV10" s="104"/>
      <c r="BW10" s="104"/>
      <c r="BX10" s="105"/>
      <c r="BY10" s="104"/>
      <c r="BZ10" s="104"/>
      <c r="CA10" s="104"/>
      <c r="CB10" s="105"/>
      <c r="CC10" s="104"/>
      <c r="CD10" s="104"/>
      <c r="CE10" s="104"/>
      <c r="CF10" s="105"/>
      <c r="CG10" s="132"/>
      <c r="CH10" s="132"/>
      <c r="CI10" s="132"/>
      <c r="CJ10" s="133"/>
      <c r="CK10" s="136"/>
      <c r="CL10" s="137"/>
      <c r="CM10" s="104"/>
      <c r="CN10" s="88"/>
    </row>
    <row r="11" ht="14" customHeight="1" spans="2:92">
      <c r="B11" s="112"/>
      <c r="C11" s="45" t="s">
        <v>691</v>
      </c>
      <c r="D11" s="44"/>
      <c r="E11" s="132"/>
      <c r="F11" s="132"/>
      <c r="G11" s="133"/>
      <c r="H11" s="138"/>
      <c r="I11" s="87"/>
      <c r="J11" s="87"/>
      <c r="K11" s="88"/>
      <c r="L11" s="138"/>
      <c r="M11" s="87"/>
      <c r="N11" s="87"/>
      <c r="O11" s="88"/>
      <c r="P11" s="87"/>
      <c r="Q11" s="87"/>
      <c r="R11" s="87"/>
      <c r="S11" s="88"/>
      <c r="T11" s="87"/>
      <c r="U11" s="87"/>
      <c r="V11" s="87"/>
      <c r="W11" s="88"/>
      <c r="Y11" s="112"/>
      <c r="Z11" s="45" t="s">
        <v>691</v>
      </c>
      <c r="AA11" s="86"/>
      <c r="AB11" s="87"/>
      <c r="AC11" s="87"/>
      <c r="AD11" s="88"/>
      <c r="AE11" s="136">
        <v>1</v>
      </c>
      <c r="AF11" s="138"/>
      <c r="AG11" s="87"/>
      <c r="AH11" s="88"/>
      <c r="AI11" s="139"/>
      <c r="AJ11" s="87"/>
      <c r="AK11" s="87"/>
      <c r="AL11" s="88"/>
      <c r="AM11" s="87"/>
      <c r="AN11" s="87"/>
      <c r="AO11" s="87"/>
      <c r="AP11" s="88"/>
      <c r="AQ11" s="87"/>
      <c r="AR11" s="139"/>
      <c r="AS11" s="139"/>
      <c r="AT11" s="88"/>
      <c r="AV11" s="112"/>
      <c r="AW11" s="45" t="s">
        <v>691</v>
      </c>
      <c r="AX11" s="135">
        <v>1</v>
      </c>
      <c r="AY11" s="136"/>
      <c r="AZ11" s="104"/>
      <c r="BA11" s="105"/>
      <c r="BB11" s="136">
        <v>1</v>
      </c>
      <c r="BC11" s="104"/>
      <c r="BD11" s="104"/>
      <c r="BE11" s="105"/>
      <c r="BF11" s="140"/>
      <c r="BG11" s="104"/>
      <c r="BH11" s="104"/>
      <c r="BI11" s="105"/>
      <c r="BJ11" s="87"/>
      <c r="BK11" s="87"/>
      <c r="BL11" s="87"/>
      <c r="BM11" s="88"/>
      <c r="BN11" s="136">
        <v>1</v>
      </c>
      <c r="BO11" s="104"/>
      <c r="BP11" s="139"/>
      <c r="BQ11" s="133"/>
      <c r="BS11" s="112"/>
      <c r="BT11" s="45" t="s">
        <v>691</v>
      </c>
      <c r="BU11" s="86"/>
      <c r="BV11" s="104"/>
      <c r="BW11" s="104"/>
      <c r="BX11" s="105"/>
      <c r="BY11" s="136">
        <v>1</v>
      </c>
      <c r="BZ11" s="104"/>
      <c r="CA11" s="137"/>
      <c r="CB11" s="105"/>
      <c r="CC11" s="140"/>
      <c r="CD11" s="106"/>
      <c r="CE11" s="104"/>
      <c r="CF11" s="105"/>
      <c r="CG11" s="87"/>
      <c r="CH11" s="87"/>
      <c r="CI11" s="87"/>
      <c r="CJ11" s="88"/>
      <c r="CK11" s="136">
        <v>1</v>
      </c>
      <c r="CL11" s="104"/>
      <c r="CM11" s="104"/>
      <c r="CN11" s="88"/>
    </row>
    <row r="12" ht="14" customHeight="1" spans="2:92">
      <c r="B12" s="112"/>
      <c r="C12" s="45" t="s">
        <v>692</v>
      </c>
      <c r="D12" s="44"/>
      <c r="E12" s="132"/>
      <c r="F12" s="141"/>
      <c r="G12" s="142"/>
      <c r="H12" s="139"/>
      <c r="I12" s="92"/>
      <c r="J12" s="92"/>
      <c r="K12" s="97"/>
      <c r="L12" s="93"/>
      <c r="M12" s="92"/>
      <c r="N12" s="92"/>
      <c r="O12" s="88"/>
      <c r="P12" s="87"/>
      <c r="Q12" s="87"/>
      <c r="R12" s="87"/>
      <c r="S12" s="88"/>
      <c r="T12" s="87"/>
      <c r="U12" s="87"/>
      <c r="V12" s="87"/>
      <c r="W12" s="88"/>
      <c r="Y12" s="112"/>
      <c r="Z12" s="45" t="s">
        <v>692</v>
      </c>
      <c r="AA12" s="86"/>
      <c r="AB12" s="87"/>
      <c r="AC12" s="104"/>
      <c r="AD12" s="105"/>
      <c r="AE12" s="140"/>
      <c r="AF12" s="114"/>
      <c r="AG12" s="104"/>
      <c r="AH12" s="105"/>
      <c r="AI12" s="103"/>
      <c r="AJ12" s="104"/>
      <c r="AK12" s="104"/>
      <c r="AL12" s="105"/>
      <c r="AM12" s="87"/>
      <c r="AN12" s="87"/>
      <c r="AO12" s="87"/>
      <c r="AP12" s="88"/>
      <c r="AQ12" s="104"/>
      <c r="AR12" s="104"/>
      <c r="AS12" s="104"/>
      <c r="AT12" s="105"/>
      <c r="AV12" s="112"/>
      <c r="AW12" s="45" t="s">
        <v>692</v>
      </c>
      <c r="AX12" s="103"/>
      <c r="AY12" s="104"/>
      <c r="AZ12" s="104"/>
      <c r="BA12" s="115"/>
      <c r="BB12" s="140"/>
      <c r="BC12" s="114"/>
      <c r="BD12" s="104"/>
      <c r="BE12" s="105"/>
      <c r="BF12" s="103"/>
      <c r="BG12" s="104"/>
      <c r="BH12" s="104"/>
      <c r="BI12" s="105"/>
      <c r="BJ12" s="87"/>
      <c r="BK12" s="87"/>
      <c r="BL12" s="87"/>
      <c r="BM12" s="88"/>
      <c r="BN12" s="104"/>
      <c r="BO12" s="104"/>
      <c r="BP12" s="87"/>
      <c r="BQ12" s="133"/>
      <c r="BS12" s="112"/>
      <c r="BT12" s="45" t="s">
        <v>692</v>
      </c>
      <c r="BU12" s="86"/>
      <c r="BV12" s="104"/>
      <c r="BW12" s="104"/>
      <c r="BX12" s="105"/>
      <c r="BY12" s="104"/>
      <c r="BZ12" s="104"/>
      <c r="CA12" s="104"/>
      <c r="CB12" s="105"/>
      <c r="CC12" s="103"/>
      <c r="CD12" s="104"/>
      <c r="CE12" s="104"/>
      <c r="CF12" s="105"/>
      <c r="CG12" s="87"/>
      <c r="CH12" s="87"/>
      <c r="CI12" s="87"/>
      <c r="CJ12" s="88"/>
      <c r="CK12" s="136"/>
      <c r="CL12" s="104"/>
      <c r="CM12" s="104"/>
      <c r="CN12" s="88"/>
    </row>
    <row r="13" ht="14" customHeight="1" spans="2:92">
      <c r="B13" s="112"/>
      <c r="C13" s="45" t="s">
        <v>693</v>
      </c>
      <c r="D13" s="44"/>
      <c r="E13" s="132"/>
      <c r="F13" s="132"/>
      <c r="G13" s="133"/>
      <c r="H13" s="87"/>
      <c r="I13" s="87"/>
      <c r="J13" s="87"/>
      <c r="K13" s="88"/>
      <c r="L13" s="86"/>
      <c r="M13" s="87"/>
      <c r="N13" s="87"/>
      <c r="O13" s="88"/>
      <c r="P13" s="87"/>
      <c r="Q13" s="87"/>
      <c r="R13" s="87"/>
      <c r="S13" s="88"/>
      <c r="T13" s="87"/>
      <c r="U13" s="87"/>
      <c r="V13" s="87"/>
      <c r="W13" s="88"/>
      <c r="Y13" s="112"/>
      <c r="Z13" s="45" t="s">
        <v>693</v>
      </c>
      <c r="AA13" s="86"/>
      <c r="AB13" s="87"/>
      <c r="AC13" s="104"/>
      <c r="AD13" s="105"/>
      <c r="AE13" s="104"/>
      <c r="AF13" s="104"/>
      <c r="AG13" s="104"/>
      <c r="AH13" s="105"/>
      <c r="AI13" s="103"/>
      <c r="AJ13" s="104"/>
      <c r="AK13" s="104"/>
      <c r="AL13" s="105"/>
      <c r="AM13" s="87"/>
      <c r="AN13" s="87"/>
      <c r="AO13" s="87"/>
      <c r="AP13" s="88"/>
      <c r="AQ13" s="103"/>
      <c r="AR13" s="104"/>
      <c r="AS13" s="104"/>
      <c r="AT13" s="105"/>
      <c r="AV13" s="112"/>
      <c r="AW13" s="45" t="s">
        <v>693</v>
      </c>
      <c r="AX13" s="103"/>
      <c r="AY13" s="104"/>
      <c r="AZ13" s="104"/>
      <c r="BA13" s="105"/>
      <c r="BB13" s="104"/>
      <c r="BC13" s="104"/>
      <c r="BD13" s="104"/>
      <c r="BE13" s="105"/>
      <c r="BF13" s="103"/>
      <c r="BG13" s="104"/>
      <c r="BH13" s="104"/>
      <c r="BI13" s="105"/>
      <c r="BJ13" s="87"/>
      <c r="BK13" s="87"/>
      <c r="BL13" s="87"/>
      <c r="BM13" s="88"/>
      <c r="BN13" s="103"/>
      <c r="BO13" s="104"/>
      <c r="BP13" s="87"/>
      <c r="BQ13" s="133"/>
      <c r="BS13" s="112"/>
      <c r="BT13" s="45" t="s">
        <v>693</v>
      </c>
      <c r="BU13" s="86"/>
      <c r="BV13" s="104"/>
      <c r="BW13" s="104"/>
      <c r="BX13" s="115"/>
      <c r="BY13" s="114"/>
      <c r="BZ13" s="104"/>
      <c r="CA13" s="114"/>
      <c r="CB13" s="115"/>
      <c r="CC13" s="103"/>
      <c r="CD13" s="104"/>
      <c r="CE13" s="104"/>
      <c r="CF13" s="105"/>
      <c r="CG13" s="87"/>
      <c r="CH13" s="87"/>
      <c r="CI13" s="87"/>
      <c r="CJ13" s="88"/>
      <c r="CK13" s="136"/>
      <c r="CL13" s="104"/>
      <c r="CM13" s="104"/>
      <c r="CN13" s="88"/>
    </row>
    <row r="14" ht="14" customHeight="1" spans="2:92">
      <c r="B14" s="112"/>
      <c r="C14" s="45" t="s">
        <v>710</v>
      </c>
      <c r="D14" s="44"/>
      <c r="E14" s="132"/>
      <c r="F14" s="132"/>
      <c r="G14" s="133"/>
      <c r="H14" s="87"/>
      <c r="I14" s="87"/>
      <c r="J14" s="87"/>
      <c r="K14" s="88"/>
      <c r="L14" s="87"/>
      <c r="M14" s="87"/>
      <c r="N14" s="87"/>
      <c r="O14" s="88"/>
      <c r="P14" s="90"/>
      <c r="Q14" s="90"/>
      <c r="R14" s="90"/>
      <c r="S14" s="143"/>
      <c r="T14" s="139"/>
      <c r="U14" s="139"/>
      <c r="V14" s="87"/>
      <c r="W14" s="88"/>
      <c r="Y14" s="112"/>
      <c r="Z14" s="45" t="s">
        <v>710</v>
      </c>
      <c r="AA14" s="86"/>
      <c r="AB14" s="87"/>
      <c r="AC14" s="104"/>
      <c r="AD14" s="105"/>
      <c r="AE14" s="104"/>
      <c r="AF14" s="104"/>
      <c r="AG14" s="104"/>
      <c r="AH14" s="105"/>
      <c r="AI14" s="104"/>
      <c r="AJ14" s="104"/>
      <c r="AK14" s="104"/>
      <c r="AL14" s="105"/>
      <c r="AM14" s="90"/>
      <c r="AN14" s="90"/>
      <c r="AO14" s="90"/>
      <c r="AP14" s="143"/>
      <c r="AQ14" s="140"/>
      <c r="AR14" s="104"/>
      <c r="AS14" s="140"/>
      <c r="AT14" s="105"/>
      <c r="AV14" s="112"/>
      <c r="AW14" s="45" t="s">
        <v>710</v>
      </c>
      <c r="AX14" s="103"/>
      <c r="AY14" s="104"/>
      <c r="AZ14" s="104"/>
      <c r="BA14" s="105"/>
      <c r="BB14" s="104"/>
      <c r="BC14" s="104"/>
      <c r="BD14" s="104"/>
      <c r="BE14" s="105"/>
      <c r="BF14" s="104"/>
      <c r="BG14" s="104"/>
      <c r="BH14" s="104"/>
      <c r="BI14" s="105"/>
      <c r="BJ14" s="90"/>
      <c r="BK14" s="90"/>
      <c r="BL14" s="90"/>
      <c r="BM14" s="143"/>
      <c r="BN14" s="140"/>
      <c r="BO14" s="104"/>
      <c r="BP14" s="139"/>
      <c r="BQ14" s="133"/>
      <c r="BS14" s="112"/>
      <c r="BT14" s="45" t="s">
        <v>710</v>
      </c>
      <c r="BU14" s="86"/>
      <c r="BV14" s="104"/>
      <c r="BW14" s="104"/>
      <c r="BX14" s="105"/>
      <c r="BY14" s="104"/>
      <c r="BZ14" s="104"/>
      <c r="CA14" s="104"/>
      <c r="CB14" s="105"/>
      <c r="CC14" s="104"/>
      <c r="CD14" s="104"/>
      <c r="CE14" s="104"/>
      <c r="CF14" s="105"/>
      <c r="CG14" s="90"/>
      <c r="CH14" s="90"/>
      <c r="CI14" s="90"/>
      <c r="CJ14" s="143"/>
      <c r="CK14" s="136"/>
      <c r="CL14" s="104"/>
      <c r="CM14" s="140"/>
      <c r="CN14" s="88"/>
    </row>
    <row r="15" ht="14" customHeight="1" spans="2:92">
      <c r="B15" s="112"/>
      <c r="C15" s="45" t="s">
        <v>711</v>
      </c>
      <c r="D15" s="82"/>
      <c r="E15" s="132"/>
      <c r="F15" s="132"/>
      <c r="G15" s="133"/>
      <c r="H15" s="87"/>
      <c r="I15" s="87"/>
      <c r="J15" s="87"/>
      <c r="K15" s="88"/>
      <c r="L15" s="86"/>
      <c r="M15" s="87"/>
      <c r="N15" s="87"/>
      <c r="O15" s="88"/>
      <c r="P15" s="87"/>
      <c r="Q15" s="87"/>
      <c r="R15" s="87"/>
      <c r="S15" s="88"/>
      <c r="T15" s="87"/>
      <c r="U15" s="87"/>
      <c r="V15" s="87"/>
      <c r="W15" s="88"/>
      <c r="Y15" s="112"/>
      <c r="Z15" s="45" t="s">
        <v>711</v>
      </c>
      <c r="AA15" s="93"/>
      <c r="AB15" s="87"/>
      <c r="AC15" s="104"/>
      <c r="AD15" s="105"/>
      <c r="AE15" s="104"/>
      <c r="AF15" s="104"/>
      <c r="AG15" s="104"/>
      <c r="AH15" s="105"/>
      <c r="AI15" s="103"/>
      <c r="AJ15" s="104"/>
      <c r="AK15" s="104"/>
      <c r="AL15" s="105"/>
      <c r="AM15" s="87"/>
      <c r="AN15" s="87"/>
      <c r="AO15" s="87"/>
      <c r="AP15" s="88"/>
      <c r="AQ15" s="103"/>
      <c r="AR15" s="104"/>
      <c r="AS15" s="104"/>
      <c r="AT15" s="105"/>
      <c r="AV15" s="112"/>
      <c r="AW15" s="45" t="s">
        <v>711</v>
      </c>
      <c r="AX15" s="113"/>
      <c r="AY15" s="104"/>
      <c r="AZ15" s="104"/>
      <c r="BA15" s="105"/>
      <c r="BB15" s="104"/>
      <c r="BC15" s="104"/>
      <c r="BD15" s="104"/>
      <c r="BE15" s="105"/>
      <c r="BF15" s="103"/>
      <c r="BG15" s="104"/>
      <c r="BH15" s="104"/>
      <c r="BI15" s="105"/>
      <c r="BJ15" s="87"/>
      <c r="BK15" s="87"/>
      <c r="BL15" s="87"/>
      <c r="BM15" s="88"/>
      <c r="BN15" s="103"/>
      <c r="BO15" s="104"/>
      <c r="BP15" s="87"/>
      <c r="BQ15" s="133"/>
      <c r="BS15" s="112"/>
      <c r="BT15" s="45" t="s">
        <v>711</v>
      </c>
      <c r="BU15" s="93"/>
      <c r="BV15" s="104"/>
      <c r="BW15" s="104"/>
      <c r="BX15" s="105"/>
      <c r="BY15" s="104"/>
      <c r="BZ15" s="104"/>
      <c r="CA15" s="104"/>
      <c r="CB15" s="105"/>
      <c r="CC15" s="103"/>
      <c r="CD15" s="104"/>
      <c r="CE15" s="104"/>
      <c r="CF15" s="105"/>
      <c r="CG15" s="87"/>
      <c r="CH15" s="87"/>
      <c r="CI15" s="87"/>
      <c r="CJ15" s="88"/>
      <c r="CK15" s="136"/>
      <c r="CL15" s="104"/>
      <c r="CM15" s="104"/>
      <c r="CN15" s="88"/>
    </row>
    <row r="16" ht="14" customHeight="1" spans="2:92">
      <c r="B16" s="112"/>
      <c r="C16" s="45" t="s">
        <v>712</v>
      </c>
      <c r="D16" s="44"/>
      <c r="E16" s="141"/>
      <c r="F16" s="132"/>
      <c r="G16" s="133"/>
      <c r="H16" s="87"/>
      <c r="I16" s="87"/>
      <c r="J16" s="87"/>
      <c r="K16" s="88"/>
      <c r="L16" s="86"/>
      <c r="M16" s="87"/>
      <c r="N16" s="87"/>
      <c r="O16" s="88"/>
      <c r="P16" s="87"/>
      <c r="Q16" s="87"/>
      <c r="R16" s="87"/>
      <c r="S16" s="88"/>
      <c r="T16" s="87"/>
      <c r="U16" s="87"/>
      <c r="V16" s="87"/>
      <c r="W16" s="88"/>
      <c r="Y16" s="112"/>
      <c r="Z16" s="45" t="s">
        <v>712</v>
      </c>
      <c r="AA16" s="86"/>
      <c r="AB16" s="87"/>
      <c r="AC16" s="104"/>
      <c r="AD16" s="105"/>
      <c r="AE16" s="104"/>
      <c r="AF16" s="104"/>
      <c r="AG16" s="104"/>
      <c r="AH16" s="105"/>
      <c r="AI16" s="103"/>
      <c r="AJ16" s="104"/>
      <c r="AK16" s="104"/>
      <c r="AL16" s="105"/>
      <c r="AM16" s="87"/>
      <c r="AN16" s="87"/>
      <c r="AO16" s="87"/>
      <c r="AP16" s="88"/>
      <c r="AQ16" s="103"/>
      <c r="AR16" s="104"/>
      <c r="AS16" s="104"/>
      <c r="AT16" s="105"/>
      <c r="AV16" s="112"/>
      <c r="AW16" s="45" t="s">
        <v>712</v>
      </c>
      <c r="AX16" s="103"/>
      <c r="AY16" s="114"/>
      <c r="AZ16" s="104"/>
      <c r="BA16" s="105"/>
      <c r="BB16" s="104"/>
      <c r="BC16" s="104"/>
      <c r="BD16" s="104"/>
      <c r="BE16" s="105"/>
      <c r="BF16" s="103"/>
      <c r="BG16" s="104"/>
      <c r="BH16" s="104"/>
      <c r="BI16" s="105"/>
      <c r="BJ16" s="87"/>
      <c r="BK16" s="87"/>
      <c r="BL16" s="87"/>
      <c r="BM16" s="88"/>
      <c r="BN16" s="103"/>
      <c r="BO16" s="104"/>
      <c r="BP16" s="87"/>
      <c r="BQ16" s="133"/>
      <c r="BS16" s="112"/>
      <c r="BT16" s="45" t="s">
        <v>712</v>
      </c>
      <c r="BU16" s="86"/>
      <c r="BV16" s="104"/>
      <c r="BW16" s="104"/>
      <c r="BX16" s="105"/>
      <c r="BY16" s="104"/>
      <c r="BZ16" s="104"/>
      <c r="CA16" s="104"/>
      <c r="CB16" s="105"/>
      <c r="CC16" s="103"/>
      <c r="CD16" s="104"/>
      <c r="CE16" s="104"/>
      <c r="CF16" s="105"/>
      <c r="CG16" s="87"/>
      <c r="CH16" s="87"/>
      <c r="CI16" s="87"/>
      <c r="CJ16" s="88"/>
      <c r="CK16" s="136"/>
      <c r="CL16" s="104"/>
      <c r="CM16" s="104"/>
      <c r="CN16" s="88"/>
    </row>
    <row r="17" ht="14" customHeight="1" spans="2:92">
      <c r="B17" s="112"/>
      <c r="C17" s="45" t="s">
        <v>694</v>
      </c>
      <c r="D17" s="44"/>
      <c r="E17" s="132"/>
      <c r="F17" s="132"/>
      <c r="G17" s="133"/>
      <c r="H17" s="139"/>
      <c r="I17" s="87"/>
      <c r="J17" s="87"/>
      <c r="K17" s="88"/>
      <c r="L17" s="86"/>
      <c r="M17" s="87"/>
      <c r="N17" s="87"/>
      <c r="O17" s="88"/>
      <c r="P17" s="87"/>
      <c r="Q17" s="87"/>
      <c r="R17" s="87"/>
      <c r="S17" s="88"/>
      <c r="T17" s="87"/>
      <c r="U17" s="87"/>
      <c r="V17" s="87"/>
      <c r="W17" s="88"/>
      <c r="Y17" s="112"/>
      <c r="Z17" s="45" t="s">
        <v>694</v>
      </c>
      <c r="AA17" s="86"/>
      <c r="AB17" s="87"/>
      <c r="AC17" s="104"/>
      <c r="AD17" s="105"/>
      <c r="AE17" s="144">
        <v>1</v>
      </c>
      <c r="AF17" s="140"/>
      <c r="AG17" s="136">
        <v>3</v>
      </c>
      <c r="AH17" s="105"/>
      <c r="AI17" s="103"/>
      <c r="AJ17" s="104"/>
      <c r="AK17" s="104"/>
      <c r="AL17" s="105"/>
      <c r="AM17" s="87"/>
      <c r="AN17" s="87"/>
      <c r="AO17" s="87"/>
      <c r="AP17" s="88"/>
      <c r="AQ17" s="104"/>
      <c r="AR17" s="104"/>
      <c r="AS17" s="145"/>
      <c r="AT17" s="105"/>
      <c r="AV17" s="112"/>
      <c r="AW17" s="45" t="s">
        <v>694</v>
      </c>
      <c r="AX17" s="86"/>
      <c r="AY17" s="87"/>
      <c r="AZ17" s="87"/>
      <c r="BA17" s="88"/>
      <c r="BB17" s="139"/>
      <c r="BC17" s="87"/>
      <c r="BD17" s="87"/>
      <c r="BE17" s="88"/>
      <c r="BF17" s="86"/>
      <c r="BG17" s="87"/>
      <c r="BH17" s="87"/>
      <c r="BI17" s="88"/>
      <c r="BJ17" s="87"/>
      <c r="BK17" s="87"/>
      <c r="BL17" s="87"/>
      <c r="BM17" s="88"/>
      <c r="BN17" s="87"/>
      <c r="BO17" s="87"/>
      <c r="BP17" s="87"/>
      <c r="BQ17" s="133"/>
      <c r="BS17" s="112"/>
      <c r="BT17" s="45" t="s">
        <v>694</v>
      </c>
      <c r="BU17" s="136">
        <v>1</v>
      </c>
      <c r="BV17" s="136"/>
      <c r="BW17" s="104"/>
      <c r="BX17" s="105"/>
      <c r="BY17" s="144">
        <v>1</v>
      </c>
      <c r="BZ17" s="104"/>
      <c r="CA17" s="140"/>
      <c r="CB17" s="105"/>
      <c r="CC17" s="103"/>
      <c r="CD17" s="104"/>
      <c r="CE17" s="104"/>
      <c r="CF17" s="105"/>
      <c r="CG17" s="87"/>
      <c r="CH17" s="87"/>
      <c r="CI17" s="87"/>
      <c r="CJ17" s="88"/>
      <c r="CK17" s="136">
        <v>1</v>
      </c>
      <c r="CL17" s="104"/>
      <c r="CM17" s="104"/>
      <c r="CN17" s="88"/>
    </row>
    <row r="18" ht="14" customHeight="1" spans="2:92">
      <c r="B18" s="112"/>
      <c r="C18" s="45" t="s">
        <v>695</v>
      </c>
      <c r="D18" s="82"/>
      <c r="E18" s="132"/>
      <c r="F18" s="132"/>
      <c r="G18" s="133"/>
      <c r="H18" s="132"/>
      <c r="I18" s="132"/>
      <c r="J18" s="132"/>
      <c r="K18" s="133"/>
      <c r="L18" s="134"/>
      <c r="M18" s="132"/>
      <c r="N18" s="132"/>
      <c r="O18" s="133"/>
      <c r="P18" s="132"/>
      <c r="Q18" s="132"/>
      <c r="R18" s="132"/>
      <c r="S18" s="133"/>
      <c r="T18" s="132"/>
      <c r="U18" s="132"/>
      <c r="V18" s="132"/>
      <c r="W18" s="110"/>
      <c r="Y18" s="112"/>
      <c r="Z18" s="45" t="s">
        <v>695</v>
      </c>
      <c r="AA18" s="93"/>
      <c r="AB18" s="87"/>
      <c r="AC18" s="104"/>
      <c r="AD18" s="105"/>
      <c r="AE18" s="104"/>
      <c r="AF18" s="104"/>
      <c r="AG18" s="104"/>
      <c r="AH18" s="105"/>
      <c r="AI18" s="103"/>
      <c r="AJ18" s="104"/>
      <c r="AK18" s="104"/>
      <c r="AL18" s="105"/>
      <c r="AM18" s="132"/>
      <c r="AN18" s="132"/>
      <c r="AO18" s="132"/>
      <c r="AP18" s="133"/>
      <c r="AQ18" s="104"/>
      <c r="AR18" s="104"/>
      <c r="AS18" s="104"/>
      <c r="AT18" s="105"/>
      <c r="AV18" s="112"/>
      <c r="AW18" s="45" t="s">
        <v>695</v>
      </c>
      <c r="AX18" s="93"/>
      <c r="AY18" s="87"/>
      <c r="AZ18" s="87"/>
      <c r="BA18" s="88"/>
      <c r="BB18" s="87"/>
      <c r="BC18" s="87"/>
      <c r="BD18" s="87"/>
      <c r="BE18" s="88"/>
      <c r="BF18" s="86"/>
      <c r="BG18" s="87"/>
      <c r="BH18" s="87"/>
      <c r="BI18" s="88"/>
      <c r="BJ18" s="132"/>
      <c r="BK18" s="132"/>
      <c r="BL18" s="132"/>
      <c r="BM18" s="133"/>
      <c r="BN18" s="87"/>
      <c r="BO18" s="87"/>
      <c r="BP18" s="87"/>
      <c r="BQ18" s="133"/>
      <c r="BS18" s="112"/>
      <c r="BT18" s="45" t="s">
        <v>695</v>
      </c>
      <c r="BU18" s="93"/>
      <c r="BV18" s="104"/>
      <c r="BW18" s="104"/>
      <c r="BX18" s="105"/>
      <c r="BY18" s="136">
        <v>1</v>
      </c>
      <c r="BZ18" s="104"/>
      <c r="CA18" s="104"/>
      <c r="CB18" s="105"/>
      <c r="CC18" s="103"/>
      <c r="CD18" s="104"/>
      <c r="CE18" s="104"/>
      <c r="CF18" s="105"/>
      <c r="CG18" s="132"/>
      <c r="CH18" s="132"/>
      <c r="CI18" s="132"/>
      <c r="CJ18" s="133"/>
      <c r="CK18" s="104"/>
      <c r="CL18" s="104"/>
      <c r="CM18" s="104"/>
      <c r="CN18" s="88"/>
    </row>
    <row r="19" ht="14" customHeight="1" spans="2:92">
      <c r="B19" s="112"/>
      <c r="C19" s="45" t="s">
        <v>713</v>
      </c>
      <c r="D19" s="44"/>
      <c r="E19" s="132"/>
      <c r="F19" s="132"/>
      <c r="G19" s="133"/>
      <c r="H19" s="132"/>
      <c r="I19" s="132"/>
      <c r="J19" s="132"/>
      <c r="K19" s="133"/>
      <c r="L19" s="134"/>
      <c r="M19" s="132"/>
      <c r="N19" s="132"/>
      <c r="O19" s="133"/>
      <c r="P19" s="132"/>
      <c r="Q19" s="132"/>
      <c r="R19" s="132"/>
      <c r="S19" s="133"/>
      <c r="T19" s="132"/>
      <c r="U19" s="132"/>
      <c r="V19" s="132"/>
      <c r="W19" s="110"/>
      <c r="Y19" s="112"/>
      <c r="Z19" s="45" t="s">
        <v>713</v>
      </c>
      <c r="AA19" s="86"/>
      <c r="AB19" s="87"/>
      <c r="AC19" s="104"/>
      <c r="AD19" s="105"/>
      <c r="AE19" s="104"/>
      <c r="AF19" s="104"/>
      <c r="AG19" s="104"/>
      <c r="AH19" s="105"/>
      <c r="AI19" s="103"/>
      <c r="AJ19" s="104"/>
      <c r="AK19" s="104"/>
      <c r="AL19" s="105"/>
      <c r="AM19" s="132"/>
      <c r="AN19" s="132"/>
      <c r="AO19" s="132"/>
      <c r="AP19" s="133"/>
      <c r="AQ19" s="103"/>
      <c r="AR19" s="104"/>
      <c r="AS19" s="104"/>
      <c r="AT19" s="105"/>
      <c r="AV19" s="112"/>
      <c r="AW19" s="45" t="s">
        <v>713</v>
      </c>
      <c r="AX19" s="86"/>
      <c r="AY19" s="87"/>
      <c r="AZ19" s="87"/>
      <c r="BA19" s="88"/>
      <c r="BB19" s="87"/>
      <c r="BC19" s="87"/>
      <c r="BD19" s="87"/>
      <c r="BE19" s="88"/>
      <c r="BF19" s="86"/>
      <c r="BG19" s="87"/>
      <c r="BH19" s="87"/>
      <c r="BI19" s="88"/>
      <c r="BJ19" s="132"/>
      <c r="BK19" s="132"/>
      <c r="BL19" s="132"/>
      <c r="BM19" s="133"/>
      <c r="BN19" s="86"/>
      <c r="BO19" s="87"/>
      <c r="BP19" s="87"/>
      <c r="BQ19" s="133"/>
      <c r="BS19" s="112"/>
      <c r="BT19" s="45" t="s">
        <v>713</v>
      </c>
      <c r="BU19" s="86"/>
      <c r="BV19" s="104"/>
      <c r="BW19" s="104"/>
      <c r="BX19" s="105"/>
      <c r="BY19" s="104"/>
      <c r="BZ19" s="104"/>
      <c r="CA19" s="104"/>
      <c r="CB19" s="105"/>
      <c r="CC19" s="103"/>
      <c r="CD19" s="104"/>
      <c r="CE19" s="104"/>
      <c r="CF19" s="105"/>
      <c r="CG19" s="132"/>
      <c r="CH19" s="132"/>
      <c r="CI19" s="132"/>
      <c r="CJ19" s="133"/>
      <c r="CK19" s="103"/>
      <c r="CL19" s="104"/>
      <c r="CM19" s="104"/>
      <c r="CN19" s="88"/>
    </row>
    <row r="20" ht="14" customHeight="1" spans="2:92">
      <c r="B20" s="112"/>
      <c r="C20" s="45" t="s">
        <v>714</v>
      </c>
      <c r="D20" s="82"/>
      <c r="E20" s="132"/>
      <c r="F20" s="132"/>
      <c r="G20" s="133"/>
      <c r="H20" s="132"/>
      <c r="I20" s="132"/>
      <c r="J20" s="146">
        <v>3</v>
      </c>
      <c r="K20" s="147">
        <v>4</v>
      </c>
      <c r="L20" s="134"/>
      <c r="M20" s="132"/>
      <c r="N20" s="132"/>
      <c r="O20" s="133"/>
      <c r="P20" s="132"/>
      <c r="Q20" s="132"/>
      <c r="R20" s="132"/>
      <c r="S20" s="133"/>
      <c r="T20" s="132"/>
      <c r="U20" s="132"/>
      <c r="V20" s="132"/>
      <c r="W20" s="110"/>
      <c r="Y20" s="112"/>
      <c r="Z20" s="45" t="s">
        <v>714</v>
      </c>
      <c r="AA20" s="93"/>
      <c r="AB20" s="87"/>
      <c r="AC20" s="104"/>
      <c r="AD20" s="105"/>
      <c r="AE20" s="104"/>
      <c r="AF20" s="104"/>
      <c r="AG20" s="140"/>
      <c r="AH20" s="105"/>
      <c r="AI20" s="103"/>
      <c r="AJ20" s="104"/>
      <c r="AK20" s="104"/>
      <c r="AL20" s="105"/>
      <c r="AM20" s="132"/>
      <c r="AN20" s="132"/>
      <c r="AO20" s="132"/>
      <c r="AP20" s="133"/>
      <c r="AQ20" s="104"/>
      <c r="AR20" s="104"/>
      <c r="AS20" s="104"/>
      <c r="AT20" s="105"/>
      <c r="AV20" s="112"/>
      <c r="AW20" s="45" t="s">
        <v>714</v>
      </c>
      <c r="AX20" s="93"/>
      <c r="AY20" s="87"/>
      <c r="AZ20" s="87"/>
      <c r="BA20" s="88"/>
      <c r="BB20" s="87"/>
      <c r="BC20" s="87"/>
      <c r="BD20" s="87"/>
      <c r="BE20" s="88"/>
      <c r="BF20" s="86"/>
      <c r="BG20" s="87"/>
      <c r="BH20" s="87"/>
      <c r="BI20" s="88"/>
      <c r="BJ20" s="132"/>
      <c r="BK20" s="132"/>
      <c r="BL20" s="132"/>
      <c r="BM20" s="133"/>
      <c r="BN20" s="87"/>
      <c r="BO20" s="87"/>
      <c r="BP20" s="87"/>
      <c r="BQ20" s="133"/>
      <c r="BS20" s="112"/>
      <c r="BT20" s="45" t="s">
        <v>714</v>
      </c>
      <c r="BU20" s="93"/>
      <c r="BV20" s="104"/>
      <c r="BW20" s="104"/>
      <c r="BX20" s="105"/>
      <c r="BY20" s="104"/>
      <c r="BZ20" s="104"/>
      <c r="CA20" s="104"/>
      <c r="CB20" s="105"/>
      <c r="CC20" s="103"/>
      <c r="CD20" s="104"/>
      <c r="CE20" s="104"/>
      <c r="CF20" s="105"/>
      <c r="CG20" s="132"/>
      <c r="CH20" s="132"/>
      <c r="CI20" s="132"/>
      <c r="CJ20" s="133"/>
      <c r="CK20" s="104"/>
      <c r="CL20" s="104"/>
      <c r="CM20" s="104"/>
      <c r="CN20" s="88"/>
    </row>
    <row r="21" ht="14" customHeight="1" spans="2:92">
      <c r="B21" s="112"/>
      <c r="C21" s="45" t="s">
        <v>715</v>
      </c>
      <c r="D21" s="44"/>
      <c r="E21" s="109"/>
      <c r="F21" s="109"/>
      <c r="G21" s="110"/>
      <c r="H21" s="109"/>
      <c r="I21" s="109"/>
      <c r="J21" s="109"/>
      <c r="K21" s="110"/>
      <c r="L21" s="108"/>
      <c r="M21" s="109"/>
      <c r="N21" s="109"/>
      <c r="O21" s="110"/>
      <c r="P21" s="109"/>
      <c r="Q21" s="109"/>
      <c r="R21" s="109"/>
      <c r="S21" s="110"/>
      <c r="T21" s="109"/>
      <c r="U21" s="109"/>
      <c r="V21" s="109"/>
      <c r="W21" s="110"/>
      <c r="Y21" s="112"/>
      <c r="Z21" s="45" t="s">
        <v>715</v>
      </c>
      <c r="AA21" s="86"/>
      <c r="AB21" s="87"/>
      <c r="AC21" s="104"/>
      <c r="AD21" s="105"/>
      <c r="AE21" s="104"/>
      <c r="AF21" s="104"/>
      <c r="AG21" s="104"/>
      <c r="AH21" s="105"/>
      <c r="AI21" s="103"/>
      <c r="AJ21" s="104"/>
      <c r="AK21" s="104"/>
      <c r="AL21" s="105"/>
      <c r="AM21" s="109"/>
      <c r="AN21" s="109"/>
      <c r="AO21" s="109"/>
      <c r="AP21" s="110"/>
      <c r="AQ21" s="103"/>
      <c r="AR21" s="104"/>
      <c r="AS21" s="104"/>
      <c r="AT21" s="105"/>
      <c r="AV21" s="112"/>
      <c r="AW21" s="45" t="s">
        <v>715</v>
      </c>
      <c r="AX21" s="86"/>
      <c r="AY21" s="87"/>
      <c r="AZ21" s="87"/>
      <c r="BA21" s="88"/>
      <c r="BB21" s="87"/>
      <c r="BC21" s="87"/>
      <c r="BD21" s="87"/>
      <c r="BE21" s="88"/>
      <c r="BF21" s="86"/>
      <c r="BG21" s="87"/>
      <c r="BH21" s="87"/>
      <c r="BI21" s="88"/>
      <c r="BJ21" s="109"/>
      <c r="BK21" s="109"/>
      <c r="BL21" s="109"/>
      <c r="BM21" s="110"/>
      <c r="BN21" s="86"/>
      <c r="BO21" s="87"/>
      <c r="BP21" s="87"/>
      <c r="BQ21" s="133"/>
      <c r="BS21" s="112"/>
      <c r="BT21" s="45" t="s">
        <v>715</v>
      </c>
      <c r="BU21" s="86"/>
      <c r="BV21" s="104"/>
      <c r="BW21" s="104"/>
      <c r="BX21" s="105"/>
      <c r="BY21" s="104"/>
      <c r="BZ21" s="104"/>
      <c r="CA21" s="104"/>
      <c r="CB21" s="105"/>
      <c r="CC21" s="103"/>
      <c r="CD21" s="104"/>
      <c r="CE21" s="104"/>
      <c r="CF21" s="105"/>
      <c r="CG21" s="109"/>
      <c r="CH21" s="109"/>
      <c r="CI21" s="109"/>
      <c r="CJ21" s="110"/>
      <c r="CK21" s="103"/>
      <c r="CL21" s="104"/>
      <c r="CM21" s="104"/>
      <c r="CN21" s="88"/>
    </row>
    <row r="22" ht="14" customHeight="1" spans="2:92">
      <c r="B22" s="112"/>
      <c r="C22" s="45" t="s">
        <v>716</v>
      </c>
      <c r="D22" s="44"/>
      <c r="E22" s="109"/>
      <c r="F22" s="109"/>
      <c r="G22" s="110"/>
      <c r="H22" s="109"/>
      <c r="I22" s="109"/>
      <c r="J22" s="109"/>
      <c r="K22" s="110"/>
      <c r="L22" s="108"/>
      <c r="M22" s="109"/>
      <c r="N22" s="109"/>
      <c r="O22" s="110"/>
      <c r="P22" s="109"/>
      <c r="Q22" s="109"/>
      <c r="R22" s="109"/>
      <c r="S22" s="110"/>
      <c r="T22" s="109"/>
      <c r="U22" s="109"/>
      <c r="V22" s="109"/>
      <c r="W22" s="110"/>
      <c r="Y22" s="112"/>
      <c r="Z22" s="45" t="s">
        <v>716</v>
      </c>
      <c r="AA22" s="86"/>
      <c r="AB22" s="87"/>
      <c r="AC22" s="87"/>
      <c r="AD22" s="88"/>
      <c r="AE22" s="87"/>
      <c r="AF22" s="87"/>
      <c r="AG22" s="87"/>
      <c r="AH22" s="88"/>
      <c r="AI22" s="86"/>
      <c r="AJ22" s="87"/>
      <c r="AK22" s="87"/>
      <c r="AL22" s="88"/>
      <c r="AM22" s="109"/>
      <c r="AN22" s="109"/>
      <c r="AO22" s="109"/>
      <c r="AP22" s="110"/>
      <c r="AQ22" s="86"/>
      <c r="AR22" s="87"/>
      <c r="AS22" s="87"/>
      <c r="AT22" s="88"/>
      <c r="AV22" s="112"/>
      <c r="AW22" s="45" t="s">
        <v>716</v>
      </c>
      <c r="AX22" s="86"/>
      <c r="AY22" s="87"/>
      <c r="AZ22" s="87"/>
      <c r="BA22" s="88"/>
      <c r="BB22" s="87"/>
      <c r="BC22" s="87"/>
      <c r="BD22" s="87"/>
      <c r="BE22" s="88"/>
      <c r="BF22" s="86"/>
      <c r="BG22" s="87"/>
      <c r="BH22" s="87"/>
      <c r="BI22" s="88"/>
      <c r="BJ22" s="109"/>
      <c r="BK22" s="109"/>
      <c r="BL22" s="109"/>
      <c r="BM22" s="110"/>
      <c r="BN22" s="86"/>
      <c r="BO22" s="87"/>
      <c r="BP22" s="87"/>
      <c r="BQ22" s="133"/>
      <c r="BS22" s="112"/>
      <c r="BT22" s="45" t="s">
        <v>716</v>
      </c>
      <c r="BU22" s="86"/>
      <c r="BV22" s="104"/>
      <c r="BW22" s="104"/>
      <c r="BX22" s="105"/>
      <c r="BY22" s="104"/>
      <c r="BZ22" s="104"/>
      <c r="CA22" s="104"/>
      <c r="CB22" s="105"/>
      <c r="CC22" s="103"/>
      <c r="CD22" s="104"/>
      <c r="CE22" s="104"/>
      <c r="CF22" s="105"/>
      <c r="CG22" s="109"/>
      <c r="CH22" s="109"/>
      <c r="CI22" s="109"/>
      <c r="CJ22" s="110"/>
      <c r="CK22" s="103"/>
      <c r="CL22" s="104"/>
      <c r="CM22" s="104"/>
      <c r="CN22" s="88"/>
    </row>
    <row r="23" ht="14" customHeight="1" spans="2:92">
      <c r="B23" s="112"/>
      <c r="C23" s="45" t="s">
        <v>717</v>
      </c>
      <c r="D23" s="44"/>
      <c r="E23" s="109"/>
      <c r="F23" s="109"/>
      <c r="G23" s="110"/>
      <c r="H23" s="109"/>
      <c r="I23" s="109"/>
      <c r="J23" s="109"/>
      <c r="K23" s="147">
        <v>4</v>
      </c>
      <c r="L23" s="109"/>
      <c r="M23" s="109"/>
      <c r="N23" s="109"/>
      <c r="O23" s="110"/>
      <c r="P23" s="109"/>
      <c r="Q23" s="109"/>
      <c r="R23" s="109"/>
      <c r="S23" s="110"/>
      <c r="T23" s="109"/>
      <c r="U23" s="109"/>
      <c r="V23" s="109"/>
      <c r="W23" s="110"/>
      <c r="Y23" s="112"/>
      <c r="Z23" s="45" t="s">
        <v>717</v>
      </c>
      <c r="AA23" s="86"/>
      <c r="AB23" s="87"/>
      <c r="AC23" s="87"/>
      <c r="AD23" s="88"/>
      <c r="AE23" s="87"/>
      <c r="AF23" s="87"/>
      <c r="AG23" s="87"/>
      <c r="AH23" s="88"/>
      <c r="AI23" s="87"/>
      <c r="AJ23" s="87"/>
      <c r="AK23" s="87"/>
      <c r="AL23" s="88"/>
      <c r="AM23" s="109"/>
      <c r="AN23" s="109"/>
      <c r="AO23" s="109"/>
      <c r="AP23" s="110"/>
      <c r="AQ23" s="87"/>
      <c r="AR23" s="87"/>
      <c r="AS23" s="87"/>
      <c r="AT23" s="88"/>
      <c r="AV23" s="112"/>
      <c r="AW23" s="45" t="s">
        <v>717</v>
      </c>
      <c r="AX23" s="86"/>
      <c r="AY23" s="87"/>
      <c r="AZ23" s="87"/>
      <c r="BA23" s="88"/>
      <c r="BB23" s="87"/>
      <c r="BC23" s="87"/>
      <c r="BD23" s="87"/>
      <c r="BE23" s="88"/>
      <c r="BF23" s="87"/>
      <c r="BG23" s="87"/>
      <c r="BH23" s="87"/>
      <c r="BI23" s="88"/>
      <c r="BJ23" s="109"/>
      <c r="BK23" s="109"/>
      <c r="BL23" s="109"/>
      <c r="BM23" s="110"/>
      <c r="BN23" s="87"/>
      <c r="BO23" s="87"/>
      <c r="BP23" s="87"/>
      <c r="BQ23" s="133"/>
      <c r="BS23" s="112"/>
      <c r="BT23" s="45" t="s">
        <v>717</v>
      </c>
      <c r="BU23" s="86"/>
      <c r="BV23" s="104"/>
      <c r="BW23" s="104"/>
      <c r="BX23" s="105"/>
      <c r="BY23" s="104"/>
      <c r="BZ23" s="104"/>
      <c r="CA23" s="104"/>
      <c r="CB23" s="105"/>
      <c r="CC23" s="104"/>
      <c r="CD23" s="104"/>
      <c r="CE23" s="104"/>
      <c r="CF23" s="105"/>
      <c r="CG23" s="109"/>
      <c r="CH23" s="109"/>
      <c r="CI23" s="109"/>
      <c r="CJ23" s="110"/>
      <c r="CK23" s="136">
        <v>1</v>
      </c>
      <c r="CL23" s="136"/>
      <c r="CM23" s="104"/>
      <c r="CN23" s="88"/>
    </row>
    <row r="24" ht="14" customHeight="1" spans="2:92">
      <c r="B24" s="112"/>
      <c r="C24" s="45" t="s">
        <v>718</v>
      </c>
      <c r="D24" s="44"/>
      <c r="E24" s="109"/>
      <c r="F24" s="109"/>
      <c r="G24" s="110"/>
      <c r="H24" s="109"/>
      <c r="I24" s="109"/>
      <c r="J24" s="109"/>
      <c r="K24" s="110"/>
      <c r="L24" s="108"/>
      <c r="M24" s="109"/>
      <c r="N24" s="109"/>
      <c r="O24" s="110"/>
      <c r="P24" s="109"/>
      <c r="Q24" s="109"/>
      <c r="R24" s="109"/>
      <c r="S24" s="110"/>
      <c r="T24" s="109"/>
      <c r="U24" s="109"/>
      <c r="V24" s="109"/>
      <c r="W24" s="110"/>
      <c r="Y24" s="112"/>
      <c r="Z24" s="45" t="s">
        <v>718</v>
      </c>
      <c r="AA24" s="86"/>
      <c r="AB24" s="87"/>
      <c r="AC24" s="87"/>
      <c r="AD24" s="88"/>
      <c r="AE24" s="87"/>
      <c r="AF24" s="87"/>
      <c r="AG24" s="87"/>
      <c r="AH24" s="88"/>
      <c r="AI24" s="86"/>
      <c r="AJ24" s="87"/>
      <c r="AK24" s="87"/>
      <c r="AL24" s="88"/>
      <c r="AM24" s="109"/>
      <c r="AN24" s="109"/>
      <c r="AO24" s="109"/>
      <c r="AP24" s="110"/>
      <c r="AQ24" s="87"/>
      <c r="AR24" s="87"/>
      <c r="AS24" s="87"/>
      <c r="AT24" s="88"/>
      <c r="AV24" s="112"/>
      <c r="AW24" s="45" t="s">
        <v>718</v>
      </c>
      <c r="AX24" s="86"/>
      <c r="AY24" s="87"/>
      <c r="AZ24" s="87"/>
      <c r="BA24" s="88"/>
      <c r="BB24" s="87"/>
      <c r="BC24" s="87"/>
      <c r="BD24" s="87"/>
      <c r="BE24" s="88"/>
      <c r="BF24" s="86"/>
      <c r="BG24" s="87"/>
      <c r="BH24" s="87"/>
      <c r="BI24" s="88"/>
      <c r="BJ24" s="109"/>
      <c r="BK24" s="109"/>
      <c r="BL24" s="109"/>
      <c r="BM24" s="110"/>
      <c r="BN24" s="87"/>
      <c r="BO24" s="87"/>
      <c r="BP24" s="87"/>
      <c r="BQ24" s="133"/>
      <c r="BS24" s="112"/>
      <c r="BT24" s="45" t="s">
        <v>718</v>
      </c>
      <c r="BU24" s="86"/>
      <c r="BV24" s="104"/>
      <c r="BW24" s="104"/>
      <c r="BX24" s="105"/>
      <c r="BY24" s="104"/>
      <c r="BZ24" s="104"/>
      <c r="CA24" s="104"/>
      <c r="CB24" s="105"/>
      <c r="CC24" s="103"/>
      <c r="CD24" s="104"/>
      <c r="CE24" s="104"/>
      <c r="CF24" s="105"/>
      <c r="CG24" s="109"/>
      <c r="CH24" s="109"/>
      <c r="CI24" s="109"/>
      <c r="CJ24" s="110"/>
      <c r="CK24" s="104"/>
      <c r="CL24" s="104"/>
      <c r="CM24" s="104"/>
      <c r="CN24" s="88"/>
    </row>
    <row r="25" ht="14" customHeight="1" spans="2:92">
      <c r="B25" s="112"/>
      <c r="C25" s="45" t="s">
        <v>719</v>
      </c>
      <c r="D25" s="44"/>
      <c r="E25" s="109"/>
      <c r="F25" s="109"/>
      <c r="G25" s="110"/>
      <c r="H25" s="109"/>
      <c r="I25" s="109"/>
      <c r="J25" s="109"/>
      <c r="K25" s="110"/>
      <c r="L25" s="108"/>
      <c r="M25" s="109"/>
      <c r="N25" s="109"/>
      <c r="O25" s="110"/>
      <c r="P25" s="109"/>
      <c r="Q25" s="109"/>
      <c r="R25" s="109"/>
      <c r="S25" s="110"/>
      <c r="T25" s="109"/>
      <c r="U25" s="109"/>
      <c r="V25" s="109"/>
      <c r="W25" s="110"/>
      <c r="Y25" s="112"/>
      <c r="Z25" s="45" t="s">
        <v>719</v>
      </c>
      <c r="AA25" s="86"/>
      <c r="AB25" s="87"/>
      <c r="AC25" s="87"/>
      <c r="AD25" s="88"/>
      <c r="AE25" s="87"/>
      <c r="AF25" s="87"/>
      <c r="AG25" s="87"/>
      <c r="AH25" s="88"/>
      <c r="AI25" s="86"/>
      <c r="AJ25" s="87"/>
      <c r="AK25" s="87"/>
      <c r="AL25" s="88"/>
      <c r="AM25" s="109"/>
      <c r="AN25" s="109"/>
      <c r="AO25" s="109"/>
      <c r="AP25" s="110"/>
      <c r="AQ25" s="86"/>
      <c r="AR25" s="87"/>
      <c r="AS25" s="87"/>
      <c r="AT25" s="88"/>
      <c r="AV25" s="112"/>
      <c r="AW25" s="45" t="s">
        <v>719</v>
      </c>
      <c r="AX25" s="86"/>
      <c r="AY25" s="87"/>
      <c r="AZ25" s="87"/>
      <c r="BA25" s="88"/>
      <c r="BB25" s="87"/>
      <c r="BC25" s="87"/>
      <c r="BD25" s="87"/>
      <c r="BE25" s="88"/>
      <c r="BF25" s="86"/>
      <c r="BG25" s="87"/>
      <c r="BH25" s="87"/>
      <c r="BI25" s="88"/>
      <c r="BJ25" s="109"/>
      <c r="BK25" s="109"/>
      <c r="BL25" s="109"/>
      <c r="BM25" s="110"/>
      <c r="BN25" s="86"/>
      <c r="BO25" s="87"/>
      <c r="BP25" s="87"/>
      <c r="BQ25" s="133"/>
      <c r="BS25" s="112"/>
      <c r="BT25" s="45" t="s">
        <v>719</v>
      </c>
      <c r="BU25" s="86"/>
      <c r="BV25" s="104"/>
      <c r="BW25" s="104"/>
      <c r="BX25" s="105"/>
      <c r="BY25" s="104"/>
      <c r="BZ25" s="104"/>
      <c r="CA25" s="104"/>
      <c r="CB25" s="105"/>
      <c r="CC25" s="103"/>
      <c r="CD25" s="104"/>
      <c r="CE25" s="104"/>
      <c r="CF25" s="105"/>
      <c r="CG25" s="109"/>
      <c r="CH25" s="109"/>
      <c r="CI25" s="109"/>
      <c r="CJ25" s="110"/>
      <c r="CK25" s="103"/>
      <c r="CL25" s="104"/>
      <c r="CM25" s="104"/>
      <c r="CN25" s="88"/>
    </row>
    <row r="26" ht="14" customHeight="1" spans="2:92">
      <c r="B26" s="112"/>
      <c r="C26" s="45" t="s">
        <v>720</v>
      </c>
      <c r="D26" s="44"/>
      <c r="E26" s="109"/>
      <c r="F26" s="109"/>
      <c r="G26" s="110"/>
      <c r="H26" s="109"/>
      <c r="I26" s="109"/>
      <c r="J26" s="109"/>
      <c r="K26" s="110"/>
      <c r="L26" s="109"/>
      <c r="M26" s="109"/>
      <c r="N26" s="109"/>
      <c r="O26" s="110"/>
      <c r="P26" s="109"/>
      <c r="Q26" s="109"/>
      <c r="R26" s="109"/>
      <c r="S26" s="110"/>
      <c r="T26" s="109"/>
      <c r="U26" s="109"/>
      <c r="V26" s="109"/>
      <c r="W26" s="110"/>
      <c r="Y26" s="112"/>
      <c r="Z26" s="45" t="s">
        <v>720</v>
      </c>
      <c r="AA26" s="86"/>
      <c r="AB26" s="87"/>
      <c r="AC26" s="87"/>
      <c r="AD26" s="88"/>
      <c r="AE26" s="87"/>
      <c r="AF26" s="87"/>
      <c r="AG26" s="87"/>
      <c r="AH26" s="88"/>
      <c r="AI26" s="87"/>
      <c r="AJ26" s="87"/>
      <c r="AK26" s="87"/>
      <c r="AL26" s="88"/>
      <c r="AM26" s="109"/>
      <c r="AN26" s="109"/>
      <c r="AO26" s="109"/>
      <c r="AP26" s="110"/>
      <c r="AQ26" s="87"/>
      <c r="AR26" s="87"/>
      <c r="AS26" s="87"/>
      <c r="AT26" s="88"/>
      <c r="AV26" s="112"/>
      <c r="AW26" s="45" t="s">
        <v>720</v>
      </c>
      <c r="AX26" s="86"/>
      <c r="AY26" s="87"/>
      <c r="AZ26" s="87"/>
      <c r="BA26" s="88"/>
      <c r="BB26" s="87"/>
      <c r="BC26" s="87"/>
      <c r="BD26" s="87"/>
      <c r="BE26" s="88"/>
      <c r="BF26" s="87"/>
      <c r="BG26" s="87"/>
      <c r="BH26" s="87"/>
      <c r="BI26" s="88"/>
      <c r="BJ26" s="109"/>
      <c r="BK26" s="109"/>
      <c r="BL26" s="109"/>
      <c r="BM26" s="110"/>
      <c r="BN26" s="87"/>
      <c r="BO26" s="87"/>
      <c r="BP26" s="87"/>
      <c r="BQ26" s="133"/>
      <c r="BS26" s="112"/>
      <c r="BT26" s="45" t="s">
        <v>720</v>
      </c>
      <c r="BU26" s="86"/>
      <c r="BV26" s="104"/>
      <c r="BW26" s="104"/>
      <c r="BX26" s="105"/>
      <c r="BY26" s="136">
        <v>1</v>
      </c>
      <c r="BZ26" s="104"/>
      <c r="CA26" s="104"/>
      <c r="CB26" s="105"/>
      <c r="CC26" s="104"/>
      <c r="CD26" s="104"/>
      <c r="CE26" s="104"/>
      <c r="CF26" s="105"/>
      <c r="CG26" s="109"/>
      <c r="CH26" s="109"/>
      <c r="CI26" s="109"/>
      <c r="CJ26" s="110"/>
      <c r="CK26" s="104"/>
      <c r="CL26" s="104"/>
      <c r="CM26" s="104"/>
      <c r="CN26" s="88"/>
    </row>
    <row r="27" ht="14" customHeight="1" spans="2:92">
      <c r="B27" s="112"/>
      <c r="C27" s="45" t="s">
        <v>721</v>
      </c>
      <c r="D27" s="44"/>
      <c r="E27" s="109"/>
      <c r="F27" s="109"/>
      <c r="G27" s="110"/>
      <c r="H27" s="109"/>
      <c r="I27" s="109"/>
      <c r="J27" s="109"/>
      <c r="K27" s="110"/>
      <c r="L27" s="108"/>
      <c r="M27" s="109"/>
      <c r="N27" s="109"/>
      <c r="O27" s="110"/>
      <c r="P27" s="109"/>
      <c r="Q27" s="109"/>
      <c r="R27" s="109"/>
      <c r="S27" s="110"/>
      <c r="T27" s="109"/>
      <c r="U27" s="109"/>
      <c r="V27" s="109"/>
      <c r="W27" s="110"/>
      <c r="Y27" s="112"/>
      <c r="Z27" s="45" t="s">
        <v>721</v>
      </c>
      <c r="AA27" s="86"/>
      <c r="AB27" s="87"/>
      <c r="AC27" s="87"/>
      <c r="AD27" s="88"/>
      <c r="AE27" s="87"/>
      <c r="AF27" s="87"/>
      <c r="AG27" s="87"/>
      <c r="AH27" s="88"/>
      <c r="AI27" s="86"/>
      <c r="AJ27" s="87"/>
      <c r="AK27" s="87"/>
      <c r="AL27" s="88"/>
      <c r="AM27" s="109"/>
      <c r="AN27" s="109"/>
      <c r="AO27" s="109"/>
      <c r="AP27" s="110"/>
      <c r="AQ27" s="86"/>
      <c r="AR27" s="87"/>
      <c r="AS27" s="87"/>
      <c r="AT27" s="88"/>
      <c r="AV27" s="112"/>
      <c r="AW27" s="45" t="s">
        <v>721</v>
      </c>
      <c r="AX27" s="86"/>
      <c r="AY27" s="87"/>
      <c r="AZ27" s="87"/>
      <c r="BA27" s="88"/>
      <c r="BB27" s="87"/>
      <c r="BC27" s="87"/>
      <c r="BD27" s="87"/>
      <c r="BE27" s="88"/>
      <c r="BF27" s="86"/>
      <c r="BG27" s="87"/>
      <c r="BH27" s="87"/>
      <c r="BI27" s="88"/>
      <c r="BJ27" s="109"/>
      <c r="BK27" s="109"/>
      <c r="BL27" s="109"/>
      <c r="BM27" s="110"/>
      <c r="BN27" s="86"/>
      <c r="BO27" s="87"/>
      <c r="BP27" s="139"/>
      <c r="BQ27" s="133"/>
      <c r="BS27" s="112"/>
      <c r="BT27" s="45" t="s">
        <v>721</v>
      </c>
      <c r="BU27" s="86"/>
      <c r="BV27" s="104"/>
      <c r="BW27" s="104"/>
      <c r="BX27" s="105"/>
      <c r="BY27" s="104"/>
      <c r="BZ27" s="104"/>
      <c r="CA27" s="104"/>
      <c r="CB27" s="105"/>
      <c r="CC27" s="103"/>
      <c r="CD27" s="104"/>
      <c r="CE27" s="104"/>
      <c r="CF27" s="105"/>
      <c r="CG27" s="109"/>
      <c r="CH27" s="109"/>
      <c r="CI27" s="109"/>
      <c r="CJ27" s="110"/>
      <c r="CK27" s="103"/>
      <c r="CL27" s="104"/>
      <c r="CM27" s="104"/>
      <c r="CN27" s="88"/>
    </row>
    <row r="28" ht="14" customHeight="1" spans="2:92">
      <c r="B28" s="112"/>
      <c r="C28" s="45" t="s">
        <v>722</v>
      </c>
      <c r="D28" s="44"/>
      <c r="E28" s="109"/>
      <c r="F28" s="109"/>
      <c r="G28" s="110"/>
      <c r="H28" s="109"/>
      <c r="I28" s="109"/>
      <c r="J28" s="109"/>
      <c r="K28" s="110"/>
      <c r="L28" s="108"/>
      <c r="M28" s="109"/>
      <c r="N28" s="109"/>
      <c r="O28" s="110"/>
      <c r="P28" s="109"/>
      <c r="Q28" s="109"/>
      <c r="R28" s="109"/>
      <c r="S28" s="110"/>
      <c r="T28" s="109"/>
      <c r="U28" s="109"/>
      <c r="V28" s="109"/>
      <c r="W28" s="110"/>
      <c r="Y28" s="112"/>
      <c r="Z28" s="45" t="s">
        <v>722</v>
      </c>
      <c r="AA28" s="86"/>
      <c r="AB28" s="87"/>
      <c r="AC28" s="87"/>
      <c r="AD28" s="88"/>
      <c r="AE28" s="87"/>
      <c r="AF28" s="87"/>
      <c r="AG28" s="87"/>
      <c r="AH28" s="88"/>
      <c r="AI28" s="86"/>
      <c r="AJ28" s="87"/>
      <c r="AK28" s="87"/>
      <c r="AL28" s="88"/>
      <c r="AM28" s="109"/>
      <c r="AN28" s="109"/>
      <c r="AO28" s="109"/>
      <c r="AP28" s="110"/>
      <c r="AQ28" s="86"/>
      <c r="AR28" s="87"/>
      <c r="AS28" s="87"/>
      <c r="AT28" s="88"/>
      <c r="AV28" s="112"/>
      <c r="AW28" s="45" t="s">
        <v>722</v>
      </c>
      <c r="AX28" s="86"/>
      <c r="AY28" s="87"/>
      <c r="AZ28" s="87"/>
      <c r="BA28" s="88"/>
      <c r="BB28" s="87"/>
      <c r="BC28" s="87"/>
      <c r="BD28" s="87"/>
      <c r="BE28" s="88"/>
      <c r="BF28" s="86"/>
      <c r="BG28" s="87"/>
      <c r="BH28" s="87"/>
      <c r="BI28" s="88"/>
      <c r="BJ28" s="109"/>
      <c r="BK28" s="109"/>
      <c r="BL28" s="109"/>
      <c r="BM28" s="110"/>
      <c r="BN28" s="86"/>
      <c r="BO28" s="87"/>
      <c r="BP28" s="87"/>
      <c r="BQ28" s="133"/>
      <c r="BS28" s="112"/>
      <c r="BT28" s="45" t="s">
        <v>722</v>
      </c>
      <c r="BU28" s="86"/>
      <c r="BV28" s="87"/>
      <c r="BW28" s="87"/>
      <c r="BX28" s="88"/>
      <c r="BY28" s="87"/>
      <c r="BZ28" s="87"/>
      <c r="CA28" s="87"/>
      <c r="CB28" s="88"/>
      <c r="CC28" s="86"/>
      <c r="CD28" s="87"/>
      <c r="CE28" s="87"/>
      <c r="CF28" s="88"/>
      <c r="CG28" s="109"/>
      <c r="CH28" s="109"/>
      <c r="CI28" s="109"/>
      <c r="CJ28" s="110"/>
      <c r="CK28" s="86"/>
      <c r="CL28" s="87"/>
      <c r="CM28" s="87"/>
      <c r="CN28" s="88"/>
    </row>
    <row r="29" ht="14" customHeight="1" spans="2:92">
      <c r="B29" s="112"/>
      <c r="C29" s="45" t="s">
        <v>723</v>
      </c>
      <c r="D29" s="148"/>
      <c r="E29" s="149"/>
      <c r="F29" s="149"/>
      <c r="G29" s="150"/>
      <c r="H29" s="148"/>
      <c r="I29" s="149"/>
      <c r="J29" s="149"/>
      <c r="K29" s="150"/>
      <c r="L29" s="148"/>
      <c r="M29" s="149"/>
      <c r="N29" s="149"/>
      <c r="O29" s="150"/>
      <c r="P29" s="149"/>
      <c r="Q29" s="149"/>
      <c r="R29" s="149"/>
      <c r="S29" s="150"/>
      <c r="T29" s="149"/>
      <c r="U29" s="149"/>
      <c r="V29" s="149"/>
      <c r="W29" s="150"/>
      <c r="Y29" s="112"/>
      <c r="Z29" s="45" t="s">
        <v>723</v>
      </c>
      <c r="AA29" s="151"/>
      <c r="AB29" s="138"/>
      <c r="AC29" s="138"/>
      <c r="AD29" s="152"/>
      <c r="AE29" s="151"/>
      <c r="AF29" s="138"/>
      <c r="AG29" s="138"/>
      <c r="AH29" s="152"/>
      <c r="AI29" s="151"/>
      <c r="AJ29" s="138"/>
      <c r="AK29" s="138"/>
      <c r="AL29" s="152"/>
      <c r="AM29" s="149"/>
      <c r="AN29" s="149"/>
      <c r="AO29" s="149"/>
      <c r="AP29" s="150"/>
      <c r="AQ29" s="151"/>
      <c r="AR29" s="138"/>
      <c r="AS29" s="138"/>
      <c r="AT29" s="152"/>
      <c r="AV29" s="112"/>
      <c r="AW29" s="45" t="s">
        <v>723</v>
      </c>
      <c r="AX29" s="151"/>
      <c r="AY29" s="138"/>
      <c r="AZ29" s="138"/>
      <c r="BA29" s="152"/>
      <c r="BB29" s="151"/>
      <c r="BC29" s="138"/>
      <c r="BD29" s="138"/>
      <c r="BE29" s="152"/>
      <c r="BF29" s="151"/>
      <c r="BG29" s="138"/>
      <c r="BH29" s="138"/>
      <c r="BI29" s="152"/>
      <c r="BJ29" s="149"/>
      <c r="BK29" s="149"/>
      <c r="BL29" s="149"/>
      <c r="BM29" s="150"/>
      <c r="BN29" s="151"/>
      <c r="BO29" s="138"/>
      <c r="BP29" s="138"/>
      <c r="BQ29" s="150"/>
      <c r="BS29" s="112"/>
      <c r="BT29" s="45" t="s">
        <v>723</v>
      </c>
      <c r="BU29" s="86"/>
      <c r="BV29" s="87"/>
      <c r="BW29" s="87"/>
      <c r="BX29" s="88"/>
      <c r="BY29" s="87"/>
      <c r="BZ29" s="87"/>
      <c r="CA29" s="87"/>
      <c r="CB29" s="88"/>
      <c r="CC29" s="87"/>
      <c r="CD29" s="87"/>
      <c r="CE29" s="87"/>
      <c r="CF29" s="88"/>
      <c r="CG29" s="149"/>
      <c r="CH29" s="149"/>
      <c r="CI29" s="149"/>
      <c r="CJ29" s="150"/>
      <c r="CK29" s="87"/>
      <c r="CL29" s="87"/>
      <c r="CM29" s="87"/>
      <c r="CN29" s="88"/>
    </row>
    <row r="30" ht="14" customHeight="1" spans="2:92">
      <c r="B30" s="112"/>
      <c r="C30" s="45" t="s">
        <v>724</v>
      </c>
      <c r="D30" s="148"/>
      <c r="E30" s="98"/>
      <c r="F30" s="98"/>
      <c r="G30" s="150"/>
      <c r="H30" s="148"/>
      <c r="I30" s="149"/>
      <c r="J30" s="149"/>
      <c r="K30" s="150"/>
      <c r="L30" s="148"/>
      <c r="M30" s="149"/>
      <c r="N30" s="149"/>
      <c r="O30" s="150"/>
      <c r="P30" s="149"/>
      <c r="Q30" s="149"/>
      <c r="R30" s="149"/>
      <c r="S30" s="150"/>
      <c r="T30" s="149"/>
      <c r="U30" s="149"/>
      <c r="V30" s="149"/>
      <c r="W30" s="150"/>
      <c r="Y30" s="112"/>
      <c r="Z30" s="45" t="s">
        <v>724</v>
      </c>
      <c r="AA30" s="151"/>
      <c r="AB30" s="138"/>
      <c r="AC30" s="138"/>
      <c r="AD30" s="152"/>
      <c r="AE30" s="151"/>
      <c r="AF30" s="138"/>
      <c r="AG30" s="138"/>
      <c r="AH30" s="152"/>
      <c r="AI30" s="151"/>
      <c r="AJ30" s="138"/>
      <c r="AK30" s="138"/>
      <c r="AL30" s="152"/>
      <c r="AM30" s="149"/>
      <c r="AN30" s="149"/>
      <c r="AO30" s="149"/>
      <c r="AP30" s="150"/>
      <c r="AQ30" s="151"/>
      <c r="AR30" s="138"/>
      <c r="AS30" s="138"/>
      <c r="AT30" s="152"/>
      <c r="AV30" s="112"/>
      <c r="AW30" s="45" t="s">
        <v>724</v>
      </c>
      <c r="AX30" s="151"/>
      <c r="AY30" s="138"/>
      <c r="AZ30" s="138"/>
      <c r="BA30" s="152"/>
      <c r="BB30" s="151"/>
      <c r="BC30" s="138"/>
      <c r="BD30" s="138"/>
      <c r="BE30" s="152"/>
      <c r="BF30" s="151"/>
      <c r="BG30" s="138"/>
      <c r="BH30" s="138"/>
      <c r="BI30" s="152"/>
      <c r="BJ30" s="149"/>
      <c r="BK30" s="149"/>
      <c r="BL30" s="149"/>
      <c r="BM30" s="150"/>
      <c r="BN30" s="151"/>
      <c r="BO30" s="138"/>
      <c r="BP30" s="138"/>
      <c r="BQ30" s="150"/>
      <c r="BS30" s="112"/>
      <c r="BT30" s="45" t="s">
        <v>724</v>
      </c>
      <c r="BU30" s="86"/>
      <c r="BV30" s="87"/>
      <c r="BW30" s="87"/>
      <c r="BX30" s="88"/>
      <c r="BY30" s="87"/>
      <c r="BZ30" s="87"/>
      <c r="CA30" s="87"/>
      <c r="CB30" s="88"/>
      <c r="CC30" s="86"/>
      <c r="CD30" s="87"/>
      <c r="CE30" s="87"/>
      <c r="CF30" s="88"/>
      <c r="CG30" s="149"/>
      <c r="CH30" s="149"/>
      <c r="CI30" s="149"/>
      <c r="CJ30" s="150"/>
      <c r="CK30" s="86"/>
      <c r="CL30" s="87"/>
      <c r="CM30" s="87"/>
      <c r="CN30" s="88"/>
    </row>
    <row r="31" ht="14" customHeight="1" spans="2:92">
      <c r="B31" s="123"/>
      <c r="C31" s="45" t="s">
        <v>725</v>
      </c>
      <c r="D31" s="153"/>
      <c r="E31" s="154"/>
      <c r="F31" s="83"/>
      <c r="G31" s="155"/>
      <c r="H31" s="153"/>
      <c r="I31" s="154"/>
      <c r="J31" s="154"/>
      <c r="K31" s="155"/>
      <c r="L31" s="153"/>
      <c r="M31" s="154"/>
      <c r="N31" s="154"/>
      <c r="O31" s="155"/>
      <c r="P31" s="154"/>
      <c r="Q31" s="154"/>
      <c r="R31" s="154"/>
      <c r="S31" s="155"/>
      <c r="T31" s="154"/>
      <c r="U31" s="154"/>
      <c r="V31" s="154"/>
      <c r="W31" s="155"/>
      <c r="Y31" s="123"/>
      <c r="Z31" s="45" t="s">
        <v>725</v>
      </c>
      <c r="AA31" s="153"/>
      <c r="AB31" s="154"/>
      <c r="AC31" s="154"/>
      <c r="AD31" s="155"/>
      <c r="AE31" s="153"/>
      <c r="AF31" s="154"/>
      <c r="AG31" s="154"/>
      <c r="AH31" s="155"/>
      <c r="AI31" s="153"/>
      <c r="AJ31" s="154"/>
      <c r="AK31" s="154"/>
      <c r="AL31" s="155"/>
      <c r="AM31" s="154"/>
      <c r="AN31" s="154"/>
      <c r="AO31" s="154"/>
      <c r="AP31" s="155"/>
      <c r="AQ31" s="153"/>
      <c r="AR31" s="154"/>
      <c r="AS31" s="154"/>
      <c r="AT31" s="155"/>
      <c r="AV31" s="123"/>
      <c r="AW31" s="45" t="s">
        <v>725</v>
      </c>
      <c r="AX31" s="156"/>
      <c r="AY31" s="157"/>
      <c r="AZ31" s="157"/>
      <c r="BA31" s="158"/>
      <c r="BB31" s="156"/>
      <c r="BC31" s="157"/>
      <c r="BD31" s="157"/>
      <c r="BE31" s="158"/>
      <c r="BF31" s="156"/>
      <c r="BG31" s="157"/>
      <c r="BH31" s="157"/>
      <c r="BI31" s="158"/>
      <c r="BJ31" s="154"/>
      <c r="BK31" s="154"/>
      <c r="BL31" s="154"/>
      <c r="BM31" s="155"/>
      <c r="BN31" s="156"/>
      <c r="BO31" s="157"/>
      <c r="BP31" s="157"/>
      <c r="BQ31" s="155"/>
      <c r="BS31" s="123"/>
      <c r="BT31" s="45" t="s">
        <v>725</v>
      </c>
      <c r="BU31" s="86"/>
      <c r="BV31" s="87"/>
      <c r="BW31" s="87"/>
      <c r="BX31" s="88"/>
      <c r="BY31" s="87"/>
      <c r="BZ31" s="87"/>
      <c r="CA31" s="87"/>
      <c r="CB31" s="88"/>
      <c r="CC31" s="86"/>
      <c r="CD31" s="87"/>
      <c r="CE31" s="87"/>
      <c r="CF31" s="88"/>
      <c r="CG31" s="154"/>
      <c r="CH31" s="154"/>
      <c r="CI31" s="154"/>
      <c r="CJ31" s="155"/>
      <c r="CK31" s="86"/>
      <c r="CL31" s="87"/>
      <c r="CM31" s="87"/>
      <c r="CN31" s="88"/>
    </row>
  </sheetData>
  <mergeCells count="33">
    <mergeCell ref="B1:Z1"/>
    <mergeCell ref="C2:W2"/>
    <mergeCell ref="Z2:AT2"/>
    <mergeCell ref="AW2:BQ2"/>
    <mergeCell ref="BT2:CN2"/>
    <mergeCell ref="D3:W3"/>
    <mergeCell ref="AA3:AT3"/>
    <mergeCell ref="AX3:BQ3"/>
    <mergeCell ref="BU3:CN3"/>
    <mergeCell ref="D4:G4"/>
    <mergeCell ref="H4:K4"/>
    <mergeCell ref="L4:O4"/>
    <mergeCell ref="P4:S4"/>
    <mergeCell ref="T4:W4"/>
    <mergeCell ref="AA4:AD4"/>
    <mergeCell ref="AE4:AH4"/>
    <mergeCell ref="AI4:AL4"/>
    <mergeCell ref="AM4:AP4"/>
    <mergeCell ref="AQ4:AT4"/>
    <mergeCell ref="AX4:BA4"/>
    <mergeCell ref="BB4:BE4"/>
    <mergeCell ref="BF4:BI4"/>
    <mergeCell ref="BJ4:BM4"/>
    <mergeCell ref="BN4:BQ4"/>
    <mergeCell ref="BU4:BX4"/>
    <mergeCell ref="BY4:CB4"/>
    <mergeCell ref="CC4:CF4"/>
    <mergeCell ref="CG4:CJ4"/>
    <mergeCell ref="CK4:CN4"/>
    <mergeCell ref="B5:B31"/>
    <mergeCell ref="Y5:Y31"/>
    <mergeCell ref="AV5:AV31"/>
    <mergeCell ref="BS5:BS31"/>
  </mergeCells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T79"/>
  <sheetViews>
    <sheetView zoomScale="80" zoomScaleNormal="80" workbookViewId="0">
      <selection activeCell="R24" sqref="R24"/>
    </sheetView>
  </sheetViews>
  <sheetFormatPr defaultColWidth="9.10185185185185" defaultRowHeight="13.8"/>
  <cols>
    <col min="1" max="1" width="9.10185185185185" style="34"/>
    <col min="2" max="2" width="10.7777777777778" style="100" customWidth="1"/>
    <col min="3" max="3" width="10.7777777777778" style="101" customWidth="1"/>
    <col min="4" max="23" width="3.77777777777778" style="100" customWidth="1"/>
    <col min="24" max="24" width="9.10185185185185" style="34"/>
    <col min="25" max="26" width="10.7777777777778" style="34" customWidth="1"/>
    <col min="27" max="46" width="3.77777777777778" style="34" customWidth="1"/>
    <col min="47" max="16384" width="9.10185185185185" style="34"/>
  </cols>
  <sheetData>
    <row r="1" s="34" customFormat="1" ht="14" customHeight="1" spans="2:46">
      <c r="B1" s="78" t="s">
        <v>743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</row>
    <row r="2" ht="14" customHeight="1" spans="2:46">
      <c r="B2" s="43"/>
      <c r="C2" s="79" t="s">
        <v>744</v>
      </c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Y2" s="43"/>
      <c r="Z2" s="79" t="s">
        <v>745</v>
      </c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79"/>
    </row>
    <row r="3" ht="14" customHeight="1" spans="2:46">
      <c r="B3" s="80"/>
      <c r="C3" s="80"/>
      <c r="D3" s="81" t="s">
        <v>737</v>
      </c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81"/>
      <c r="W3" s="81"/>
      <c r="Y3" s="80"/>
      <c r="Z3" s="80"/>
      <c r="AA3" s="81" t="s">
        <v>737</v>
      </c>
      <c r="AB3" s="81"/>
      <c r="AC3" s="81"/>
      <c r="AD3" s="81"/>
      <c r="AE3" s="81"/>
      <c r="AF3" s="81"/>
      <c r="AG3" s="81"/>
      <c r="AH3" s="81"/>
      <c r="AI3" s="81"/>
      <c r="AJ3" s="81"/>
      <c r="AK3" s="81"/>
      <c r="AL3" s="81"/>
      <c r="AM3" s="81"/>
      <c r="AN3" s="81"/>
      <c r="AO3" s="81"/>
      <c r="AP3" s="81"/>
      <c r="AQ3" s="81"/>
      <c r="AR3" s="81"/>
      <c r="AS3" s="81"/>
      <c r="AT3" s="81"/>
    </row>
    <row r="4" ht="14" customHeight="1" spans="2:46">
      <c r="B4" s="43"/>
      <c r="C4" s="43"/>
      <c r="D4" s="82" t="s">
        <v>691</v>
      </c>
      <c r="E4" s="83"/>
      <c r="F4" s="83"/>
      <c r="G4" s="48"/>
      <c r="H4" s="83" t="s">
        <v>692</v>
      </c>
      <c r="I4" s="83"/>
      <c r="J4" s="83"/>
      <c r="K4" s="48"/>
      <c r="L4" s="83" t="s">
        <v>693</v>
      </c>
      <c r="M4" s="83"/>
      <c r="N4" s="83"/>
      <c r="O4" s="48"/>
      <c r="P4" s="82" t="s">
        <v>694</v>
      </c>
      <c r="Q4" s="83"/>
      <c r="R4" s="83"/>
      <c r="S4" s="48"/>
      <c r="T4" s="82" t="s">
        <v>695</v>
      </c>
      <c r="U4" s="83"/>
      <c r="V4" s="83"/>
      <c r="W4" s="48"/>
      <c r="Y4" s="43"/>
      <c r="Z4" s="43"/>
      <c r="AA4" s="82" t="s">
        <v>691</v>
      </c>
      <c r="AB4" s="83"/>
      <c r="AC4" s="83"/>
      <c r="AD4" s="48"/>
      <c r="AE4" s="83" t="s">
        <v>692</v>
      </c>
      <c r="AF4" s="83"/>
      <c r="AG4" s="83"/>
      <c r="AH4" s="48"/>
      <c r="AI4" s="83" t="s">
        <v>693</v>
      </c>
      <c r="AJ4" s="83"/>
      <c r="AK4" s="83"/>
      <c r="AL4" s="48"/>
      <c r="AM4" s="82" t="s">
        <v>694</v>
      </c>
      <c r="AN4" s="83"/>
      <c r="AO4" s="83"/>
      <c r="AP4" s="48"/>
      <c r="AQ4" s="82" t="s">
        <v>695</v>
      </c>
      <c r="AR4" s="83"/>
      <c r="AS4" s="83"/>
      <c r="AT4" s="48"/>
    </row>
    <row r="5" ht="14" customHeight="1" spans="2:46">
      <c r="B5" s="102" t="s">
        <v>696</v>
      </c>
      <c r="C5" s="45" t="s">
        <v>704</v>
      </c>
      <c r="D5" s="103">
        <v>1</v>
      </c>
      <c r="E5" s="104"/>
      <c r="F5" s="104"/>
      <c r="G5" s="105"/>
      <c r="H5" s="106"/>
      <c r="I5" s="106"/>
      <c r="J5" s="106"/>
      <c r="K5" s="107"/>
      <c r="L5" s="106"/>
      <c r="M5" s="106"/>
      <c r="N5" s="106"/>
      <c r="O5" s="107"/>
      <c r="P5" s="106"/>
      <c r="Q5" s="106"/>
      <c r="R5" s="106"/>
      <c r="S5" s="107"/>
      <c r="T5" s="106"/>
      <c r="U5" s="106"/>
      <c r="V5" s="87"/>
      <c r="W5" s="88"/>
      <c r="Y5" s="102" t="s">
        <v>698</v>
      </c>
      <c r="Z5" s="45" t="s">
        <v>704</v>
      </c>
      <c r="AA5" s="108"/>
      <c r="AB5" s="109"/>
      <c r="AC5" s="109"/>
      <c r="AD5" s="110"/>
      <c r="AE5" s="111"/>
      <c r="AF5" s="109"/>
      <c r="AG5" s="109"/>
      <c r="AH5" s="110"/>
      <c r="AI5" s="109"/>
      <c r="AJ5" s="109"/>
      <c r="AK5" s="109"/>
      <c r="AL5" s="110"/>
      <c r="AM5" s="109"/>
      <c r="AN5" s="109"/>
      <c r="AO5" s="109"/>
      <c r="AP5" s="110"/>
      <c r="AQ5" s="109"/>
      <c r="AR5" s="109"/>
      <c r="AS5" s="109"/>
      <c r="AT5" s="110"/>
    </row>
    <row r="6" ht="14" customHeight="1" spans="2:46">
      <c r="B6" s="112"/>
      <c r="C6" s="45" t="s">
        <v>705</v>
      </c>
      <c r="D6" s="113"/>
      <c r="E6" s="114"/>
      <c r="F6" s="114"/>
      <c r="G6" s="115"/>
      <c r="H6" s="116"/>
      <c r="I6" s="116"/>
      <c r="J6" s="116"/>
      <c r="K6" s="117"/>
      <c r="L6" s="116"/>
      <c r="M6" s="116"/>
      <c r="N6" s="116"/>
      <c r="O6" s="117"/>
      <c r="P6" s="116"/>
      <c r="Q6" s="116"/>
      <c r="R6" s="116"/>
      <c r="S6" s="117"/>
      <c r="T6" s="118"/>
      <c r="U6" s="116"/>
      <c r="V6" s="92"/>
      <c r="W6" s="97"/>
      <c r="Y6" s="112"/>
      <c r="Z6" s="45" t="s">
        <v>705</v>
      </c>
      <c r="AA6" s="119"/>
      <c r="AB6" s="109"/>
      <c r="AC6" s="109"/>
      <c r="AD6" s="110"/>
      <c r="AE6" s="109"/>
      <c r="AF6" s="109"/>
      <c r="AG6" s="109"/>
      <c r="AH6" s="110"/>
      <c r="AI6" s="109"/>
      <c r="AJ6" s="109"/>
      <c r="AK6" s="109"/>
      <c r="AL6" s="110"/>
      <c r="AM6" s="109"/>
      <c r="AN6" s="109"/>
      <c r="AO6" s="109"/>
      <c r="AP6" s="110"/>
      <c r="AQ6" s="108"/>
      <c r="AR6" s="109"/>
      <c r="AS6" s="109"/>
      <c r="AT6" s="110"/>
    </row>
    <row r="7" ht="14" customHeight="1" spans="2:46">
      <c r="B7" s="112"/>
      <c r="C7" s="45" t="s">
        <v>706</v>
      </c>
      <c r="D7" s="103"/>
      <c r="E7" s="104"/>
      <c r="F7" s="104"/>
      <c r="G7" s="105"/>
      <c r="H7" s="106"/>
      <c r="I7" s="106"/>
      <c r="J7" s="106"/>
      <c r="K7" s="107"/>
      <c r="L7" s="106"/>
      <c r="M7" s="106"/>
      <c r="N7" s="106"/>
      <c r="O7" s="107"/>
      <c r="P7" s="106"/>
      <c r="Q7" s="106"/>
      <c r="R7" s="106"/>
      <c r="S7" s="107"/>
      <c r="T7" s="120"/>
      <c r="U7" s="106"/>
      <c r="V7" s="87"/>
      <c r="W7" s="88"/>
      <c r="Y7" s="112"/>
      <c r="Z7" s="45" t="s">
        <v>706</v>
      </c>
      <c r="AA7" s="108"/>
      <c r="AB7" s="109"/>
      <c r="AC7" s="109"/>
      <c r="AD7" s="110"/>
      <c r="AE7" s="109"/>
      <c r="AF7" s="109"/>
      <c r="AG7" s="109"/>
      <c r="AH7" s="110"/>
      <c r="AI7" s="109"/>
      <c r="AJ7" s="109"/>
      <c r="AK7" s="109"/>
      <c r="AL7" s="110"/>
      <c r="AM7" s="109"/>
      <c r="AN7" s="109"/>
      <c r="AO7" s="109"/>
      <c r="AP7" s="110"/>
      <c r="AQ7" s="108"/>
      <c r="AR7" s="109"/>
      <c r="AS7" s="109"/>
      <c r="AT7" s="110"/>
    </row>
    <row r="8" ht="14" customHeight="1" spans="2:46">
      <c r="B8" s="112"/>
      <c r="C8" s="45" t="s">
        <v>707</v>
      </c>
      <c r="D8" s="103"/>
      <c r="E8" s="104"/>
      <c r="F8" s="104"/>
      <c r="G8" s="105"/>
      <c r="H8" s="106"/>
      <c r="I8" s="106"/>
      <c r="J8" s="106"/>
      <c r="K8" s="107"/>
      <c r="L8" s="106"/>
      <c r="M8" s="106"/>
      <c r="N8" s="106"/>
      <c r="O8" s="107"/>
      <c r="P8" s="106"/>
      <c r="Q8" s="106"/>
      <c r="R8" s="106"/>
      <c r="S8" s="107"/>
      <c r="T8" s="106"/>
      <c r="U8" s="106"/>
      <c r="V8" s="87"/>
      <c r="W8" s="88"/>
      <c r="Y8" s="112"/>
      <c r="Z8" s="45" t="s">
        <v>707</v>
      </c>
      <c r="AA8" s="108"/>
      <c r="AB8" s="109"/>
      <c r="AC8" s="104"/>
      <c r="AD8" s="105"/>
      <c r="AE8" s="104"/>
      <c r="AF8" s="104"/>
      <c r="AG8" s="104"/>
      <c r="AH8" s="105"/>
      <c r="AI8" s="104"/>
      <c r="AJ8" s="104"/>
      <c r="AK8" s="104"/>
      <c r="AL8" s="105"/>
      <c r="AM8" s="87"/>
      <c r="AN8" s="87"/>
      <c r="AO8" s="87"/>
      <c r="AP8" s="88"/>
      <c r="AQ8" s="87"/>
      <c r="AR8" s="87"/>
      <c r="AS8" s="87"/>
      <c r="AT8" s="88"/>
    </row>
    <row r="9" ht="14" customHeight="1" spans="2:46">
      <c r="B9" s="112"/>
      <c r="C9" s="45" t="s">
        <v>708</v>
      </c>
      <c r="D9" s="113"/>
      <c r="E9" s="104"/>
      <c r="F9" s="104"/>
      <c r="G9" s="105"/>
      <c r="H9" s="106"/>
      <c r="I9" s="106"/>
      <c r="J9" s="106"/>
      <c r="K9" s="107"/>
      <c r="L9" s="106"/>
      <c r="M9" s="106"/>
      <c r="N9" s="106"/>
      <c r="O9" s="107"/>
      <c r="P9" s="106"/>
      <c r="Q9" s="106"/>
      <c r="R9" s="106"/>
      <c r="S9" s="107"/>
      <c r="T9" s="120"/>
      <c r="U9" s="106"/>
      <c r="V9" s="87"/>
      <c r="W9" s="88"/>
      <c r="Y9" s="112"/>
      <c r="Z9" s="45" t="s">
        <v>708</v>
      </c>
      <c r="AA9" s="119"/>
      <c r="AB9" s="109"/>
      <c r="AC9" s="104"/>
      <c r="AD9" s="105"/>
      <c r="AE9" s="104"/>
      <c r="AF9" s="104"/>
      <c r="AG9" s="104"/>
      <c r="AH9" s="105"/>
      <c r="AI9" s="104"/>
      <c r="AJ9" s="104"/>
      <c r="AK9" s="104"/>
      <c r="AL9" s="105"/>
      <c r="AM9" s="87"/>
      <c r="AN9" s="87"/>
      <c r="AO9" s="87"/>
      <c r="AP9" s="88"/>
      <c r="AQ9" s="86"/>
      <c r="AR9" s="87"/>
      <c r="AS9" s="87"/>
      <c r="AT9" s="88"/>
    </row>
    <row r="10" ht="14" customHeight="1" spans="2:46">
      <c r="B10" s="112"/>
      <c r="C10" s="45" t="s">
        <v>709</v>
      </c>
      <c r="D10" s="103"/>
      <c r="E10" s="104"/>
      <c r="F10" s="104"/>
      <c r="G10" s="105"/>
      <c r="H10" s="106"/>
      <c r="I10" s="106"/>
      <c r="J10" s="106"/>
      <c r="K10" s="107"/>
      <c r="L10" s="106"/>
      <c r="M10" s="106"/>
      <c r="N10" s="106"/>
      <c r="O10" s="107"/>
      <c r="P10" s="106"/>
      <c r="Q10" s="106"/>
      <c r="R10" s="106"/>
      <c r="S10" s="106"/>
      <c r="T10" s="120"/>
      <c r="U10" s="106"/>
      <c r="V10" s="87"/>
      <c r="W10" s="88"/>
      <c r="Y10" s="112"/>
      <c r="Z10" s="45" t="s">
        <v>709</v>
      </c>
      <c r="AA10" s="108"/>
      <c r="AB10" s="109"/>
      <c r="AC10" s="104"/>
      <c r="AD10" s="105"/>
      <c r="AE10" s="104"/>
      <c r="AF10" s="104"/>
      <c r="AG10" s="104"/>
      <c r="AH10" s="105"/>
      <c r="AI10" s="104"/>
      <c r="AJ10" s="104"/>
      <c r="AK10" s="104"/>
      <c r="AL10" s="105"/>
      <c r="AM10" s="87"/>
      <c r="AN10" s="87"/>
      <c r="AO10" s="87"/>
      <c r="AP10" s="87"/>
      <c r="AQ10" s="86"/>
      <c r="AR10" s="87"/>
      <c r="AS10" s="87"/>
      <c r="AT10" s="88"/>
    </row>
    <row r="11" ht="14" customHeight="1" spans="2:46">
      <c r="B11" s="112"/>
      <c r="C11" s="45" t="s">
        <v>691</v>
      </c>
      <c r="D11" s="103"/>
      <c r="E11" s="104"/>
      <c r="F11" s="104"/>
      <c r="G11" s="105"/>
      <c r="H11" s="106">
        <v>1</v>
      </c>
      <c r="I11" s="106"/>
      <c r="J11" s="106"/>
      <c r="K11" s="107"/>
      <c r="L11" s="106"/>
      <c r="M11" s="106"/>
      <c r="N11" s="106"/>
      <c r="O11" s="107"/>
      <c r="P11" s="106"/>
      <c r="Q11" s="106"/>
      <c r="R11" s="106"/>
      <c r="S11" s="107"/>
      <c r="T11" s="106"/>
      <c r="U11" s="106"/>
      <c r="V11" s="87"/>
      <c r="W11" s="88"/>
      <c r="Y11" s="112"/>
      <c r="Z11" s="45" t="s">
        <v>691</v>
      </c>
      <c r="AA11" s="108"/>
      <c r="AB11" s="109"/>
      <c r="AC11" s="104"/>
      <c r="AD11" s="105"/>
      <c r="AE11" s="120"/>
      <c r="AF11" s="104"/>
      <c r="AG11" s="104"/>
      <c r="AH11" s="105"/>
      <c r="AI11" s="104"/>
      <c r="AJ11" s="104"/>
      <c r="AK11" s="104"/>
      <c r="AL11" s="105"/>
      <c r="AM11" s="87"/>
      <c r="AN11" s="87"/>
      <c r="AO11" s="87"/>
      <c r="AP11" s="88"/>
      <c r="AQ11" s="90"/>
      <c r="AR11" s="87"/>
      <c r="AS11" s="87"/>
      <c r="AT11" s="88"/>
    </row>
    <row r="12" ht="14" customHeight="1" spans="2:46">
      <c r="B12" s="112"/>
      <c r="C12" s="45" t="s">
        <v>692</v>
      </c>
      <c r="D12" s="103"/>
      <c r="E12" s="114"/>
      <c r="F12" s="114"/>
      <c r="G12" s="115"/>
      <c r="H12" s="121"/>
      <c r="I12" s="116"/>
      <c r="J12" s="116"/>
      <c r="K12" s="117"/>
      <c r="L12" s="116"/>
      <c r="M12" s="116"/>
      <c r="N12" s="116"/>
      <c r="O12" s="117"/>
      <c r="P12" s="116"/>
      <c r="Q12" s="116"/>
      <c r="R12" s="116"/>
      <c r="S12" s="117"/>
      <c r="T12" s="116"/>
      <c r="U12" s="116"/>
      <c r="V12" s="92"/>
      <c r="W12" s="88"/>
      <c r="Y12" s="112"/>
      <c r="Z12" s="45" t="s">
        <v>692</v>
      </c>
      <c r="AA12" s="108"/>
      <c r="AB12" s="109"/>
      <c r="AC12" s="104"/>
      <c r="AD12" s="105"/>
      <c r="AE12" s="122"/>
      <c r="AF12" s="104"/>
      <c r="AG12" s="104"/>
      <c r="AH12" s="105"/>
      <c r="AI12" s="104"/>
      <c r="AJ12" s="104"/>
      <c r="AK12" s="104"/>
      <c r="AL12" s="105"/>
      <c r="AM12" s="87"/>
      <c r="AN12" s="87"/>
      <c r="AO12" s="87"/>
      <c r="AP12" s="88"/>
      <c r="AQ12" s="87"/>
      <c r="AR12" s="87"/>
      <c r="AS12" s="87"/>
      <c r="AT12" s="88"/>
    </row>
    <row r="13" ht="14" customHeight="1" spans="2:46">
      <c r="B13" s="112"/>
      <c r="C13" s="45" t="s">
        <v>693</v>
      </c>
      <c r="D13" s="103"/>
      <c r="E13" s="104"/>
      <c r="F13" s="104"/>
      <c r="G13" s="105"/>
      <c r="H13" s="106"/>
      <c r="I13" s="106"/>
      <c r="J13" s="106"/>
      <c r="K13" s="107"/>
      <c r="L13" s="106"/>
      <c r="M13" s="106"/>
      <c r="N13" s="106"/>
      <c r="O13" s="107"/>
      <c r="P13" s="106"/>
      <c r="Q13" s="106"/>
      <c r="R13" s="106"/>
      <c r="S13" s="107"/>
      <c r="T13" s="120"/>
      <c r="U13" s="106"/>
      <c r="V13" s="87"/>
      <c r="W13" s="88"/>
      <c r="Y13" s="112"/>
      <c r="Z13" s="45" t="s">
        <v>693</v>
      </c>
      <c r="AA13" s="108"/>
      <c r="AB13" s="109"/>
      <c r="AC13" s="104"/>
      <c r="AD13" s="105"/>
      <c r="AE13" s="104"/>
      <c r="AF13" s="104"/>
      <c r="AG13" s="104"/>
      <c r="AH13" s="105"/>
      <c r="AI13" s="104"/>
      <c r="AJ13" s="104"/>
      <c r="AK13" s="104"/>
      <c r="AL13" s="105"/>
      <c r="AM13" s="87"/>
      <c r="AN13" s="87"/>
      <c r="AO13" s="87"/>
      <c r="AP13" s="88"/>
      <c r="AQ13" s="86"/>
      <c r="AR13" s="87"/>
      <c r="AS13" s="87"/>
      <c r="AT13" s="88"/>
    </row>
    <row r="14" ht="14" customHeight="1" spans="2:46">
      <c r="B14" s="112"/>
      <c r="C14" s="45" t="s">
        <v>710</v>
      </c>
      <c r="D14" s="103"/>
      <c r="E14" s="104"/>
      <c r="F14" s="104"/>
      <c r="G14" s="105"/>
      <c r="H14" s="121"/>
      <c r="I14" s="106"/>
      <c r="J14" s="106"/>
      <c r="K14" s="107"/>
      <c r="L14" s="106"/>
      <c r="M14" s="106"/>
      <c r="N14" s="106"/>
      <c r="O14" s="107"/>
      <c r="P14" s="106"/>
      <c r="Q14" s="106"/>
      <c r="R14" s="106"/>
      <c r="S14" s="107"/>
      <c r="T14" s="121"/>
      <c r="U14" s="106"/>
      <c r="V14" s="87"/>
      <c r="W14" s="88"/>
      <c r="Y14" s="112"/>
      <c r="Z14" s="45" t="s">
        <v>710</v>
      </c>
      <c r="AA14" s="108"/>
      <c r="AB14" s="109"/>
      <c r="AC14" s="104"/>
      <c r="AD14" s="105"/>
      <c r="AE14" s="122"/>
      <c r="AF14" s="104"/>
      <c r="AG14" s="104"/>
      <c r="AH14" s="105"/>
      <c r="AI14" s="104"/>
      <c r="AJ14" s="104"/>
      <c r="AK14" s="104"/>
      <c r="AL14" s="105"/>
      <c r="AM14" s="87"/>
      <c r="AN14" s="87"/>
      <c r="AO14" s="87"/>
      <c r="AP14" s="88"/>
      <c r="AQ14" s="90"/>
      <c r="AR14" s="90"/>
      <c r="AS14" s="87"/>
      <c r="AT14" s="88"/>
    </row>
    <row r="15" ht="14" customHeight="1" spans="2:46">
      <c r="B15" s="112"/>
      <c r="C15" s="45" t="s">
        <v>711</v>
      </c>
      <c r="D15" s="113"/>
      <c r="E15" s="104"/>
      <c r="F15" s="104"/>
      <c r="G15" s="105"/>
      <c r="H15" s="106"/>
      <c r="I15" s="106"/>
      <c r="J15" s="106"/>
      <c r="K15" s="107"/>
      <c r="L15" s="106"/>
      <c r="M15" s="106"/>
      <c r="N15" s="106"/>
      <c r="O15" s="107"/>
      <c r="P15" s="106"/>
      <c r="Q15" s="106"/>
      <c r="R15" s="106"/>
      <c r="S15" s="107"/>
      <c r="T15" s="120"/>
      <c r="U15" s="106"/>
      <c r="V15" s="87"/>
      <c r="W15" s="88"/>
      <c r="Y15" s="112"/>
      <c r="Z15" s="45" t="s">
        <v>711</v>
      </c>
      <c r="AA15" s="119"/>
      <c r="AB15" s="109"/>
      <c r="AC15" s="104"/>
      <c r="AD15" s="105"/>
      <c r="AE15" s="104"/>
      <c r="AF15" s="104"/>
      <c r="AG15" s="104"/>
      <c r="AH15" s="105"/>
      <c r="AI15" s="104"/>
      <c r="AJ15" s="104"/>
      <c r="AK15" s="104"/>
      <c r="AL15" s="105"/>
      <c r="AM15" s="87"/>
      <c r="AN15" s="87"/>
      <c r="AO15" s="87"/>
      <c r="AP15" s="88"/>
      <c r="AQ15" s="86"/>
      <c r="AR15" s="87"/>
      <c r="AS15" s="87"/>
      <c r="AT15" s="88"/>
    </row>
    <row r="16" ht="14" customHeight="1" spans="2:46">
      <c r="B16" s="112"/>
      <c r="C16" s="45" t="s">
        <v>712</v>
      </c>
      <c r="D16" s="103"/>
      <c r="E16" s="114"/>
      <c r="F16" s="104"/>
      <c r="G16" s="105"/>
      <c r="H16" s="106"/>
      <c r="I16" s="106"/>
      <c r="J16" s="106"/>
      <c r="K16" s="107"/>
      <c r="L16" s="106"/>
      <c r="M16" s="106"/>
      <c r="N16" s="106"/>
      <c r="O16" s="107"/>
      <c r="P16" s="106"/>
      <c r="Q16" s="106"/>
      <c r="R16" s="106"/>
      <c r="S16" s="107"/>
      <c r="T16" s="120"/>
      <c r="U16" s="106"/>
      <c r="V16" s="87"/>
      <c r="W16" s="88"/>
      <c r="Y16" s="112"/>
      <c r="Z16" s="45" t="s">
        <v>712</v>
      </c>
      <c r="AA16" s="108"/>
      <c r="AB16" s="109"/>
      <c r="AC16" s="104"/>
      <c r="AD16" s="105"/>
      <c r="AE16" s="104"/>
      <c r="AF16" s="104"/>
      <c r="AG16" s="104"/>
      <c r="AH16" s="105"/>
      <c r="AI16" s="104"/>
      <c r="AJ16" s="104"/>
      <c r="AK16" s="104"/>
      <c r="AL16" s="105"/>
      <c r="AM16" s="87"/>
      <c r="AN16" s="87"/>
      <c r="AO16" s="87"/>
      <c r="AP16" s="88"/>
      <c r="AQ16" s="86"/>
      <c r="AR16" s="87"/>
      <c r="AS16" s="87"/>
      <c r="AT16" s="88"/>
    </row>
    <row r="17" ht="14" customHeight="1" spans="2:46">
      <c r="B17" s="112"/>
      <c r="C17" s="45" t="s">
        <v>694</v>
      </c>
      <c r="D17" s="103">
        <v>1</v>
      </c>
      <c r="E17" s="104"/>
      <c r="F17" s="104"/>
      <c r="G17" s="105"/>
      <c r="H17" s="106">
        <v>1</v>
      </c>
      <c r="I17" s="106"/>
      <c r="J17" s="106"/>
      <c r="K17" s="107"/>
      <c r="L17" s="106"/>
      <c r="M17" s="106"/>
      <c r="N17" s="106"/>
      <c r="O17" s="107"/>
      <c r="P17" s="106"/>
      <c r="Q17" s="106"/>
      <c r="R17" s="106"/>
      <c r="S17" s="107"/>
      <c r="T17" s="106"/>
      <c r="U17" s="106"/>
      <c r="V17" s="87"/>
      <c r="W17" s="88"/>
      <c r="Y17" s="112"/>
      <c r="Z17" s="45" t="s">
        <v>694</v>
      </c>
      <c r="AA17" s="108"/>
      <c r="AB17" s="109"/>
      <c r="AC17" s="104"/>
      <c r="AD17" s="105"/>
      <c r="AE17" s="122">
        <v>1</v>
      </c>
      <c r="AF17" s="104"/>
      <c r="AG17" s="104"/>
      <c r="AH17" s="105"/>
      <c r="AI17" s="104"/>
      <c r="AJ17" s="104"/>
      <c r="AK17" s="104"/>
      <c r="AL17" s="105"/>
      <c r="AM17" s="87"/>
      <c r="AN17" s="87"/>
      <c r="AO17" s="87"/>
      <c r="AP17" s="88"/>
      <c r="AQ17" s="87"/>
      <c r="AR17" s="87"/>
      <c r="AS17" s="87"/>
      <c r="AT17" s="88"/>
    </row>
    <row r="18" ht="14" customHeight="1" spans="2:46">
      <c r="B18" s="112"/>
      <c r="C18" s="45" t="s">
        <v>695</v>
      </c>
      <c r="D18" s="113"/>
      <c r="E18" s="114"/>
      <c r="F18" s="114"/>
      <c r="G18" s="115"/>
      <c r="H18" s="116"/>
      <c r="I18" s="116"/>
      <c r="J18" s="116"/>
      <c r="K18" s="117"/>
      <c r="L18" s="116"/>
      <c r="M18" s="116"/>
      <c r="N18" s="116"/>
      <c r="O18" s="117"/>
      <c r="P18" s="116"/>
      <c r="Q18" s="116"/>
      <c r="R18" s="116"/>
      <c r="S18" s="117"/>
      <c r="T18" s="116"/>
      <c r="U18" s="116"/>
      <c r="V18" s="92"/>
      <c r="W18" s="97"/>
      <c r="Y18" s="112"/>
      <c r="Z18" s="45" t="s">
        <v>695</v>
      </c>
      <c r="AA18" s="119"/>
      <c r="AB18" s="109"/>
      <c r="AC18" s="87"/>
      <c r="AD18" s="88"/>
      <c r="AE18" s="87"/>
      <c r="AF18" s="87"/>
      <c r="AG18" s="87"/>
      <c r="AH18" s="88"/>
      <c r="AI18" s="87"/>
      <c r="AJ18" s="87"/>
      <c r="AK18" s="87"/>
      <c r="AL18" s="88"/>
      <c r="AM18" s="87"/>
      <c r="AN18" s="87"/>
      <c r="AO18" s="87"/>
      <c r="AP18" s="88"/>
      <c r="AQ18" s="87"/>
      <c r="AR18" s="87"/>
      <c r="AS18" s="87"/>
      <c r="AT18" s="88"/>
    </row>
    <row r="19" ht="14" customHeight="1" spans="2:46">
      <c r="B19" s="112"/>
      <c r="C19" s="45" t="s">
        <v>713</v>
      </c>
      <c r="D19" s="103"/>
      <c r="E19" s="104"/>
      <c r="F19" s="104"/>
      <c r="G19" s="105"/>
      <c r="H19" s="106"/>
      <c r="I19" s="106"/>
      <c r="J19" s="106"/>
      <c r="K19" s="107"/>
      <c r="L19" s="106"/>
      <c r="M19" s="106"/>
      <c r="N19" s="106"/>
      <c r="O19" s="107"/>
      <c r="P19" s="106"/>
      <c r="Q19" s="106"/>
      <c r="R19" s="106"/>
      <c r="S19" s="107"/>
      <c r="T19" s="120"/>
      <c r="U19" s="106"/>
      <c r="V19" s="87"/>
      <c r="W19" s="88"/>
      <c r="Y19" s="112"/>
      <c r="Z19" s="45" t="s">
        <v>713</v>
      </c>
      <c r="AA19" s="108"/>
      <c r="AB19" s="109"/>
      <c r="AC19" s="87"/>
      <c r="AD19" s="88"/>
      <c r="AE19" s="87"/>
      <c r="AF19" s="87"/>
      <c r="AG19" s="87"/>
      <c r="AH19" s="88"/>
      <c r="AI19" s="87"/>
      <c r="AJ19" s="87"/>
      <c r="AK19" s="87"/>
      <c r="AL19" s="88"/>
      <c r="AM19" s="87"/>
      <c r="AN19" s="87"/>
      <c r="AO19" s="87"/>
      <c r="AP19" s="88"/>
      <c r="AQ19" s="86"/>
      <c r="AR19" s="87"/>
      <c r="AS19" s="87"/>
      <c r="AT19" s="88"/>
    </row>
    <row r="20" ht="14" customHeight="1" spans="2:46">
      <c r="B20" s="112"/>
      <c r="C20" s="45" t="s">
        <v>714</v>
      </c>
      <c r="D20" s="113"/>
      <c r="E20" s="104"/>
      <c r="F20" s="104"/>
      <c r="G20" s="105"/>
      <c r="H20" s="121"/>
      <c r="I20" s="106"/>
      <c r="J20" s="106"/>
      <c r="K20" s="107"/>
      <c r="L20" s="106"/>
      <c r="M20" s="106"/>
      <c r="N20" s="106"/>
      <c r="O20" s="107"/>
      <c r="P20" s="106"/>
      <c r="Q20" s="106"/>
      <c r="R20" s="106"/>
      <c r="S20" s="107"/>
      <c r="T20" s="106"/>
      <c r="U20" s="106"/>
      <c r="V20" s="87"/>
      <c r="W20" s="88"/>
      <c r="Y20" s="112"/>
      <c r="Z20" s="45" t="s">
        <v>714</v>
      </c>
      <c r="AA20" s="119"/>
      <c r="AB20" s="109"/>
      <c r="AC20" s="87"/>
      <c r="AD20" s="88"/>
      <c r="AE20" s="90"/>
      <c r="AF20" s="90"/>
      <c r="AG20" s="87"/>
      <c r="AH20" s="88"/>
      <c r="AI20" s="87"/>
      <c r="AJ20" s="87"/>
      <c r="AK20" s="87"/>
      <c r="AL20" s="88"/>
      <c r="AM20" s="87"/>
      <c r="AN20" s="87"/>
      <c r="AO20" s="87"/>
      <c r="AP20" s="88"/>
      <c r="AQ20" s="87"/>
      <c r="AR20" s="87"/>
      <c r="AS20" s="87"/>
      <c r="AT20" s="88"/>
    </row>
    <row r="21" ht="14" customHeight="1" spans="2:46">
      <c r="B21" s="112"/>
      <c r="C21" s="45" t="s">
        <v>715</v>
      </c>
      <c r="D21" s="103"/>
      <c r="E21" s="104"/>
      <c r="F21" s="104"/>
      <c r="G21" s="105"/>
      <c r="H21" s="106"/>
      <c r="I21" s="106"/>
      <c r="J21" s="106"/>
      <c r="K21" s="107"/>
      <c r="L21" s="106"/>
      <c r="M21" s="106"/>
      <c r="N21" s="106"/>
      <c r="O21" s="107"/>
      <c r="P21" s="106"/>
      <c r="Q21" s="106"/>
      <c r="R21" s="106"/>
      <c r="S21" s="107"/>
      <c r="T21" s="120"/>
      <c r="U21" s="106"/>
      <c r="V21" s="87"/>
      <c r="W21" s="88"/>
      <c r="Y21" s="112"/>
      <c r="Z21" s="45" t="s">
        <v>715</v>
      </c>
      <c r="AA21" s="108"/>
      <c r="AB21" s="109"/>
      <c r="AC21" s="87"/>
      <c r="AD21" s="88"/>
      <c r="AE21" s="87"/>
      <c r="AF21" s="87"/>
      <c r="AG21" s="87"/>
      <c r="AH21" s="88"/>
      <c r="AI21" s="87"/>
      <c r="AJ21" s="87"/>
      <c r="AK21" s="87"/>
      <c r="AL21" s="88"/>
      <c r="AM21" s="87"/>
      <c r="AN21" s="87"/>
      <c r="AO21" s="87"/>
      <c r="AP21" s="88"/>
      <c r="AQ21" s="86"/>
      <c r="AR21" s="87"/>
      <c r="AS21" s="87"/>
      <c r="AT21" s="88"/>
    </row>
    <row r="22" ht="14" customHeight="1" spans="2:46">
      <c r="B22" s="112"/>
      <c r="C22" s="45" t="s">
        <v>716</v>
      </c>
      <c r="D22" s="103"/>
      <c r="E22" s="104"/>
      <c r="F22" s="104"/>
      <c r="G22" s="105"/>
      <c r="H22" s="106"/>
      <c r="I22" s="106"/>
      <c r="J22" s="106"/>
      <c r="K22" s="107"/>
      <c r="L22" s="106"/>
      <c r="M22" s="106"/>
      <c r="N22" s="106"/>
      <c r="O22" s="107"/>
      <c r="P22" s="106"/>
      <c r="Q22" s="106"/>
      <c r="R22" s="106"/>
      <c r="S22" s="107"/>
      <c r="T22" s="120"/>
      <c r="U22" s="106"/>
      <c r="V22" s="87"/>
      <c r="W22" s="88"/>
      <c r="Y22" s="112"/>
      <c r="Z22" s="45" t="s">
        <v>716</v>
      </c>
      <c r="AA22" s="108"/>
      <c r="AB22" s="109"/>
      <c r="AC22" s="87"/>
      <c r="AD22" s="88"/>
      <c r="AE22" s="87"/>
      <c r="AF22" s="87"/>
      <c r="AG22" s="87"/>
      <c r="AH22" s="88"/>
      <c r="AI22" s="87"/>
      <c r="AJ22" s="87"/>
      <c r="AK22" s="87"/>
      <c r="AL22" s="88"/>
      <c r="AM22" s="87"/>
      <c r="AN22" s="87"/>
      <c r="AO22" s="87"/>
      <c r="AP22" s="88"/>
      <c r="AQ22" s="86"/>
      <c r="AR22" s="87"/>
      <c r="AS22" s="87"/>
      <c r="AT22" s="88"/>
    </row>
    <row r="23" ht="14" customHeight="1" spans="2:46">
      <c r="B23" s="112"/>
      <c r="C23" s="45" t="s">
        <v>717</v>
      </c>
      <c r="D23" s="103"/>
      <c r="E23" s="104"/>
      <c r="F23" s="104"/>
      <c r="G23" s="105"/>
      <c r="H23" s="121">
        <v>1</v>
      </c>
      <c r="I23" s="106"/>
      <c r="J23" s="106"/>
      <c r="K23" s="107"/>
      <c r="L23" s="106"/>
      <c r="M23" s="106"/>
      <c r="N23" s="106"/>
      <c r="O23" s="107"/>
      <c r="P23" s="106"/>
      <c r="Q23" s="106"/>
      <c r="R23" s="106"/>
      <c r="S23" s="107"/>
      <c r="T23" s="106"/>
      <c r="U23" s="106"/>
      <c r="V23" s="87"/>
      <c r="W23" s="88"/>
      <c r="Y23" s="112"/>
      <c r="Z23" s="45" t="s">
        <v>717</v>
      </c>
      <c r="AA23" s="108"/>
      <c r="AB23" s="109"/>
      <c r="AC23" s="87"/>
      <c r="AD23" s="88"/>
      <c r="AE23" s="90"/>
      <c r="AF23" s="87"/>
      <c r="AG23" s="87"/>
      <c r="AH23" s="88"/>
      <c r="AI23" s="87"/>
      <c r="AJ23" s="87"/>
      <c r="AK23" s="87"/>
      <c r="AL23" s="88"/>
      <c r="AM23" s="87"/>
      <c r="AN23" s="87"/>
      <c r="AO23" s="87"/>
      <c r="AP23" s="88"/>
      <c r="AQ23" s="87"/>
      <c r="AR23" s="87"/>
      <c r="AS23" s="87"/>
      <c r="AT23" s="88"/>
    </row>
    <row r="24" ht="14" customHeight="1" spans="2:46">
      <c r="B24" s="112"/>
      <c r="C24" s="45" t="s">
        <v>718</v>
      </c>
      <c r="D24" s="103"/>
      <c r="E24" s="104"/>
      <c r="F24" s="104"/>
      <c r="G24" s="105"/>
      <c r="H24" s="106"/>
      <c r="I24" s="106"/>
      <c r="J24" s="106"/>
      <c r="K24" s="107"/>
      <c r="L24" s="106"/>
      <c r="M24" s="106"/>
      <c r="N24" s="106"/>
      <c r="O24" s="107"/>
      <c r="P24" s="106"/>
      <c r="Q24" s="106"/>
      <c r="R24" s="106"/>
      <c r="S24" s="107"/>
      <c r="T24" s="106"/>
      <c r="U24" s="106"/>
      <c r="V24" s="87"/>
      <c r="W24" s="88"/>
      <c r="Y24" s="112"/>
      <c r="Z24" s="45" t="s">
        <v>718</v>
      </c>
      <c r="AA24" s="108"/>
      <c r="AB24" s="109"/>
      <c r="AC24" s="87"/>
      <c r="AD24" s="88"/>
      <c r="AE24" s="87"/>
      <c r="AF24" s="87"/>
      <c r="AG24" s="87"/>
      <c r="AH24" s="88"/>
      <c r="AI24" s="87"/>
      <c r="AJ24" s="87"/>
      <c r="AK24" s="87"/>
      <c r="AL24" s="88"/>
      <c r="AM24" s="87"/>
      <c r="AN24" s="87"/>
      <c r="AO24" s="87"/>
      <c r="AP24" s="88"/>
      <c r="AQ24" s="87"/>
      <c r="AR24" s="87"/>
      <c r="AS24" s="87"/>
      <c r="AT24" s="88"/>
    </row>
    <row r="25" ht="14" customHeight="1" spans="2:46">
      <c r="B25" s="112"/>
      <c r="C25" s="45" t="s">
        <v>719</v>
      </c>
      <c r="D25" s="103"/>
      <c r="E25" s="104"/>
      <c r="F25" s="104"/>
      <c r="G25" s="105"/>
      <c r="H25" s="106"/>
      <c r="I25" s="106"/>
      <c r="J25" s="106"/>
      <c r="K25" s="107"/>
      <c r="L25" s="106"/>
      <c r="M25" s="106"/>
      <c r="N25" s="106"/>
      <c r="O25" s="107"/>
      <c r="P25" s="106"/>
      <c r="Q25" s="106"/>
      <c r="R25" s="106"/>
      <c r="S25" s="107"/>
      <c r="T25" s="120"/>
      <c r="U25" s="106"/>
      <c r="V25" s="87"/>
      <c r="W25" s="88"/>
      <c r="Y25" s="112"/>
      <c r="Z25" s="45" t="s">
        <v>719</v>
      </c>
      <c r="AA25" s="108"/>
      <c r="AB25" s="109"/>
      <c r="AC25" s="109"/>
      <c r="AD25" s="110"/>
      <c r="AE25" s="109"/>
      <c r="AF25" s="109"/>
      <c r="AG25" s="109"/>
      <c r="AH25" s="110"/>
      <c r="AI25" s="109"/>
      <c r="AJ25" s="109"/>
      <c r="AK25" s="109"/>
      <c r="AL25" s="110"/>
      <c r="AM25" s="109"/>
      <c r="AN25" s="109"/>
      <c r="AO25" s="109"/>
      <c r="AP25" s="110"/>
      <c r="AQ25" s="108"/>
      <c r="AR25" s="109"/>
      <c r="AS25" s="109"/>
      <c r="AT25" s="110"/>
    </row>
    <row r="26" ht="14" customHeight="1" spans="2:46">
      <c r="B26" s="112"/>
      <c r="C26" s="45" t="s">
        <v>720</v>
      </c>
      <c r="D26" s="103"/>
      <c r="E26" s="104"/>
      <c r="F26" s="104"/>
      <c r="G26" s="105"/>
      <c r="H26" s="121"/>
      <c r="I26" s="106"/>
      <c r="J26" s="106"/>
      <c r="K26" s="107"/>
      <c r="L26" s="106"/>
      <c r="M26" s="106"/>
      <c r="N26" s="106"/>
      <c r="O26" s="107"/>
      <c r="P26" s="106"/>
      <c r="Q26" s="106"/>
      <c r="R26" s="106"/>
      <c r="S26" s="107"/>
      <c r="T26" s="121"/>
      <c r="U26" s="106"/>
      <c r="V26" s="87"/>
      <c r="W26" s="88"/>
      <c r="Y26" s="112"/>
      <c r="Z26" s="45" t="s">
        <v>720</v>
      </c>
      <c r="AA26" s="108"/>
      <c r="AB26" s="109"/>
      <c r="AC26" s="109"/>
      <c r="AD26" s="110"/>
      <c r="AE26" s="111"/>
      <c r="AF26" s="109"/>
      <c r="AG26" s="109"/>
      <c r="AH26" s="110"/>
      <c r="AI26" s="109"/>
      <c r="AJ26" s="109"/>
      <c r="AK26" s="109"/>
      <c r="AL26" s="110"/>
      <c r="AM26" s="109"/>
      <c r="AN26" s="109"/>
      <c r="AO26" s="109"/>
      <c r="AP26" s="110"/>
      <c r="AQ26" s="111"/>
      <c r="AR26" s="109"/>
      <c r="AS26" s="109"/>
      <c r="AT26" s="110"/>
    </row>
    <row r="27" ht="14" customHeight="1" spans="2:46">
      <c r="B27" s="112"/>
      <c r="C27" s="45" t="s">
        <v>721</v>
      </c>
      <c r="D27" s="103"/>
      <c r="E27" s="104"/>
      <c r="F27" s="104"/>
      <c r="G27" s="105"/>
      <c r="H27" s="106"/>
      <c r="I27" s="106"/>
      <c r="J27" s="106"/>
      <c r="K27" s="107"/>
      <c r="L27" s="106"/>
      <c r="M27" s="106"/>
      <c r="N27" s="106"/>
      <c r="O27" s="107"/>
      <c r="P27" s="106"/>
      <c r="Q27" s="106"/>
      <c r="R27" s="106"/>
      <c r="S27" s="107"/>
      <c r="T27" s="106"/>
      <c r="U27" s="106"/>
      <c r="V27" s="87"/>
      <c r="W27" s="88"/>
      <c r="Y27" s="112"/>
      <c r="Z27" s="45" t="s">
        <v>721</v>
      </c>
      <c r="AA27" s="108"/>
      <c r="AB27" s="109"/>
      <c r="AC27" s="109"/>
      <c r="AD27" s="110"/>
      <c r="AE27" s="109"/>
      <c r="AF27" s="109"/>
      <c r="AG27" s="109"/>
      <c r="AH27" s="110"/>
      <c r="AI27" s="109"/>
      <c r="AJ27" s="109"/>
      <c r="AK27" s="109"/>
      <c r="AL27" s="110"/>
      <c r="AM27" s="109"/>
      <c r="AN27" s="109"/>
      <c r="AO27" s="109"/>
      <c r="AP27" s="110"/>
      <c r="AQ27" s="109"/>
      <c r="AR27" s="109"/>
      <c r="AS27" s="109"/>
      <c r="AT27" s="110"/>
    </row>
    <row r="28" ht="14" customHeight="1" spans="2:46">
      <c r="B28" s="112"/>
      <c r="C28" s="45" t="s">
        <v>722</v>
      </c>
      <c r="D28" s="103"/>
      <c r="E28" s="104"/>
      <c r="F28" s="104"/>
      <c r="G28" s="105"/>
      <c r="H28" s="106"/>
      <c r="I28" s="106"/>
      <c r="J28" s="106"/>
      <c r="K28" s="107"/>
      <c r="L28" s="106"/>
      <c r="M28" s="106"/>
      <c r="N28" s="106"/>
      <c r="O28" s="107"/>
      <c r="P28" s="106"/>
      <c r="Q28" s="106"/>
      <c r="R28" s="106"/>
      <c r="S28" s="107"/>
      <c r="T28" s="106"/>
      <c r="U28" s="106"/>
      <c r="V28" s="87"/>
      <c r="W28" s="88"/>
      <c r="Y28" s="112"/>
      <c r="Z28" s="45" t="s">
        <v>722</v>
      </c>
      <c r="AA28" s="108"/>
      <c r="AB28" s="109"/>
      <c r="AC28" s="109"/>
      <c r="AD28" s="110"/>
      <c r="AE28" s="109"/>
      <c r="AF28" s="109"/>
      <c r="AG28" s="109"/>
      <c r="AH28" s="110"/>
      <c r="AI28" s="109"/>
      <c r="AJ28" s="109"/>
      <c r="AK28" s="109"/>
      <c r="AL28" s="110"/>
      <c r="AM28" s="109"/>
      <c r="AN28" s="109"/>
      <c r="AO28" s="109"/>
      <c r="AP28" s="110"/>
      <c r="AQ28" s="109"/>
      <c r="AR28" s="109"/>
      <c r="AS28" s="109"/>
      <c r="AT28" s="110"/>
    </row>
    <row r="29" ht="14" customHeight="1" spans="2:46">
      <c r="B29" s="112"/>
      <c r="C29" s="45" t="s">
        <v>723</v>
      </c>
      <c r="D29" s="103"/>
      <c r="E29" s="104"/>
      <c r="F29" s="104"/>
      <c r="G29" s="105"/>
      <c r="H29" s="121"/>
      <c r="I29" s="106"/>
      <c r="J29" s="106"/>
      <c r="K29" s="107"/>
      <c r="L29" s="106"/>
      <c r="M29" s="106"/>
      <c r="N29" s="106"/>
      <c r="O29" s="107"/>
      <c r="P29" s="106"/>
      <c r="Q29" s="106"/>
      <c r="R29" s="106"/>
      <c r="S29" s="107"/>
      <c r="T29" s="120"/>
      <c r="U29" s="106"/>
      <c r="V29" s="87"/>
      <c r="W29" s="88"/>
      <c r="Y29" s="112"/>
      <c r="Z29" s="45" t="s">
        <v>723</v>
      </c>
      <c r="AA29" s="108"/>
      <c r="AB29" s="109"/>
      <c r="AC29" s="109"/>
      <c r="AD29" s="110"/>
      <c r="AE29" s="111"/>
      <c r="AF29" s="109"/>
      <c r="AG29" s="109"/>
      <c r="AH29" s="110"/>
      <c r="AI29" s="109"/>
      <c r="AJ29" s="109"/>
      <c r="AK29" s="109"/>
      <c r="AL29" s="110"/>
      <c r="AM29" s="109"/>
      <c r="AN29" s="109"/>
      <c r="AO29" s="109"/>
      <c r="AP29" s="110"/>
      <c r="AQ29" s="111"/>
      <c r="AR29" s="109"/>
      <c r="AS29" s="109"/>
      <c r="AT29" s="110"/>
    </row>
    <row r="30" ht="14" customHeight="1" spans="2:46">
      <c r="B30" s="112"/>
      <c r="C30" s="45" t="s">
        <v>724</v>
      </c>
      <c r="D30" s="103"/>
      <c r="E30" s="104"/>
      <c r="F30" s="104"/>
      <c r="G30" s="105"/>
      <c r="H30" s="106"/>
      <c r="I30" s="106"/>
      <c r="J30" s="106"/>
      <c r="K30" s="107"/>
      <c r="L30" s="106"/>
      <c r="M30" s="106"/>
      <c r="N30" s="106"/>
      <c r="O30" s="107"/>
      <c r="P30" s="106"/>
      <c r="Q30" s="106"/>
      <c r="R30" s="106"/>
      <c r="S30" s="107"/>
      <c r="T30" s="121"/>
      <c r="U30" s="106"/>
      <c r="V30" s="87"/>
      <c r="W30" s="88"/>
      <c r="Y30" s="112"/>
      <c r="Z30" s="45" t="s">
        <v>724</v>
      </c>
      <c r="AA30" s="108"/>
      <c r="AB30" s="109"/>
      <c r="AC30" s="109"/>
      <c r="AD30" s="110"/>
      <c r="AE30" s="109"/>
      <c r="AF30" s="109"/>
      <c r="AG30" s="109"/>
      <c r="AH30" s="110"/>
      <c r="AI30" s="109"/>
      <c r="AJ30" s="109"/>
      <c r="AK30" s="109"/>
      <c r="AL30" s="110"/>
      <c r="AM30" s="109"/>
      <c r="AN30" s="109"/>
      <c r="AO30" s="109"/>
      <c r="AP30" s="110"/>
      <c r="AQ30" s="109"/>
      <c r="AR30" s="109"/>
      <c r="AS30" s="109"/>
      <c r="AT30" s="110"/>
    </row>
    <row r="31" ht="14" customHeight="1" spans="2:46">
      <c r="B31" s="112"/>
      <c r="C31" s="45" t="s">
        <v>725</v>
      </c>
      <c r="D31" s="103"/>
      <c r="E31" s="104"/>
      <c r="F31" s="104"/>
      <c r="G31" s="105"/>
      <c r="H31" s="104"/>
      <c r="I31" s="104"/>
      <c r="J31" s="104"/>
      <c r="K31" s="105"/>
      <c r="L31" s="104"/>
      <c r="M31" s="104"/>
      <c r="N31" s="104"/>
      <c r="O31" s="105"/>
      <c r="P31" s="104"/>
      <c r="Q31" s="104"/>
      <c r="R31" s="104"/>
      <c r="S31" s="105"/>
      <c r="T31" s="104"/>
      <c r="U31" s="104"/>
      <c r="V31" s="87"/>
      <c r="W31" s="88"/>
      <c r="Y31" s="112"/>
      <c r="Z31" s="45" t="s">
        <v>725</v>
      </c>
      <c r="AA31" s="108"/>
      <c r="AB31" s="109"/>
      <c r="AC31" s="109"/>
      <c r="AD31" s="110"/>
      <c r="AE31" s="109"/>
      <c r="AF31" s="109"/>
      <c r="AG31" s="109"/>
      <c r="AH31" s="110"/>
      <c r="AI31" s="109"/>
      <c r="AJ31" s="109"/>
      <c r="AK31" s="109"/>
      <c r="AL31" s="110"/>
      <c r="AM31" s="109"/>
      <c r="AN31" s="109"/>
      <c r="AO31" s="109"/>
      <c r="AP31" s="110"/>
      <c r="AQ31" s="109"/>
      <c r="AR31" s="109"/>
      <c r="AS31" s="109"/>
      <c r="AT31" s="110"/>
    </row>
    <row r="32" ht="14" customHeight="1" spans="2:46">
      <c r="B32" s="112"/>
      <c r="C32" s="45" t="s">
        <v>726</v>
      </c>
      <c r="D32" s="103"/>
      <c r="E32" s="104"/>
      <c r="F32" s="104"/>
      <c r="G32" s="105"/>
      <c r="H32" s="121"/>
      <c r="I32" s="104"/>
      <c r="J32" s="104"/>
      <c r="K32" s="105"/>
      <c r="L32" s="104"/>
      <c r="M32" s="104"/>
      <c r="N32" s="104"/>
      <c r="O32" s="105"/>
      <c r="P32" s="104"/>
      <c r="Q32" s="104"/>
      <c r="R32" s="104"/>
      <c r="S32" s="105"/>
      <c r="T32" s="104"/>
      <c r="U32" s="104"/>
      <c r="V32" s="87"/>
      <c r="W32" s="88"/>
      <c r="Y32" s="112"/>
      <c r="Z32" s="45" t="s">
        <v>726</v>
      </c>
      <c r="AA32" s="108"/>
      <c r="AB32" s="109"/>
      <c r="AC32" s="109"/>
      <c r="AD32" s="110"/>
      <c r="AE32" s="111"/>
      <c r="AF32" s="109"/>
      <c r="AG32" s="109"/>
      <c r="AH32" s="110"/>
      <c r="AI32" s="109"/>
      <c r="AJ32" s="109"/>
      <c r="AK32" s="109"/>
      <c r="AL32" s="110"/>
      <c r="AM32" s="109"/>
      <c r="AN32" s="109"/>
      <c r="AO32" s="109"/>
      <c r="AP32" s="110"/>
      <c r="AQ32" s="109"/>
      <c r="AR32" s="109"/>
      <c r="AS32" s="109"/>
      <c r="AT32" s="110"/>
    </row>
    <row r="33" ht="14" customHeight="1" spans="2:46">
      <c r="B33" s="112"/>
      <c r="C33" s="45" t="s">
        <v>727</v>
      </c>
      <c r="D33" s="103"/>
      <c r="E33" s="104"/>
      <c r="F33" s="104"/>
      <c r="G33" s="105"/>
      <c r="H33" s="106"/>
      <c r="I33" s="104"/>
      <c r="J33" s="104"/>
      <c r="K33" s="105"/>
      <c r="L33" s="104"/>
      <c r="M33" s="104"/>
      <c r="N33" s="104"/>
      <c r="O33" s="105"/>
      <c r="P33" s="104"/>
      <c r="Q33" s="104"/>
      <c r="R33" s="104"/>
      <c r="S33" s="105"/>
      <c r="T33" s="104"/>
      <c r="U33" s="104"/>
      <c r="V33" s="87"/>
      <c r="W33" s="88"/>
      <c r="Y33" s="112"/>
      <c r="Z33" s="45" t="s">
        <v>727</v>
      </c>
      <c r="AA33" s="108"/>
      <c r="AB33" s="109"/>
      <c r="AC33" s="109"/>
      <c r="AD33" s="110"/>
      <c r="AE33" s="109"/>
      <c r="AF33" s="109"/>
      <c r="AG33" s="109"/>
      <c r="AH33" s="110"/>
      <c r="AI33" s="109"/>
      <c r="AJ33" s="109"/>
      <c r="AK33" s="109"/>
      <c r="AL33" s="110"/>
      <c r="AM33" s="109"/>
      <c r="AN33" s="109"/>
      <c r="AO33" s="109"/>
      <c r="AP33" s="110"/>
      <c r="AQ33" s="109"/>
      <c r="AR33" s="109"/>
      <c r="AS33" s="109"/>
      <c r="AT33" s="110"/>
    </row>
    <row r="34" ht="14" customHeight="1" spans="2:46">
      <c r="B34" s="112"/>
      <c r="C34" s="45" t="s">
        <v>728</v>
      </c>
      <c r="D34" s="103"/>
      <c r="E34" s="104"/>
      <c r="F34" s="104"/>
      <c r="G34" s="105"/>
      <c r="H34" s="106"/>
      <c r="I34" s="104"/>
      <c r="J34" s="104"/>
      <c r="K34" s="105"/>
      <c r="L34" s="104"/>
      <c r="M34" s="104"/>
      <c r="N34" s="104"/>
      <c r="O34" s="105"/>
      <c r="P34" s="104"/>
      <c r="Q34" s="104"/>
      <c r="R34" s="104"/>
      <c r="S34" s="105"/>
      <c r="T34" s="104"/>
      <c r="U34" s="104"/>
      <c r="V34" s="87"/>
      <c r="W34" s="88"/>
      <c r="Y34" s="112"/>
      <c r="Z34" s="45" t="s">
        <v>728</v>
      </c>
      <c r="AA34" s="108"/>
      <c r="AB34" s="109"/>
      <c r="AC34" s="109"/>
      <c r="AD34" s="110"/>
      <c r="AE34" s="109"/>
      <c r="AF34" s="109"/>
      <c r="AG34" s="109"/>
      <c r="AH34" s="110"/>
      <c r="AI34" s="109"/>
      <c r="AJ34" s="109"/>
      <c r="AK34" s="109"/>
      <c r="AL34" s="110"/>
      <c r="AM34" s="109"/>
      <c r="AN34" s="109"/>
      <c r="AO34" s="109"/>
      <c r="AP34" s="110"/>
      <c r="AQ34" s="109"/>
      <c r="AR34" s="109"/>
      <c r="AS34" s="109"/>
      <c r="AT34" s="110"/>
    </row>
    <row r="35" ht="14" customHeight="1" spans="2:46">
      <c r="B35" s="112"/>
      <c r="C35" s="45" t="s">
        <v>729</v>
      </c>
      <c r="D35" s="103"/>
      <c r="E35" s="104"/>
      <c r="F35" s="104"/>
      <c r="G35" s="105"/>
      <c r="H35" s="106"/>
      <c r="I35" s="104"/>
      <c r="J35" s="104"/>
      <c r="K35" s="105"/>
      <c r="L35" s="104"/>
      <c r="M35" s="104"/>
      <c r="N35" s="104"/>
      <c r="O35" s="105"/>
      <c r="P35" s="104"/>
      <c r="Q35" s="104"/>
      <c r="R35" s="104"/>
      <c r="S35" s="105"/>
      <c r="T35" s="104"/>
      <c r="U35" s="104"/>
      <c r="V35" s="87"/>
      <c r="W35" s="88"/>
      <c r="Y35" s="112"/>
      <c r="Z35" s="45" t="s">
        <v>729</v>
      </c>
      <c r="AA35" s="108"/>
      <c r="AB35" s="109"/>
      <c r="AC35" s="109"/>
      <c r="AD35" s="110"/>
      <c r="AE35" s="108"/>
      <c r="AF35" s="109"/>
      <c r="AG35" s="109"/>
      <c r="AH35" s="110"/>
      <c r="AI35" s="109"/>
      <c r="AJ35" s="109"/>
      <c r="AK35" s="109"/>
      <c r="AL35" s="110"/>
      <c r="AM35" s="109"/>
      <c r="AN35" s="109"/>
      <c r="AO35" s="109"/>
      <c r="AP35" s="110"/>
      <c r="AQ35" s="109"/>
      <c r="AR35" s="109"/>
      <c r="AS35" s="109"/>
      <c r="AT35" s="110"/>
    </row>
    <row r="36" ht="14" customHeight="1" spans="2:46">
      <c r="B36" s="112"/>
      <c r="C36" s="45" t="s">
        <v>730</v>
      </c>
      <c r="D36" s="103"/>
      <c r="E36" s="104"/>
      <c r="F36" s="104"/>
      <c r="G36" s="105"/>
      <c r="H36" s="106"/>
      <c r="I36" s="104"/>
      <c r="J36" s="114"/>
      <c r="K36" s="115"/>
      <c r="L36" s="114"/>
      <c r="M36" s="114"/>
      <c r="N36" s="114"/>
      <c r="O36" s="115"/>
      <c r="P36" s="104"/>
      <c r="Q36" s="104"/>
      <c r="R36" s="104"/>
      <c r="S36" s="105"/>
      <c r="T36" s="104"/>
      <c r="U36" s="104"/>
      <c r="V36" s="87"/>
      <c r="W36" s="88"/>
      <c r="Y36" s="112"/>
      <c r="Z36" s="45" t="s">
        <v>730</v>
      </c>
      <c r="AA36" s="108"/>
      <c r="AB36" s="109"/>
      <c r="AC36" s="109"/>
      <c r="AD36" s="110"/>
      <c r="AE36" s="119"/>
      <c r="AF36" s="109"/>
      <c r="AG36" s="109"/>
      <c r="AH36" s="110"/>
      <c r="AI36" s="109"/>
      <c r="AJ36" s="109"/>
      <c r="AK36" s="109"/>
      <c r="AL36" s="110"/>
      <c r="AM36" s="109"/>
      <c r="AN36" s="109"/>
      <c r="AO36" s="109"/>
      <c r="AP36" s="110"/>
      <c r="AQ36" s="109"/>
      <c r="AR36" s="109"/>
      <c r="AS36" s="109"/>
      <c r="AT36" s="110"/>
    </row>
    <row r="37" ht="14" customHeight="1" spans="2:46">
      <c r="B37" s="123"/>
      <c r="C37" s="45" t="s">
        <v>731</v>
      </c>
      <c r="D37" s="93"/>
      <c r="E37" s="92"/>
      <c r="F37" s="92"/>
      <c r="G37" s="97"/>
      <c r="H37" s="92"/>
      <c r="I37" s="92"/>
      <c r="J37" s="92"/>
      <c r="K37" s="97"/>
      <c r="L37" s="92"/>
      <c r="M37" s="92"/>
      <c r="N37" s="92"/>
      <c r="O37" s="97"/>
      <c r="P37" s="92"/>
      <c r="Q37" s="92"/>
      <c r="R37" s="92"/>
      <c r="S37" s="97"/>
      <c r="T37" s="92"/>
      <c r="U37" s="92"/>
      <c r="V37" s="92"/>
      <c r="W37" s="97"/>
      <c r="Y37" s="123"/>
      <c r="Z37" s="45" t="s">
        <v>731</v>
      </c>
      <c r="AA37" s="119"/>
      <c r="AB37" s="124"/>
      <c r="AC37" s="124"/>
      <c r="AD37" s="125"/>
      <c r="AE37" s="124"/>
      <c r="AF37" s="124"/>
      <c r="AG37" s="124"/>
      <c r="AH37" s="125"/>
      <c r="AI37" s="124"/>
      <c r="AJ37" s="124"/>
      <c r="AK37" s="124"/>
      <c r="AL37" s="125"/>
      <c r="AM37" s="124"/>
      <c r="AN37" s="124"/>
      <c r="AO37" s="124"/>
      <c r="AP37" s="125"/>
      <c r="AQ37" s="124"/>
      <c r="AR37" s="124"/>
      <c r="AS37" s="124"/>
      <c r="AT37" s="125"/>
    </row>
    <row r="38" spans="2:46">
      <c r="C38" s="100"/>
    </row>
    <row r="39" spans="2:46">
      <c r="C39" s="100"/>
    </row>
    <row r="40" spans="2:46">
      <c r="C40" s="100"/>
    </row>
    <row r="41" spans="2:46">
      <c r="C41" s="100"/>
    </row>
    <row r="79" spans="25:29">
      <c r="Y79" s="100"/>
      <c r="Z79" s="101"/>
      <c r="AA79" s="100"/>
      <c r="AB79" s="100"/>
      <c r="AC79" s="100"/>
    </row>
  </sheetData>
  <mergeCells count="17">
    <mergeCell ref="B1:X1"/>
    <mergeCell ref="C2:W2"/>
    <mergeCell ref="Z2:AT2"/>
    <mergeCell ref="D3:W3"/>
    <mergeCell ref="AA3:AT3"/>
    <mergeCell ref="D4:G4"/>
    <mergeCell ref="H4:K4"/>
    <mergeCell ref="L4:O4"/>
    <mergeCell ref="P4:S4"/>
    <mergeCell ref="T4:W4"/>
    <mergeCell ref="AA4:AD4"/>
    <mergeCell ref="AE4:AH4"/>
    <mergeCell ref="AI4:AL4"/>
    <mergeCell ref="AM4:AP4"/>
    <mergeCell ref="AQ4:AT4"/>
    <mergeCell ref="B5:B37"/>
    <mergeCell ref="Y5:Y37"/>
  </mergeCells>
  <pageMargins left="0.7" right="0.7" top="0.75" bottom="0.75" header="0.3" footer="0.3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32"/>
  <sheetViews>
    <sheetView zoomScale="80" zoomScaleNormal="80" workbookViewId="0">
      <selection activeCell="AS34" sqref="AS34"/>
    </sheetView>
  </sheetViews>
  <sheetFormatPr defaultColWidth="9.10185185185185" defaultRowHeight="13.8"/>
  <cols>
    <col min="1" max="1" width="9.10185185185185" style="34"/>
    <col min="2" max="3" width="10.7777777777778" style="34" customWidth="1"/>
    <col min="4" max="23" width="3.77777777777778" style="34" customWidth="1"/>
    <col min="24" max="24" width="9.10185185185185" style="34"/>
    <col min="25" max="26" width="10.7777777777778" style="34" customWidth="1"/>
    <col min="27" max="46" width="3.77777777777778" style="34" customWidth="1"/>
    <col min="47" max="16384" width="9.10185185185185" style="34"/>
  </cols>
  <sheetData>
    <row r="1" ht="14" customHeight="1" spans="1:46">
      <c r="A1" s="77"/>
      <c r="B1" s="78" t="s">
        <v>746</v>
      </c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</row>
    <row r="2" ht="14" customHeight="1" spans="1:46">
      <c r="B2" s="43"/>
      <c r="C2" s="79" t="s">
        <v>747</v>
      </c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Y2" s="43"/>
      <c r="Z2" s="79" t="s">
        <v>428</v>
      </c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79"/>
      <c r="AT2" s="79"/>
    </row>
    <row r="3" ht="14" customHeight="1" spans="1:46">
      <c r="B3" s="80"/>
      <c r="C3" s="80"/>
      <c r="D3" s="81" t="s">
        <v>737</v>
      </c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81"/>
      <c r="W3" s="81"/>
      <c r="Y3" s="80"/>
      <c r="Z3" s="80"/>
      <c r="AA3" s="81" t="s">
        <v>737</v>
      </c>
      <c r="AB3" s="81"/>
      <c r="AC3" s="81"/>
      <c r="AD3" s="81"/>
      <c r="AE3" s="81"/>
      <c r="AF3" s="81"/>
      <c r="AG3" s="81"/>
      <c r="AH3" s="81"/>
      <c r="AI3" s="81"/>
      <c r="AJ3" s="81"/>
      <c r="AK3" s="81"/>
      <c r="AL3" s="81"/>
      <c r="AM3" s="81"/>
      <c r="AN3" s="81"/>
      <c r="AO3" s="81"/>
      <c r="AP3" s="81"/>
      <c r="AQ3" s="81"/>
      <c r="AR3" s="81"/>
      <c r="AS3" s="81"/>
      <c r="AT3" s="81"/>
    </row>
    <row r="4" ht="14" customHeight="1" spans="1:46">
      <c r="B4" s="43"/>
      <c r="C4" s="43"/>
      <c r="D4" s="82" t="s">
        <v>691</v>
      </c>
      <c r="E4" s="83"/>
      <c r="F4" s="83"/>
      <c r="G4" s="48"/>
      <c r="H4" s="83" t="s">
        <v>692</v>
      </c>
      <c r="I4" s="83"/>
      <c r="J4" s="83"/>
      <c r="K4" s="48"/>
      <c r="L4" s="82" t="s">
        <v>693</v>
      </c>
      <c r="M4" s="83"/>
      <c r="N4" s="83"/>
      <c r="O4" s="48"/>
      <c r="P4" s="82" t="s">
        <v>694</v>
      </c>
      <c r="Q4" s="83"/>
      <c r="R4" s="83"/>
      <c r="S4" s="48"/>
      <c r="T4" s="82" t="s">
        <v>695</v>
      </c>
      <c r="U4" s="83"/>
      <c r="V4" s="83"/>
      <c r="W4" s="48"/>
      <c r="Y4" s="43"/>
      <c r="Z4" s="43"/>
      <c r="AA4" s="82" t="s">
        <v>691</v>
      </c>
      <c r="AB4" s="83"/>
      <c r="AC4" s="83"/>
      <c r="AD4" s="48"/>
      <c r="AE4" s="83" t="s">
        <v>692</v>
      </c>
      <c r="AF4" s="83"/>
      <c r="AG4" s="83"/>
      <c r="AH4" s="48"/>
      <c r="AI4" s="82" t="s">
        <v>693</v>
      </c>
      <c r="AJ4" s="83"/>
      <c r="AK4" s="83"/>
      <c r="AL4" s="48"/>
      <c r="AM4" s="82" t="s">
        <v>694</v>
      </c>
      <c r="AN4" s="83"/>
      <c r="AO4" s="83"/>
      <c r="AP4" s="48"/>
      <c r="AQ4" s="82" t="s">
        <v>695</v>
      </c>
      <c r="AR4" s="83"/>
      <c r="AS4" s="83"/>
      <c r="AT4" s="48"/>
    </row>
    <row r="5" ht="14" customHeight="1" spans="1:46">
      <c r="A5" s="84"/>
      <c r="B5" s="85" t="s">
        <v>698</v>
      </c>
      <c r="C5" s="45" t="s">
        <v>704</v>
      </c>
      <c r="D5" s="86"/>
      <c r="E5" s="87"/>
      <c r="F5" s="87"/>
      <c r="G5" s="88"/>
      <c r="H5" s="89">
        <v>1</v>
      </c>
      <c r="I5" s="87"/>
      <c r="J5" s="87"/>
      <c r="K5" s="88"/>
      <c r="L5" s="86"/>
      <c r="M5" s="87"/>
      <c r="N5" s="87"/>
      <c r="O5" s="88"/>
      <c r="P5" s="90"/>
      <c r="Q5" s="87"/>
      <c r="R5" s="87"/>
      <c r="S5" s="88"/>
      <c r="T5" s="87"/>
      <c r="U5" s="87"/>
      <c r="V5" s="87"/>
      <c r="W5" s="88"/>
      <c r="X5" s="91"/>
      <c r="Y5" s="85" t="s">
        <v>698</v>
      </c>
      <c r="Z5" s="45" t="s">
        <v>704</v>
      </c>
      <c r="AA5" s="86"/>
      <c r="AB5" s="87"/>
      <c r="AC5" s="87"/>
      <c r="AD5" s="88"/>
      <c r="AE5" s="87"/>
      <c r="AF5" s="87"/>
      <c r="AG5" s="87"/>
      <c r="AH5" s="88"/>
      <c r="AI5" s="86"/>
      <c r="AJ5" s="87"/>
      <c r="AK5" s="87"/>
      <c r="AL5" s="88"/>
      <c r="AM5" s="86"/>
      <c r="AN5" s="87"/>
      <c r="AO5" s="87"/>
      <c r="AP5" s="88"/>
      <c r="AQ5" s="92"/>
      <c r="AR5" s="87"/>
      <c r="AS5" s="87"/>
      <c r="AT5" s="88"/>
    </row>
    <row r="6" ht="14" customHeight="1" spans="1:46">
      <c r="A6" s="84"/>
      <c r="B6" s="85"/>
      <c r="C6" s="45" t="s">
        <v>705</v>
      </c>
      <c r="D6" s="93"/>
      <c r="E6" s="87"/>
      <c r="F6" s="87"/>
      <c r="G6" s="88"/>
      <c r="H6" s="87"/>
      <c r="I6" s="87"/>
      <c r="J6" s="87"/>
      <c r="K6" s="88"/>
      <c r="L6" s="86"/>
      <c r="M6" s="87"/>
      <c r="N6" s="87"/>
      <c r="O6" s="88"/>
      <c r="P6" s="86"/>
      <c r="Q6" s="87"/>
      <c r="R6" s="87"/>
      <c r="S6" s="88"/>
      <c r="T6" s="86"/>
      <c r="U6" s="87"/>
      <c r="V6" s="87"/>
      <c r="W6" s="88"/>
      <c r="X6" s="91"/>
      <c r="Y6" s="85"/>
      <c r="Z6" s="45" t="s">
        <v>705</v>
      </c>
      <c r="AA6" s="93"/>
      <c r="AB6" s="87"/>
      <c r="AC6" s="87"/>
      <c r="AD6" s="88"/>
      <c r="AE6" s="87"/>
      <c r="AF6" s="87"/>
      <c r="AG6" s="87"/>
      <c r="AH6" s="88"/>
      <c r="AI6" s="86"/>
      <c r="AJ6" s="87"/>
      <c r="AK6" s="87"/>
      <c r="AL6" s="88"/>
      <c r="AM6" s="86"/>
      <c r="AN6" s="87"/>
      <c r="AO6" s="87"/>
      <c r="AP6" s="88"/>
      <c r="AQ6" s="86"/>
      <c r="AR6" s="87"/>
      <c r="AS6" s="87"/>
      <c r="AT6" s="88"/>
    </row>
    <row r="7" ht="14" customHeight="1" spans="1:46">
      <c r="A7" s="84"/>
      <c r="B7" s="85"/>
      <c r="C7" s="45" t="s">
        <v>706</v>
      </c>
      <c r="D7" s="86"/>
      <c r="E7" s="87"/>
      <c r="F7" s="87"/>
      <c r="G7" s="88"/>
      <c r="H7" s="87"/>
      <c r="I7" s="87"/>
      <c r="J7" s="87"/>
      <c r="K7" s="88"/>
      <c r="L7" s="86"/>
      <c r="M7" s="87"/>
      <c r="N7" s="87"/>
      <c r="O7" s="88"/>
      <c r="P7" s="86"/>
      <c r="Q7" s="87"/>
      <c r="R7" s="87"/>
      <c r="S7" s="88"/>
      <c r="T7" s="86"/>
      <c r="U7" s="87"/>
      <c r="V7" s="87"/>
      <c r="W7" s="88"/>
      <c r="X7" s="91"/>
      <c r="Y7" s="85"/>
      <c r="Z7" s="45" t="s">
        <v>706</v>
      </c>
      <c r="AA7" s="86"/>
      <c r="AB7" s="87"/>
      <c r="AC7" s="87"/>
      <c r="AD7" s="88"/>
      <c r="AE7" s="87"/>
      <c r="AF7" s="87"/>
      <c r="AG7" s="87"/>
      <c r="AH7" s="88"/>
      <c r="AI7" s="86"/>
      <c r="AJ7" s="87"/>
      <c r="AK7" s="87"/>
      <c r="AL7" s="88"/>
      <c r="AM7" s="86"/>
      <c r="AN7" s="87"/>
      <c r="AO7" s="87"/>
      <c r="AP7" s="88"/>
      <c r="AQ7" s="86"/>
      <c r="AR7" s="87"/>
      <c r="AS7" s="87"/>
      <c r="AT7" s="88"/>
    </row>
    <row r="8" ht="14" customHeight="1" spans="1:46">
      <c r="A8" s="84"/>
      <c r="B8" s="85"/>
      <c r="C8" s="45" t="s">
        <v>707</v>
      </c>
      <c r="D8" s="86"/>
      <c r="E8" s="87"/>
      <c r="F8" s="87"/>
      <c r="G8" s="88"/>
      <c r="H8" s="87"/>
      <c r="I8" s="87"/>
      <c r="J8" s="87"/>
      <c r="K8" s="88"/>
      <c r="L8" s="86"/>
      <c r="M8" s="87"/>
      <c r="N8" s="87"/>
      <c r="O8" s="88"/>
      <c r="P8" s="86"/>
      <c r="Q8" s="87"/>
      <c r="R8" s="87"/>
      <c r="S8" s="88"/>
      <c r="T8" s="87"/>
      <c r="U8" s="87"/>
      <c r="V8" s="87"/>
      <c r="W8" s="88"/>
      <c r="X8" s="91"/>
      <c r="Y8" s="85"/>
      <c r="Z8" s="45" t="s">
        <v>707</v>
      </c>
      <c r="AA8" s="86"/>
      <c r="AB8" s="87"/>
      <c r="AC8" s="87"/>
      <c r="AD8" s="88"/>
      <c r="AE8" s="87"/>
      <c r="AF8" s="87"/>
      <c r="AG8" s="87"/>
      <c r="AH8" s="88"/>
      <c r="AI8" s="86"/>
      <c r="AJ8" s="87"/>
      <c r="AK8" s="87"/>
      <c r="AL8" s="88"/>
      <c r="AM8" s="86"/>
      <c r="AN8" s="87"/>
      <c r="AO8" s="87"/>
      <c r="AP8" s="88"/>
      <c r="AQ8" s="87"/>
      <c r="AR8" s="87"/>
      <c r="AS8" s="87"/>
      <c r="AT8" s="88"/>
    </row>
    <row r="9" ht="14" customHeight="1" spans="1:46">
      <c r="A9" s="84"/>
      <c r="B9" s="85"/>
      <c r="C9" s="45" t="s">
        <v>708</v>
      </c>
      <c r="D9" s="93"/>
      <c r="E9" s="87"/>
      <c r="F9" s="87"/>
      <c r="G9" s="88"/>
      <c r="H9" s="87"/>
      <c r="I9" s="87"/>
      <c r="J9" s="87"/>
      <c r="K9" s="88"/>
      <c r="L9" s="86"/>
      <c r="M9" s="87"/>
      <c r="N9" s="87"/>
      <c r="O9" s="88"/>
      <c r="P9" s="86"/>
      <c r="Q9" s="87"/>
      <c r="R9" s="87"/>
      <c r="S9" s="88"/>
      <c r="T9" s="86"/>
      <c r="U9" s="87"/>
      <c r="V9" s="87"/>
      <c r="W9" s="88"/>
      <c r="X9" s="91"/>
      <c r="Y9" s="85"/>
      <c r="Z9" s="45" t="s">
        <v>708</v>
      </c>
      <c r="AA9" s="93"/>
      <c r="AB9" s="87"/>
      <c r="AC9" s="87"/>
      <c r="AD9" s="88"/>
      <c r="AE9" s="87"/>
      <c r="AF9" s="87"/>
      <c r="AG9" s="87"/>
      <c r="AH9" s="88"/>
      <c r="AI9" s="86"/>
      <c r="AJ9" s="87"/>
      <c r="AK9" s="87"/>
      <c r="AL9" s="88"/>
      <c r="AM9" s="86"/>
      <c r="AN9" s="87"/>
      <c r="AO9" s="87"/>
      <c r="AP9" s="88"/>
      <c r="AQ9" s="86"/>
      <c r="AR9" s="87"/>
      <c r="AS9" s="87"/>
      <c r="AT9" s="88"/>
    </row>
    <row r="10" ht="14" customHeight="1" spans="1:46">
      <c r="A10" s="84"/>
      <c r="B10" s="85"/>
      <c r="C10" s="45" t="s">
        <v>709</v>
      </c>
      <c r="D10" s="86"/>
      <c r="E10" s="87"/>
      <c r="F10" s="87"/>
      <c r="G10" s="88"/>
      <c r="H10" s="87"/>
      <c r="I10" s="87"/>
      <c r="J10" s="87"/>
      <c r="K10" s="88"/>
      <c r="L10" s="87"/>
      <c r="M10" s="87"/>
      <c r="N10" s="87"/>
      <c r="O10" s="88"/>
      <c r="P10" s="87"/>
      <c r="Q10" s="94"/>
      <c r="R10" s="87"/>
      <c r="S10" s="87"/>
      <c r="T10" s="86"/>
      <c r="U10" s="87"/>
      <c r="V10" s="87"/>
      <c r="W10" s="88"/>
      <c r="X10" s="91"/>
      <c r="Y10" s="85"/>
      <c r="Z10" s="45" t="s">
        <v>709</v>
      </c>
      <c r="AA10" s="86"/>
      <c r="AB10" s="87"/>
      <c r="AC10" s="87"/>
      <c r="AD10" s="88"/>
      <c r="AE10" s="87"/>
      <c r="AF10" s="87"/>
      <c r="AG10" s="87"/>
      <c r="AH10" s="88"/>
      <c r="AI10" s="87"/>
      <c r="AJ10" s="87"/>
      <c r="AK10" s="87"/>
      <c r="AL10" s="88"/>
      <c r="AM10" s="87"/>
      <c r="AN10" s="87"/>
      <c r="AO10" s="87"/>
      <c r="AP10" s="87"/>
      <c r="AQ10" s="86"/>
      <c r="AR10" s="87"/>
      <c r="AS10" s="87"/>
      <c r="AT10" s="88"/>
    </row>
    <row r="11" ht="14" customHeight="1" spans="1:46">
      <c r="A11" s="84"/>
      <c r="B11" s="85"/>
      <c r="C11" s="45" t="s">
        <v>691</v>
      </c>
      <c r="D11" s="86"/>
      <c r="E11" s="87"/>
      <c r="F11" s="87"/>
      <c r="G11" s="88"/>
      <c r="H11" s="95">
        <v>1</v>
      </c>
      <c r="I11" s="87"/>
      <c r="J11" s="87"/>
      <c r="K11" s="88"/>
      <c r="L11" s="96"/>
      <c r="M11" s="87"/>
      <c r="N11" s="87"/>
      <c r="O11" s="88"/>
      <c r="P11" s="90"/>
      <c r="Q11" s="87"/>
      <c r="R11" s="87"/>
      <c r="S11" s="88"/>
      <c r="T11" s="90"/>
      <c r="U11" s="94"/>
      <c r="V11" s="87"/>
      <c r="W11" s="88"/>
      <c r="X11" s="91"/>
      <c r="Y11" s="85"/>
      <c r="Z11" s="45" t="s">
        <v>691</v>
      </c>
      <c r="AA11" s="86"/>
      <c r="AB11" s="87"/>
      <c r="AC11" s="87"/>
      <c r="AD11" s="97"/>
      <c r="AE11" s="95">
        <v>1</v>
      </c>
      <c r="AF11" s="87"/>
      <c r="AG11" s="87"/>
      <c r="AH11" s="88"/>
      <c r="AI11" s="87"/>
      <c r="AJ11" s="87"/>
      <c r="AK11" s="87"/>
      <c r="AL11" s="88"/>
      <c r="AM11" s="87"/>
      <c r="AN11" s="87"/>
      <c r="AO11" s="87"/>
      <c r="AP11" s="88"/>
      <c r="AQ11" s="87"/>
      <c r="AR11" s="87"/>
      <c r="AS11" s="87"/>
      <c r="AT11" s="88"/>
    </row>
    <row r="12" ht="14" customHeight="1" spans="1:46">
      <c r="A12" s="84"/>
      <c r="B12" s="85"/>
      <c r="C12" s="45" t="s">
        <v>692</v>
      </c>
      <c r="D12" s="86"/>
      <c r="E12" s="92"/>
      <c r="F12" s="92"/>
      <c r="G12" s="97"/>
      <c r="H12" s="90"/>
      <c r="I12" s="92"/>
      <c r="J12" s="87"/>
      <c r="K12" s="88"/>
      <c r="L12" s="86"/>
      <c r="M12" s="87"/>
      <c r="N12" s="87"/>
      <c r="O12" s="88"/>
      <c r="P12" s="86"/>
      <c r="Q12" s="87"/>
      <c r="R12" s="87"/>
      <c r="S12" s="88"/>
      <c r="T12" s="87"/>
      <c r="U12" s="87"/>
      <c r="V12" s="87"/>
      <c r="W12" s="88"/>
      <c r="X12" s="91"/>
      <c r="Y12" s="85"/>
      <c r="Z12" s="45" t="s">
        <v>692</v>
      </c>
      <c r="AA12" s="86"/>
      <c r="AB12" s="87"/>
      <c r="AC12" s="87"/>
      <c r="AD12" s="88"/>
      <c r="AE12" s="87"/>
      <c r="AF12" s="87"/>
      <c r="AG12" s="87"/>
      <c r="AH12" s="88"/>
      <c r="AI12" s="86"/>
      <c r="AJ12" s="87"/>
      <c r="AK12" s="87"/>
      <c r="AL12" s="88"/>
      <c r="AM12" s="86"/>
      <c r="AN12" s="87"/>
      <c r="AO12" s="87"/>
      <c r="AP12" s="88"/>
      <c r="AQ12" s="87"/>
      <c r="AR12" s="87"/>
      <c r="AS12" s="87"/>
      <c r="AT12" s="88"/>
    </row>
    <row r="13" ht="14" customHeight="1" spans="1:46">
      <c r="A13" s="84"/>
      <c r="B13" s="85"/>
      <c r="C13" s="45" t="s">
        <v>693</v>
      </c>
      <c r="D13" s="86"/>
      <c r="E13" s="87"/>
      <c r="F13" s="87"/>
      <c r="G13" s="88"/>
      <c r="H13" s="87"/>
      <c r="I13" s="87"/>
      <c r="J13" s="87"/>
      <c r="K13" s="88"/>
      <c r="L13" s="86"/>
      <c r="M13" s="87"/>
      <c r="N13" s="87"/>
      <c r="O13" s="88"/>
      <c r="P13" s="86"/>
      <c r="Q13" s="87"/>
      <c r="R13" s="87"/>
      <c r="S13" s="88"/>
      <c r="T13" s="86"/>
      <c r="U13" s="87"/>
      <c r="V13" s="87"/>
      <c r="W13" s="88"/>
      <c r="X13" s="91"/>
      <c r="Y13" s="85"/>
      <c r="Z13" s="45" t="s">
        <v>693</v>
      </c>
      <c r="AA13" s="86"/>
      <c r="AB13" s="87"/>
      <c r="AC13" s="87"/>
      <c r="AD13" s="88"/>
      <c r="AE13" s="87"/>
      <c r="AF13" s="87"/>
      <c r="AG13" s="87"/>
      <c r="AH13" s="88"/>
      <c r="AI13" s="86"/>
      <c r="AJ13" s="87"/>
      <c r="AK13" s="87"/>
      <c r="AL13" s="88"/>
      <c r="AM13" s="86"/>
      <c r="AN13" s="87"/>
      <c r="AO13" s="87"/>
      <c r="AP13" s="88"/>
      <c r="AQ13" s="86"/>
      <c r="AR13" s="87"/>
      <c r="AS13" s="87"/>
      <c r="AT13" s="88"/>
    </row>
    <row r="14" ht="14" customHeight="1" spans="1:46">
      <c r="A14" s="84"/>
      <c r="B14" s="85"/>
      <c r="C14" s="45" t="s">
        <v>710</v>
      </c>
      <c r="D14" s="87"/>
      <c r="E14" s="87"/>
      <c r="F14" s="87"/>
      <c r="G14" s="88"/>
      <c r="H14" s="95" t="s">
        <v>748</v>
      </c>
      <c r="I14" s="87"/>
      <c r="J14" s="87"/>
      <c r="K14" s="88"/>
      <c r="L14" s="87"/>
      <c r="M14" s="87"/>
      <c r="N14" s="87"/>
      <c r="O14" s="88"/>
      <c r="P14" s="87"/>
      <c r="Q14" s="87"/>
      <c r="R14" s="87"/>
      <c r="S14" s="88"/>
      <c r="T14" s="90"/>
      <c r="U14" s="87"/>
      <c r="V14" s="87"/>
      <c r="W14" s="88"/>
      <c r="X14" s="91"/>
      <c r="Y14" s="85"/>
      <c r="Z14" s="45" t="s">
        <v>710</v>
      </c>
      <c r="AA14" s="87"/>
      <c r="AB14" s="87"/>
      <c r="AC14" s="87"/>
      <c r="AD14" s="88"/>
      <c r="AE14" s="87"/>
      <c r="AF14" s="87"/>
      <c r="AG14" s="87"/>
      <c r="AH14" s="88"/>
      <c r="AI14" s="87"/>
      <c r="AJ14" s="87"/>
      <c r="AK14" s="87"/>
      <c r="AL14" s="88"/>
      <c r="AM14" s="87"/>
      <c r="AN14" s="87"/>
      <c r="AO14" s="87"/>
      <c r="AP14" s="88"/>
      <c r="AQ14" s="87"/>
      <c r="AR14" s="87"/>
      <c r="AS14" s="87"/>
      <c r="AT14" s="88"/>
    </row>
    <row r="15" ht="14" customHeight="1" spans="1:46">
      <c r="A15" s="84"/>
      <c r="B15" s="85"/>
      <c r="C15" s="45" t="s">
        <v>711</v>
      </c>
      <c r="D15" s="93"/>
      <c r="E15" s="87"/>
      <c r="F15" s="87"/>
      <c r="G15" s="88"/>
      <c r="H15" s="95"/>
      <c r="I15" s="87"/>
      <c r="J15" s="87"/>
      <c r="K15" s="88"/>
      <c r="L15" s="86"/>
      <c r="M15" s="87"/>
      <c r="N15" s="87"/>
      <c r="O15" s="88"/>
      <c r="P15" s="86"/>
      <c r="Q15" s="87"/>
      <c r="R15" s="87"/>
      <c r="S15" s="88"/>
      <c r="T15" s="86"/>
      <c r="U15" s="87"/>
      <c r="V15" s="87"/>
      <c r="W15" s="88"/>
      <c r="X15" s="91"/>
      <c r="Y15" s="85"/>
      <c r="Z15" s="45" t="s">
        <v>711</v>
      </c>
      <c r="AA15" s="93"/>
      <c r="AB15" s="87"/>
      <c r="AC15" s="87"/>
      <c r="AD15" s="88"/>
      <c r="AE15" s="87"/>
      <c r="AF15" s="87"/>
      <c r="AG15" s="87"/>
      <c r="AH15" s="88"/>
      <c r="AI15" s="86"/>
      <c r="AJ15" s="87"/>
      <c r="AK15" s="87"/>
      <c r="AL15" s="88"/>
      <c r="AM15" s="86"/>
      <c r="AN15" s="87"/>
      <c r="AO15" s="87"/>
      <c r="AP15" s="88"/>
      <c r="AQ15" s="86"/>
      <c r="AR15" s="87"/>
      <c r="AS15" s="87"/>
      <c r="AT15" s="88"/>
    </row>
    <row r="16" ht="14" customHeight="1" spans="1:46">
      <c r="A16" s="84"/>
      <c r="B16" s="85"/>
      <c r="C16" s="45" t="s">
        <v>712</v>
      </c>
      <c r="D16" s="86"/>
      <c r="E16" s="92"/>
      <c r="F16" s="87"/>
      <c r="G16" s="88"/>
      <c r="H16" s="95"/>
      <c r="I16" s="87"/>
      <c r="J16" s="87"/>
      <c r="K16" s="88"/>
      <c r="L16" s="86"/>
      <c r="M16" s="87"/>
      <c r="N16" s="87"/>
      <c r="O16" s="88"/>
      <c r="P16" s="86"/>
      <c r="Q16" s="87"/>
      <c r="R16" s="87"/>
      <c r="S16" s="88"/>
      <c r="T16" s="86"/>
      <c r="U16" s="87"/>
      <c r="V16" s="87"/>
      <c r="W16" s="88"/>
      <c r="X16" s="91"/>
      <c r="Y16" s="85"/>
      <c r="Z16" s="45" t="s">
        <v>712</v>
      </c>
      <c r="AA16" s="86"/>
      <c r="AB16" s="92"/>
      <c r="AC16" s="87"/>
      <c r="AD16" s="88"/>
      <c r="AE16" s="87"/>
      <c r="AF16" s="87"/>
      <c r="AG16" s="87"/>
      <c r="AH16" s="88"/>
      <c r="AI16" s="86"/>
      <c r="AJ16" s="87"/>
      <c r="AK16" s="87"/>
      <c r="AL16" s="88"/>
      <c r="AM16" s="86"/>
      <c r="AN16" s="87"/>
      <c r="AO16" s="87"/>
      <c r="AP16" s="88"/>
      <c r="AQ16" s="86"/>
      <c r="AR16" s="87"/>
      <c r="AS16" s="87"/>
      <c r="AT16" s="88"/>
    </row>
    <row r="17" ht="14" customHeight="1" spans="1:46">
      <c r="A17" s="84"/>
      <c r="B17" s="85"/>
      <c r="C17" s="45" t="s">
        <v>694</v>
      </c>
      <c r="D17" s="86"/>
      <c r="E17" s="87"/>
      <c r="F17" s="87"/>
      <c r="G17" s="88"/>
      <c r="H17" s="95">
        <v>1</v>
      </c>
      <c r="I17" s="87"/>
      <c r="J17" s="87"/>
      <c r="K17" s="88"/>
      <c r="L17" s="86"/>
      <c r="M17" s="87"/>
      <c r="N17" s="87"/>
      <c r="O17" s="88"/>
      <c r="P17" s="87"/>
      <c r="Q17" s="87"/>
      <c r="R17" s="87"/>
      <c r="S17" s="88"/>
      <c r="T17" s="90"/>
      <c r="U17" s="87"/>
      <c r="V17" s="87"/>
      <c r="W17" s="88"/>
      <c r="X17" s="91"/>
      <c r="Y17" s="85"/>
      <c r="Z17" s="45" t="s">
        <v>694</v>
      </c>
      <c r="AA17" s="86"/>
      <c r="AB17" s="87"/>
      <c r="AC17" s="87"/>
      <c r="AD17" s="88"/>
      <c r="AE17" s="95">
        <v>1</v>
      </c>
      <c r="AF17" s="87"/>
      <c r="AG17" s="87"/>
      <c r="AH17" s="88"/>
      <c r="AI17" s="86"/>
      <c r="AJ17" s="87"/>
      <c r="AK17" s="87"/>
      <c r="AL17" s="88"/>
      <c r="AM17" s="87"/>
      <c r="AN17" s="87"/>
      <c r="AO17" s="87"/>
      <c r="AP17" s="88"/>
      <c r="AQ17" s="87"/>
      <c r="AR17" s="87"/>
      <c r="AS17" s="87"/>
      <c r="AT17" s="88"/>
    </row>
    <row r="18" ht="14" customHeight="1" spans="1:46">
      <c r="A18" s="84"/>
      <c r="B18" s="85"/>
      <c r="C18" s="45" t="s">
        <v>695</v>
      </c>
      <c r="D18" s="93"/>
      <c r="E18" s="87"/>
      <c r="F18" s="87"/>
      <c r="G18" s="88"/>
      <c r="H18" s="95"/>
      <c r="I18" s="87"/>
      <c r="J18" s="87"/>
      <c r="K18" s="88"/>
      <c r="L18" s="86"/>
      <c r="M18" s="87"/>
      <c r="N18" s="87"/>
      <c r="O18" s="88"/>
      <c r="P18" s="86"/>
      <c r="Q18" s="87"/>
      <c r="R18" s="87"/>
      <c r="S18" s="88"/>
      <c r="T18" s="87"/>
      <c r="U18" s="87"/>
      <c r="V18" s="87"/>
      <c r="W18" s="88"/>
      <c r="X18" s="91"/>
      <c r="Y18" s="85"/>
      <c r="Z18" s="45" t="s">
        <v>695</v>
      </c>
      <c r="AA18" s="93"/>
      <c r="AB18" s="87"/>
      <c r="AC18" s="87"/>
      <c r="AD18" s="88"/>
      <c r="AE18" s="87"/>
      <c r="AF18" s="87"/>
      <c r="AG18" s="87"/>
      <c r="AH18" s="88"/>
      <c r="AI18" s="86"/>
      <c r="AJ18" s="87"/>
      <c r="AK18" s="87"/>
      <c r="AL18" s="88"/>
      <c r="AM18" s="86"/>
      <c r="AN18" s="87"/>
      <c r="AO18" s="87"/>
      <c r="AP18" s="88"/>
      <c r="AQ18" s="87"/>
      <c r="AR18" s="87"/>
      <c r="AS18" s="87"/>
      <c r="AT18" s="88"/>
    </row>
    <row r="19" ht="14" customHeight="1" spans="1:46">
      <c r="A19" s="84"/>
      <c r="B19" s="85"/>
      <c r="C19" s="45" t="s">
        <v>713</v>
      </c>
      <c r="D19" s="86"/>
      <c r="E19" s="87"/>
      <c r="F19" s="87"/>
      <c r="G19" s="88"/>
      <c r="H19" s="95"/>
      <c r="I19" s="87"/>
      <c r="J19" s="87"/>
      <c r="K19" s="88"/>
      <c r="L19" s="86"/>
      <c r="M19" s="87"/>
      <c r="N19" s="87"/>
      <c r="O19" s="88"/>
      <c r="P19" s="86"/>
      <c r="Q19" s="87"/>
      <c r="R19" s="87"/>
      <c r="S19" s="88"/>
      <c r="T19" s="86"/>
      <c r="U19" s="87"/>
      <c r="V19" s="87"/>
      <c r="W19" s="88"/>
      <c r="X19" s="91"/>
      <c r="Y19" s="85"/>
      <c r="Z19" s="45" t="s">
        <v>713</v>
      </c>
      <c r="AA19" s="86"/>
      <c r="AB19" s="87"/>
      <c r="AC19" s="87"/>
      <c r="AD19" s="88"/>
      <c r="AE19" s="87"/>
      <c r="AF19" s="87"/>
      <c r="AG19" s="87"/>
      <c r="AH19" s="88"/>
      <c r="AI19" s="86"/>
      <c r="AJ19" s="87"/>
      <c r="AK19" s="87"/>
      <c r="AL19" s="88"/>
      <c r="AM19" s="86"/>
      <c r="AN19" s="87"/>
      <c r="AO19" s="87"/>
      <c r="AP19" s="88"/>
      <c r="AQ19" s="87"/>
      <c r="AR19" s="87"/>
      <c r="AS19" s="87"/>
      <c r="AT19" s="88"/>
    </row>
    <row r="20" ht="14" customHeight="1" spans="1:46">
      <c r="A20" s="84"/>
      <c r="B20" s="85"/>
      <c r="C20" s="45" t="s">
        <v>714</v>
      </c>
      <c r="D20" s="93"/>
      <c r="E20" s="87"/>
      <c r="F20" s="87"/>
      <c r="G20" s="88"/>
      <c r="H20" s="95" t="s">
        <v>748</v>
      </c>
      <c r="I20" s="87"/>
      <c r="J20" s="87"/>
      <c r="K20" s="88"/>
      <c r="L20" s="86"/>
      <c r="M20" s="87"/>
      <c r="N20" s="87"/>
      <c r="O20" s="88"/>
      <c r="P20" s="86"/>
      <c r="Q20" s="87"/>
      <c r="R20" s="87"/>
      <c r="S20" s="88"/>
      <c r="T20" s="90"/>
      <c r="U20" s="87"/>
      <c r="V20" s="87"/>
      <c r="W20" s="88"/>
      <c r="X20" s="91"/>
      <c r="Y20" s="85"/>
      <c r="Z20" s="45" t="s">
        <v>714</v>
      </c>
      <c r="AA20" s="93"/>
      <c r="AB20" s="87"/>
      <c r="AC20" s="87"/>
      <c r="AD20" s="88"/>
      <c r="AE20" s="87"/>
      <c r="AF20" s="87"/>
      <c r="AG20" s="87"/>
      <c r="AH20" s="88"/>
      <c r="AI20" s="86"/>
      <c r="AJ20" s="87"/>
      <c r="AK20" s="87"/>
      <c r="AL20" s="88"/>
      <c r="AM20" s="86"/>
      <c r="AN20" s="87"/>
      <c r="AO20" s="87"/>
      <c r="AP20" s="88"/>
      <c r="AQ20" s="87"/>
      <c r="AR20" s="87"/>
      <c r="AS20" s="87"/>
      <c r="AT20" s="88"/>
    </row>
    <row r="21" ht="14" customHeight="1" spans="1:46">
      <c r="A21" s="84"/>
      <c r="B21" s="85"/>
      <c r="C21" s="45" t="s">
        <v>715</v>
      </c>
      <c r="D21" s="86"/>
      <c r="E21" s="87"/>
      <c r="F21" s="87"/>
      <c r="G21" s="88"/>
      <c r="H21" s="95"/>
      <c r="I21" s="87"/>
      <c r="J21" s="87"/>
      <c r="K21" s="88"/>
      <c r="L21" s="86"/>
      <c r="M21" s="87"/>
      <c r="N21" s="87"/>
      <c r="O21" s="88"/>
      <c r="P21" s="86"/>
      <c r="Q21" s="87"/>
      <c r="R21" s="87"/>
      <c r="S21" s="88"/>
      <c r="T21" s="87"/>
      <c r="U21" s="87"/>
      <c r="V21" s="87"/>
      <c r="W21" s="88"/>
      <c r="X21" s="91"/>
      <c r="Y21" s="85"/>
      <c r="Z21" s="45" t="s">
        <v>715</v>
      </c>
      <c r="AA21" s="86"/>
      <c r="AB21" s="87"/>
      <c r="AC21" s="87"/>
      <c r="AD21" s="88"/>
      <c r="AE21" s="87"/>
      <c r="AF21" s="87"/>
      <c r="AG21" s="87"/>
      <c r="AH21" s="88"/>
      <c r="AI21" s="86"/>
      <c r="AJ21" s="87"/>
      <c r="AK21" s="87"/>
      <c r="AL21" s="88"/>
      <c r="AM21" s="86"/>
      <c r="AN21" s="87"/>
      <c r="AO21" s="87"/>
      <c r="AP21" s="88"/>
      <c r="AQ21" s="87"/>
      <c r="AR21" s="87"/>
      <c r="AS21" s="87"/>
      <c r="AT21" s="88"/>
    </row>
    <row r="22" ht="14" customHeight="1" spans="1:46">
      <c r="A22" s="84"/>
      <c r="B22" s="85"/>
      <c r="C22" s="45" t="s">
        <v>716</v>
      </c>
      <c r="D22" s="86"/>
      <c r="E22" s="87"/>
      <c r="F22" s="87"/>
      <c r="G22" s="88"/>
      <c r="H22" s="95"/>
      <c r="I22" s="87"/>
      <c r="J22" s="87"/>
      <c r="K22" s="88"/>
      <c r="L22" s="86"/>
      <c r="M22" s="87"/>
      <c r="N22" s="87"/>
      <c r="O22" s="88"/>
      <c r="P22" s="86"/>
      <c r="Q22" s="87"/>
      <c r="R22" s="87"/>
      <c r="S22" s="88"/>
      <c r="T22" s="86"/>
      <c r="U22" s="87"/>
      <c r="V22" s="87"/>
      <c r="W22" s="88"/>
      <c r="X22" s="91"/>
      <c r="Y22" s="85"/>
      <c r="Z22" s="45" t="s">
        <v>716</v>
      </c>
      <c r="AA22" s="86"/>
      <c r="AB22" s="87"/>
      <c r="AC22" s="87"/>
      <c r="AD22" s="88"/>
      <c r="AE22" s="87"/>
      <c r="AF22" s="87"/>
      <c r="AG22" s="87"/>
      <c r="AH22" s="88"/>
      <c r="AI22" s="86"/>
      <c r="AJ22" s="87"/>
      <c r="AK22" s="87"/>
      <c r="AL22" s="88"/>
      <c r="AM22" s="86"/>
      <c r="AN22" s="87"/>
      <c r="AO22" s="87"/>
      <c r="AP22" s="88"/>
      <c r="AQ22" s="86"/>
      <c r="AR22" s="87"/>
      <c r="AS22" s="87"/>
      <c r="AT22" s="88"/>
    </row>
    <row r="23" ht="14" customHeight="1" spans="1:46">
      <c r="A23" s="84"/>
      <c r="B23" s="85"/>
      <c r="C23" s="45" t="s">
        <v>717</v>
      </c>
      <c r="D23" s="86"/>
      <c r="E23" s="87"/>
      <c r="F23" s="87"/>
      <c r="G23" s="88"/>
      <c r="H23" s="95">
        <v>1</v>
      </c>
      <c r="I23" s="87"/>
      <c r="J23" s="87"/>
      <c r="K23" s="88"/>
      <c r="L23" s="87"/>
      <c r="M23" s="87"/>
      <c r="N23" s="87"/>
      <c r="O23" s="88"/>
      <c r="P23" s="87"/>
      <c r="Q23" s="87"/>
      <c r="R23" s="87"/>
      <c r="S23" s="88"/>
      <c r="T23" s="87"/>
      <c r="U23" s="87"/>
      <c r="V23" s="87"/>
      <c r="W23" s="88"/>
      <c r="X23" s="91"/>
      <c r="Y23" s="85"/>
      <c r="Z23" s="45" t="s">
        <v>717</v>
      </c>
      <c r="AA23" s="86"/>
      <c r="AB23" s="87"/>
      <c r="AC23" s="87"/>
      <c r="AD23" s="88"/>
      <c r="AE23" s="87"/>
      <c r="AF23" s="87"/>
      <c r="AG23" s="87"/>
      <c r="AH23" s="88"/>
      <c r="AI23" s="87"/>
      <c r="AJ23" s="87"/>
      <c r="AK23" s="87"/>
      <c r="AL23" s="88"/>
      <c r="AM23" s="87"/>
      <c r="AN23" s="87"/>
      <c r="AO23" s="87"/>
      <c r="AP23" s="88"/>
      <c r="AQ23" s="87"/>
      <c r="AR23" s="87"/>
      <c r="AS23" s="87"/>
      <c r="AT23" s="88"/>
    </row>
    <row r="24" ht="14" customHeight="1" spans="1:46">
      <c r="A24" s="84"/>
      <c r="B24" s="85"/>
      <c r="C24" s="45" t="s">
        <v>718</v>
      </c>
      <c r="D24" s="86"/>
      <c r="E24" s="87"/>
      <c r="F24" s="87"/>
      <c r="G24" s="88"/>
      <c r="H24" s="95"/>
      <c r="I24" s="87"/>
      <c r="J24" s="87"/>
      <c r="K24" s="88"/>
      <c r="L24" s="86"/>
      <c r="M24" s="87"/>
      <c r="N24" s="87"/>
      <c r="O24" s="88"/>
      <c r="P24" s="86"/>
      <c r="Q24" s="87"/>
      <c r="R24" s="87"/>
      <c r="S24" s="88"/>
      <c r="T24" s="87"/>
      <c r="U24" s="87"/>
      <c r="V24" s="87"/>
      <c r="W24" s="88"/>
      <c r="X24" s="91"/>
      <c r="Y24" s="85"/>
      <c r="Z24" s="45" t="s">
        <v>718</v>
      </c>
      <c r="AA24" s="86"/>
      <c r="AB24" s="87"/>
      <c r="AC24" s="87"/>
      <c r="AD24" s="88"/>
      <c r="AE24" s="87"/>
      <c r="AF24" s="87"/>
      <c r="AG24" s="87"/>
      <c r="AH24" s="88"/>
      <c r="AI24" s="86"/>
      <c r="AJ24" s="87"/>
      <c r="AK24" s="87"/>
      <c r="AL24" s="88"/>
      <c r="AM24" s="86"/>
      <c r="AN24" s="87"/>
      <c r="AO24" s="87"/>
      <c r="AP24" s="88"/>
      <c r="AQ24" s="87"/>
      <c r="AR24" s="87"/>
      <c r="AS24" s="87"/>
      <c r="AT24" s="88"/>
    </row>
    <row r="25" ht="14" customHeight="1" spans="1:46">
      <c r="A25" s="84"/>
      <c r="B25" s="85"/>
      <c r="C25" s="45" t="s">
        <v>719</v>
      </c>
      <c r="D25" s="86"/>
      <c r="E25" s="87"/>
      <c r="F25" s="87"/>
      <c r="G25" s="88"/>
      <c r="H25" s="95"/>
      <c r="I25" s="87"/>
      <c r="J25" s="87"/>
      <c r="K25" s="88"/>
      <c r="L25" s="86"/>
      <c r="M25" s="87"/>
      <c r="N25" s="87"/>
      <c r="O25" s="88"/>
      <c r="P25" s="86"/>
      <c r="Q25" s="87"/>
      <c r="R25" s="87"/>
      <c r="S25" s="88"/>
      <c r="T25" s="86"/>
      <c r="U25" s="87"/>
      <c r="V25" s="87"/>
      <c r="W25" s="88"/>
      <c r="X25" s="91"/>
      <c r="Y25" s="85"/>
      <c r="Z25" s="45" t="s">
        <v>719</v>
      </c>
      <c r="AA25" s="86"/>
      <c r="AB25" s="87"/>
      <c r="AC25" s="87"/>
      <c r="AD25" s="88"/>
      <c r="AE25" s="87"/>
      <c r="AF25" s="87"/>
      <c r="AG25" s="87"/>
      <c r="AH25" s="88"/>
      <c r="AI25" s="86"/>
      <c r="AJ25" s="87"/>
      <c r="AK25" s="87"/>
      <c r="AL25" s="88"/>
      <c r="AM25" s="86"/>
      <c r="AN25" s="87"/>
      <c r="AO25" s="87"/>
      <c r="AP25" s="88"/>
      <c r="AQ25" s="86"/>
      <c r="AR25" s="87"/>
      <c r="AS25" s="87"/>
      <c r="AT25" s="88"/>
    </row>
    <row r="26" ht="14" customHeight="1" spans="1:46">
      <c r="A26" s="84"/>
      <c r="B26" s="85"/>
      <c r="C26" s="45" t="s">
        <v>720</v>
      </c>
      <c r="D26" s="86"/>
      <c r="E26" s="87"/>
      <c r="F26" s="87"/>
      <c r="G26" s="88"/>
      <c r="H26" s="89">
        <v>1</v>
      </c>
      <c r="I26" s="94"/>
      <c r="J26" s="87"/>
      <c r="K26" s="88"/>
      <c r="L26" s="87"/>
      <c r="M26" s="94"/>
      <c r="N26" s="87"/>
      <c r="O26" s="88"/>
      <c r="P26" s="86"/>
      <c r="Q26" s="87"/>
      <c r="R26" s="87"/>
      <c r="S26" s="88"/>
      <c r="T26" s="87"/>
      <c r="U26" s="87"/>
      <c r="V26" s="87"/>
      <c r="W26" s="88"/>
      <c r="X26" s="91"/>
      <c r="Y26" s="85"/>
      <c r="Z26" s="45" t="s">
        <v>720</v>
      </c>
      <c r="AA26" s="86"/>
      <c r="AB26" s="87"/>
      <c r="AC26" s="87"/>
      <c r="AD26" s="88"/>
      <c r="AE26" s="87"/>
      <c r="AF26" s="87"/>
      <c r="AG26" s="87"/>
      <c r="AH26" s="88"/>
      <c r="AI26" s="87"/>
      <c r="AJ26" s="87"/>
      <c r="AK26" s="87"/>
      <c r="AL26" s="88"/>
      <c r="AM26" s="86"/>
      <c r="AN26" s="87"/>
      <c r="AO26" s="87"/>
      <c r="AP26" s="88"/>
      <c r="AQ26" s="87"/>
      <c r="AR26" s="87"/>
      <c r="AS26" s="87"/>
      <c r="AT26" s="88"/>
    </row>
    <row r="27" ht="14" customHeight="1" spans="1:46">
      <c r="A27" s="91"/>
      <c r="B27" s="85"/>
      <c r="C27" s="45" t="s">
        <v>721</v>
      </c>
      <c r="D27" s="86"/>
      <c r="E27" s="87"/>
      <c r="F27" s="87"/>
      <c r="G27" s="88"/>
      <c r="H27" s="87"/>
      <c r="I27" s="94"/>
      <c r="J27" s="87"/>
      <c r="K27" s="88"/>
      <c r="L27" s="86"/>
      <c r="M27" s="87"/>
      <c r="N27" s="87"/>
      <c r="O27" s="88"/>
      <c r="P27" s="86"/>
      <c r="Q27" s="87"/>
      <c r="R27" s="87"/>
      <c r="S27" s="88"/>
      <c r="T27" s="87"/>
      <c r="U27" s="94"/>
      <c r="V27" s="87"/>
      <c r="W27" s="88"/>
      <c r="X27" s="91"/>
      <c r="Y27" s="85"/>
      <c r="Z27" s="45" t="s">
        <v>721</v>
      </c>
      <c r="AA27" s="86"/>
      <c r="AB27" s="87"/>
      <c r="AC27" s="87"/>
      <c r="AD27" s="88"/>
      <c r="AE27" s="87"/>
      <c r="AF27" s="87"/>
      <c r="AG27" s="87"/>
      <c r="AH27" s="88"/>
      <c r="AI27" s="86"/>
      <c r="AJ27" s="87"/>
      <c r="AK27" s="87"/>
      <c r="AL27" s="88"/>
      <c r="AM27" s="86"/>
      <c r="AN27" s="87"/>
      <c r="AO27" s="87"/>
      <c r="AP27" s="88"/>
      <c r="AQ27" s="87"/>
      <c r="AR27" s="87"/>
      <c r="AS27" s="87"/>
      <c r="AT27" s="88"/>
    </row>
    <row r="28" ht="14" customHeight="1" spans="1:46">
      <c r="A28" s="91"/>
      <c r="B28" s="85"/>
      <c r="C28" s="45" t="s">
        <v>722</v>
      </c>
      <c r="D28" s="86"/>
      <c r="E28" s="87"/>
      <c r="F28" s="87"/>
      <c r="G28" s="88"/>
      <c r="H28" s="87"/>
      <c r="I28" s="87"/>
      <c r="J28" s="87"/>
      <c r="K28" s="88"/>
      <c r="L28" s="86"/>
      <c r="M28" s="87"/>
      <c r="N28" s="87"/>
      <c r="O28" s="88"/>
      <c r="P28" s="86"/>
      <c r="Q28" s="87"/>
      <c r="R28" s="87"/>
      <c r="S28" s="88"/>
      <c r="T28" s="86"/>
      <c r="U28" s="87"/>
      <c r="V28" s="87"/>
      <c r="W28" s="88"/>
      <c r="X28" s="91"/>
      <c r="Y28" s="85"/>
      <c r="Z28" s="45" t="s">
        <v>722</v>
      </c>
      <c r="AA28" s="86"/>
      <c r="AB28" s="87"/>
      <c r="AC28" s="87"/>
      <c r="AD28" s="88"/>
      <c r="AE28" s="87"/>
      <c r="AF28" s="87"/>
      <c r="AG28" s="87"/>
      <c r="AH28" s="88"/>
      <c r="AI28" s="86"/>
      <c r="AJ28" s="87"/>
      <c r="AK28" s="87"/>
      <c r="AL28" s="88"/>
      <c r="AM28" s="86"/>
      <c r="AN28" s="87"/>
      <c r="AO28" s="87"/>
      <c r="AP28" s="88"/>
      <c r="AQ28" s="86"/>
      <c r="AR28" s="87"/>
      <c r="AS28" s="87"/>
      <c r="AT28" s="88"/>
    </row>
    <row r="29" ht="14" customHeight="1" spans="1:46">
      <c r="A29" s="91"/>
      <c r="B29" s="85"/>
      <c r="C29" s="45" t="s">
        <v>723</v>
      </c>
      <c r="D29" s="86"/>
      <c r="E29" s="87"/>
      <c r="F29" s="87"/>
      <c r="G29" s="88"/>
      <c r="H29" s="87"/>
      <c r="I29" s="94"/>
      <c r="J29" s="87"/>
      <c r="K29" s="87"/>
      <c r="L29" s="86"/>
      <c r="M29" s="87"/>
      <c r="N29" s="87"/>
      <c r="O29" s="88"/>
      <c r="P29" s="86"/>
      <c r="Q29" s="87"/>
      <c r="R29" s="87"/>
      <c r="S29" s="88"/>
      <c r="T29" s="87"/>
      <c r="U29" s="87"/>
      <c r="V29" s="87"/>
      <c r="W29" s="88"/>
      <c r="X29" s="91"/>
      <c r="Y29" s="85"/>
      <c r="Z29" s="45" t="s">
        <v>723</v>
      </c>
      <c r="AA29" s="86"/>
      <c r="AB29" s="87"/>
      <c r="AC29" s="87"/>
      <c r="AD29" s="88"/>
      <c r="AE29" s="87"/>
      <c r="AF29" s="94"/>
      <c r="AG29" s="87"/>
      <c r="AH29" s="87"/>
      <c r="AI29" s="86"/>
      <c r="AJ29" s="87"/>
      <c r="AK29" s="87"/>
      <c r="AL29" s="88"/>
      <c r="AM29" s="86"/>
      <c r="AN29" s="87"/>
      <c r="AO29" s="87"/>
      <c r="AP29" s="88"/>
      <c r="AQ29" s="87"/>
      <c r="AR29" s="87"/>
      <c r="AS29" s="87"/>
      <c r="AT29" s="88"/>
    </row>
    <row r="30" ht="14" customHeight="1" spans="1:46">
      <c r="A30" s="91"/>
      <c r="B30" s="85"/>
      <c r="C30" s="45" t="s">
        <v>724</v>
      </c>
      <c r="D30" s="86"/>
      <c r="E30" s="87"/>
      <c r="F30" s="87"/>
      <c r="G30" s="88"/>
      <c r="H30" s="96"/>
      <c r="I30" s="87"/>
      <c r="J30" s="87"/>
      <c r="K30" s="88"/>
      <c r="L30" s="87"/>
      <c r="M30" s="87"/>
      <c r="N30" s="87"/>
      <c r="O30" s="88"/>
      <c r="P30" s="86"/>
      <c r="Q30" s="87"/>
      <c r="R30" s="87"/>
      <c r="S30" s="88"/>
      <c r="T30" s="87"/>
      <c r="U30" s="87"/>
      <c r="V30" s="87"/>
      <c r="W30" s="88"/>
      <c r="X30" s="91"/>
      <c r="Y30" s="85"/>
      <c r="Z30" s="45" t="s">
        <v>724</v>
      </c>
      <c r="AA30" s="86"/>
      <c r="AB30" s="87"/>
      <c r="AC30" s="87"/>
      <c r="AD30" s="88"/>
      <c r="AE30" s="87"/>
      <c r="AF30" s="87"/>
      <c r="AG30" s="87"/>
      <c r="AH30" s="88"/>
      <c r="AI30" s="87"/>
      <c r="AJ30" s="87"/>
      <c r="AK30" s="87"/>
      <c r="AL30" s="88"/>
      <c r="AM30" s="86"/>
      <c r="AN30" s="87"/>
      <c r="AO30" s="87"/>
      <c r="AP30" s="88"/>
      <c r="AQ30" s="87"/>
      <c r="AR30" s="87"/>
      <c r="AS30" s="87"/>
      <c r="AT30" s="88"/>
    </row>
    <row r="31" ht="14" customHeight="1" spans="1:46">
      <c r="A31" s="91"/>
      <c r="B31" s="85"/>
      <c r="C31" s="45" t="s">
        <v>725</v>
      </c>
      <c r="D31" s="86"/>
      <c r="E31" s="87"/>
      <c r="F31" s="87"/>
      <c r="G31" s="88"/>
      <c r="H31" s="87"/>
      <c r="I31" s="87"/>
      <c r="J31" s="87"/>
      <c r="K31" s="88"/>
      <c r="L31" s="86"/>
      <c r="M31" s="87"/>
      <c r="N31" s="87"/>
      <c r="O31" s="88"/>
      <c r="P31" s="86"/>
      <c r="Q31" s="87"/>
      <c r="R31" s="87"/>
      <c r="S31" s="88"/>
      <c r="T31" s="86"/>
      <c r="U31" s="87"/>
      <c r="V31" s="87"/>
      <c r="W31" s="88"/>
      <c r="X31" s="91"/>
      <c r="Y31" s="85"/>
      <c r="Z31" s="45" t="s">
        <v>725</v>
      </c>
      <c r="AA31" s="44"/>
      <c r="AB31" s="98"/>
      <c r="AC31" s="98"/>
      <c r="AD31" s="45"/>
      <c r="AE31" s="98"/>
      <c r="AF31" s="98"/>
      <c r="AG31" s="98"/>
      <c r="AH31" s="45"/>
      <c r="AI31" s="44"/>
      <c r="AJ31" s="98"/>
      <c r="AK31" s="98"/>
      <c r="AL31" s="45"/>
      <c r="AM31" s="44"/>
      <c r="AN31" s="98"/>
      <c r="AO31" s="98"/>
      <c r="AP31" s="45"/>
      <c r="AQ31" s="44"/>
      <c r="AR31" s="98"/>
      <c r="AS31" s="98"/>
      <c r="AT31" s="45"/>
    </row>
    <row r="32" spans="1:46">
      <c r="D32" s="99"/>
      <c r="E32" s="99"/>
      <c r="F32" s="99"/>
      <c r="G32" s="99"/>
      <c r="H32" s="99"/>
      <c r="I32" s="99"/>
      <c r="J32" s="99"/>
      <c r="K32" s="99"/>
      <c r="L32" s="99"/>
      <c r="M32" s="99"/>
      <c r="N32" s="99"/>
      <c r="O32" s="99"/>
      <c r="P32" s="99"/>
      <c r="Q32" s="99"/>
      <c r="R32" s="99"/>
      <c r="S32" s="99"/>
      <c r="T32" s="99"/>
      <c r="U32" s="99"/>
      <c r="V32" s="99"/>
      <c r="W32" s="99"/>
    </row>
  </sheetData>
  <mergeCells count="17">
    <mergeCell ref="B1:W1"/>
    <mergeCell ref="C2:W2"/>
    <mergeCell ref="Z2:AT2"/>
    <mergeCell ref="D3:W3"/>
    <mergeCell ref="AA3:AT3"/>
    <mergeCell ref="D4:G4"/>
    <mergeCell ref="H4:K4"/>
    <mergeCell ref="L4:O4"/>
    <mergeCell ref="P4:S4"/>
    <mergeCell ref="T4:W4"/>
    <mergeCell ref="AA4:AD4"/>
    <mergeCell ref="AE4:AH4"/>
    <mergeCell ref="AI4:AL4"/>
    <mergeCell ref="AM4:AP4"/>
    <mergeCell ref="AQ4:AT4"/>
    <mergeCell ref="B5:B31"/>
    <mergeCell ref="Y5:Y31"/>
  </mergeCells>
  <pageMargins left="0.7" right="0.7" top="0.75" bottom="0.75" header="0.3" footer="0.3"/>
  <headerFooter/>
  <ignoredErrors>
    <ignoredError sqref="H14 H20" numberStoredAsText="1"/>
  </ignoredError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V44"/>
  <sheetViews>
    <sheetView tabSelected="1" workbookViewId="0">
      <selection activeCell="N22" sqref="N22"/>
    </sheetView>
  </sheetViews>
  <sheetFormatPr defaultColWidth="9.10185185185185" defaultRowHeight="13.8"/>
  <cols>
    <col min="1" max="1" width="9.10185185185185" style="27"/>
    <col min="2" max="2" width="10.7777777777778" style="28" customWidth="1"/>
    <col min="3" max="3" width="10.7777777777778" style="27" customWidth="1"/>
    <col min="4" max="13" width="3.77777777777778" style="27" customWidth="1"/>
    <col min="14" max="14" width="9.10185185185185" style="27"/>
    <col min="15" max="16" width="10.7777777777778" style="27" customWidth="1"/>
    <col min="17" max="26" width="3.77777777777778" style="27" customWidth="1"/>
    <col min="27" max="16384" width="9.10185185185185" style="27"/>
  </cols>
  <sheetData>
    <row r="1" ht="14" customHeight="1" spans="2:48">
      <c r="B1" s="29" t="s">
        <v>749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</row>
    <row r="2" ht="14" customHeight="1" spans="2:48">
      <c r="B2" s="32"/>
      <c r="C2" s="33" t="s">
        <v>551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34"/>
      <c r="O2" s="35"/>
      <c r="P2" s="33" t="s">
        <v>547</v>
      </c>
      <c r="Q2" s="33"/>
      <c r="R2" s="33"/>
      <c r="S2" s="33"/>
      <c r="T2" s="33"/>
      <c r="U2" s="33"/>
      <c r="V2" s="33"/>
      <c r="W2" s="33"/>
      <c r="X2" s="33"/>
      <c r="Y2" s="33"/>
      <c r="Z2" s="33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</row>
    <row r="3" ht="14" customHeight="1" spans="2:48">
      <c r="B3" s="36"/>
      <c r="C3" s="37"/>
      <c r="D3" s="38" t="s">
        <v>737</v>
      </c>
      <c r="E3" s="39"/>
      <c r="F3" s="39"/>
      <c r="G3" s="39"/>
      <c r="H3" s="39"/>
      <c r="I3" s="39"/>
      <c r="J3" s="39"/>
      <c r="K3" s="39"/>
      <c r="L3" s="39"/>
      <c r="M3" s="40"/>
      <c r="O3" s="37"/>
      <c r="P3" s="37"/>
      <c r="Q3" s="38" t="s">
        <v>737</v>
      </c>
      <c r="R3" s="39"/>
      <c r="S3" s="39"/>
      <c r="T3" s="39"/>
      <c r="U3" s="39"/>
      <c r="V3" s="39"/>
      <c r="W3" s="39"/>
      <c r="X3" s="39"/>
      <c r="Y3" s="39"/>
      <c r="Z3" s="40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31"/>
      <c r="AN3" s="31"/>
      <c r="AO3" s="31"/>
      <c r="AP3" s="31"/>
      <c r="AQ3" s="31"/>
      <c r="AR3" s="31"/>
      <c r="AS3" s="31"/>
      <c r="AT3" s="31"/>
      <c r="AU3" s="31"/>
      <c r="AV3" s="31"/>
    </row>
    <row r="4" ht="14" customHeight="1" spans="2:48">
      <c r="B4" s="32"/>
      <c r="C4" s="42"/>
      <c r="D4" s="43" t="s">
        <v>691</v>
      </c>
      <c r="E4" s="43"/>
      <c r="F4" s="43" t="s">
        <v>692</v>
      </c>
      <c r="G4" s="43"/>
      <c r="H4" s="44" t="s">
        <v>693</v>
      </c>
      <c r="I4" s="45"/>
      <c r="J4" s="43" t="s">
        <v>694</v>
      </c>
      <c r="K4" s="43"/>
      <c r="L4" s="43" t="s">
        <v>695</v>
      </c>
      <c r="M4" s="43"/>
      <c r="N4" s="34"/>
      <c r="O4" s="46"/>
      <c r="P4" s="46"/>
      <c r="Q4" s="43" t="s">
        <v>691</v>
      </c>
      <c r="R4" s="43"/>
      <c r="S4" s="43" t="s">
        <v>692</v>
      </c>
      <c r="T4" s="43"/>
      <c r="U4" s="44" t="s">
        <v>693</v>
      </c>
      <c r="V4" s="45"/>
      <c r="W4" s="43" t="s">
        <v>694</v>
      </c>
      <c r="X4" s="43"/>
      <c r="Y4" s="43" t="s">
        <v>695</v>
      </c>
      <c r="Z4" s="43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</row>
    <row r="5" ht="14" customHeight="1" spans="2:48">
      <c r="B5" s="47" t="s">
        <v>698</v>
      </c>
      <c r="C5" s="48" t="s">
        <v>697</v>
      </c>
      <c r="D5" s="49"/>
      <c r="E5" s="50"/>
      <c r="F5" s="49"/>
      <c r="G5" s="50"/>
      <c r="H5" s="51"/>
      <c r="I5" s="51"/>
      <c r="J5" s="49"/>
      <c r="K5" s="50"/>
      <c r="L5" s="49"/>
      <c r="M5" s="50"/>
      <c r="N5" s="52"/>
      <c r="O5" s="47" t="s">
        <v>698</v>
      </c>
      <c r="P5" s="48" t="s">
        <v>697</v>
      </c>
      <c r="Q5" s="49"/>
      <c r="R5" s="50"/>
      <c r="S5" s="53"/>
      <c r="T5" s="50"/>
      <c r="U5" s="51"/>
      <c r="V5" s="50"/>
      <c r="W5" s="54"/>
      <c r="X5" s="50"/>
      <c r="Y5" s="54"/>
      <c r="Z5" s="50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</row>
    <row r="6" ht="14" customHeight="1" spans="2:48">
      <c r="B6" s="47"/>
      <c r="C6" s="48" t="s">
        <v>699</v>
      </c>
      <c r="D6" s="49"/>
      <c r="E6" s="50"/>
      <c r="F6" s="49"/>
      <c r="G6" s="50"/>
      <c r="H6" s="51"/>
      <c r="I6" s="51"/>
      <c r="J6" s="49"/>
      <c r="K6" s="50"/>
      <c r="L6" s="49"/>
      <c r="M6" s="50"/>
      <c r="O6" s="47"/>
      <c r="P6" s="48" t="s">
        <v>699</v>
      </c>
      <c r="Q6" s="49"/>
      <c r="R6" s="50"/>
      <c r="S6" s="49"/>
      <c r="T6" s="50"/>
      <c r="U6" s="51"/>
      <c r="V6" s="50"/>
      <c r="W6" s="51"/>
      <c r="X6" s="50"/>
      <c r="Y6" s="51"/>
      <c r="Z6" s="50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</row>
    <row r="7" ht="14" customHeight="1" spans="2:48">
      <c r="B7" s="47"/>
      <c r="C7" s="45" t="s">
        <v>700</v>
      </c>
      <c r="D7" s="55"/>
      <c r="E7" s="56"/>
      <c r="F7" s="55"/>
      <c r="G7" s="56"/>
      <c r="H7" s="57"/>
      <c r="I7" s="57"/>
      <c r="J7" s="55"/>
      <c r="K7" s="56"/>
      <c r="L7" s="55"/>
      <c r="M7" s="56"/>
      <c r="O7" s="47"/>
      <c r="P7" s="45" t="s">
        <v>700</v>
      </c>
      <c r="Q7" s="49"/>
      <c r="R7" s="50"/>
      <c r="S7" s="49"/>
      <c r="T7" s="50"/>
      <c r="U7" s="57"/>
      <c r="V7" s="56"/>
      <c r="W7" s="51"/>
      <c r="X7" s="50"/>
      <c r="Y7" s="51"/>
      <c r="Z7" s="50"/>
    </row>
    <row r="8" ht="14" customHeight="1" spans="2:48">
      <c r="B8" s="47"/>
      <c r="C8" s="45" t="s">
        <v>701</v>
      </c>
      <c r="D8" s="55"/>
      <c r="E8" s="56"/>
      <c r="F8" s="55"/>
      <c r="G8" s="56"/>
      <c r="H8" s="57"/>
      <c r="I8" s="57"/>
      <c r="J8" s="55"/>
      <c r="K8" s="56"/>
      <c r="L8" s="55"/>
      <c r="M8" s="56"/>
      <c r="O8" s="47"/>
      <c r="P8" s="45" t="s">
        <v>701</v>
      </c>
      <c r="Q8" s="49"/>
      <c r="R8" s="50"/>
      <c r="S8" s="49"/>
      <c r="T8" s="50"/>
      <c r="U8" s="57"/>
      <c r="V8" s="56"/>
      <c r="W8" s="51"/>
      <c r="X8" s="50"/>
      <c r="Y8" s="51"/>
      <c r="Z8" s="50"/>
    </row>
    <row r="9" ht="14" customHeight="1" spans="2:48">
      <c r="B9" s="47"/>
      <c r="C9" s="45" t="s">
        <v>702</v>
      </c>
      <c r="D9" s="55"/>
      <c r="E9" s="56"/>
      <c r="F9" s="55"/>
      <c r="G9" s="56"/>
      <c r="H9" s="57"/>
      <c r="I9" s="57"/>
      <c r="J9" s="55"/>
      <c r="K9" s="56"/>
      <c r="L9" s="55"/>
      <c r="M9" s="56"/>
      <c r="O9" s="47"/>
      <c r="P9" s="45" t="s">
        <v>702</v>
      </c>
      <c r="Q9" s="49"/>
      <c r="R9" s="50"/>
      <c r="S9" s="49"/>
      <c r="T9" s="50"/>
      <c r="U9" s="57"/>
      <c r="V9" s="56"/>
      <c r="W9" s="51"/>
      <c r="X9" s="50"/>
      <c r="Y9" s="51"/>
      <c r="Z9" s="50"/>
    </row>
    <row r="10" ht="14" customHeight="1" spans="2:48">
      <c r="B10" s="47"/>
      <c r="C10" s="45" t="s">
        <v>703</v>
      </c>
      <c r="D10" s="55"/>
      <c r="E10" s="56"/>
      <c r="F10" s="55"/>
      <c r="G10" s="56"/>
      <c r="H10" s="57"/>
      <c r="I10" s="57"/>
      <c r="J10" s="55"/>
      <c r="K10" s="56"/>
      <c r="L10" s="55"/>
      <c r="M10" s="56"/>
      <c r="O10" s="47"/>
      <c r="P10" s="45" t="s">
        <v>703</v>
      </c>
      <c r="Q10" s="49"/>
      <c r="R10" s="50"/>
      <c r="S10" s="49"/>
      <c r="T10" s="50"/>
      <c r="U10" s="57"/>
      <c r="V10" s="56"/>
      <c r="W10" s="51"/>
      <c r="X10" s="50"/>
      <c r="Y10" s="51"/>
      <c r="Z10" s="50"/>
    </row>
    <row r="11" ht="14" customHeight="1" spans="2:48">
      <c r="B11" s="47"/>
      <c r="C11" s="45" t="s">
        <v>704</v>
      </c>
      <c r="D11" s="55">
        <v>1</v>
      </c>
      <c r="E11" s="56"/>
      <c r="F11" s="55">
        <v>1</v>
      </c>
      <c r="G11" s="56"/>
      <c r="H11" s="57"/>
      <c r="I11" s="57"/>
      <c r="J11" s="55"/>
      <c r="K11" s="56"/>
      <c r="L11" s="55">
        <v>1</v>
      </c>
      <c r="M11" s="56"/>
      <c r="O11" s="47"/>
      <c r="P11" s="45" t="s">
        <v>704</v>
      </c>
      <c r="Q11" s="58"/>
      <c r="R11" s="50"/>
      <c r="S11" s="59"/>
      <c r="T11" s="50"/>
      <c r="U11" s="57"/>
      <c r="V11" s="56"/>
      <c r="W11" s="51"/>
      <c r="X11" s="50"/>
      <c r="Y11" s="49"/>
      <c r="Z11" s="50"/>
    </row>
    <row r="12" ht="14" customHeight="1" spans="2:48">
      <c r="B12" s="47"/>
      <c r="C12" s="45" t="s">
        <v>705</v>
      </c>
      <c r="D12" s="55"/>
      <c r="E12" s="56"/>
      <c r="F12" s="55"/>
      <c r="G12" s="56"/>
      <c r="H12" s="57"/>
      <c r="I12" s="57"/>
      <c r="J12" s="55"/>
      <c r="K12" s="56"/>
      <c r="L12" s="55"/>
      <c r="M12" s="56"/>
      <c r="O12" s="47"/>
      <c r="P12" s="45" t="s">
        <v>705</v>
      </c>
      <c r="Q12" s="49"/>
      <c r="R12" s="50"/>
      <c r="S12" s="49"/>
      <c r="T12" s="50"/>
      <c r="U12" s="57"/>
      <c r="V12" s="56"/>
      <c r="W12" s="51"/>
      <c r="X12" s="50"/>
      <c r="Y12" s="51"/>
      <c r="Z12" s="50"/>
    </row>
    <row r="13" ht="14" customHeight="1" spans="2:48">
      <c r="B13" s="47"/>
      <c r="C13" s="45" t="s">
        <v>706</v>
      </c>
      <c r="D13" s="55"/>
      <c r="E13" s="56"/>
      <c r="F13" s="55"/>
      <c r="G13" s="56"/>
      <c r="H13" s="57"/>
      <c r="I13" s="57"/>
      <c r="J13" s="55"/>
      <c r="K13" s="56"/>
      <c r="L13" s="55"/>
      <c r="M13" s="56"/>
      <c r="O13" s="47"/>
      <c r="P13" s="45" t="s">
        <v>706</v>
      </c>
      <c r="Q13" s="49"/>
      <c r="R13" s="50"/>
      <c r="S13" s="49"/>
      <c r="T13" s="50"/>
      <c r="U13" s="57"/>
      <c r="V13" s="56"/>
      <c r="W13" s="51"/>
      <c r="X13" s="50"/>
      <c r="Y13" s="51"/>
      <c r="Z13" s="50"/>
    </row>
    <row r="14" ht="14" customHeight="1" spans="2:48">
      <c r="B14" s="47"/>
      <c r="C14" s="45" t="s">
        <v>707</v>
      </c>
      <c r="D14" s="60"/>
      <c r="E14" s="61"/>
      <c r="F14" s="62">
        <v>1</v>
      </c>
      <c r="G14" s="63">
        <v>2</v>
      </c>
      <c r="H14" s="64"/>
      <c r="I14" s="64"/>
      <c r="J14" s="60"/>
      <c r="K14" s="65"/>
      <c r="L14" s="60"/>
      <c r="M14" s="65"/>
      <c r="O14" s="47"/>
      <c r="P14" s="45" t="s">
        <v>707</v>
      </c>
      <c r="Q14" s="53"/>
      <c r="R14" s="66"/>
      <c r="S14" s="59"/>
      <c r="T14" s="67"/>
      <c r="U14" s="64"/>
      <c r="V14" s="63"/>
      <c r="W14" s="54"/>
      <c r="X14" s="66"/>
      <c r="Y14" s="54"/>
      <c r="Z14" s="66"/>
    </row>
    <row r="15" ht="14" customHeight="1" spans="2:48">
      <c r="B15" s="47"/>
      <c r="C15" s="45" t="s">
        <v>708</v>
      </c>
      <c r="D15" s="55"/>
      <c r="E15" s="56"/>
      <c r="F15" s="55"/>
      <c r="G15" s="56"/>
      <c r="H15" s="57"/>
      <c r="I15" s="57"/>
      <c r="J15" s="55"/>
      <c r="K15" s="56"/>
      <c r="L15" s="55"/>
      <c r="M15" s="56"/>
      <c r="O15" s="47"/>
      <c r="P15" s="45" t="s">
        <v>708</v>
      </c>
      <c r="Q15" s="49"/>
      <c r="R15" s="50"/>
      <c r="S15" s="49"/>
      <c r="T15" s="50"/>
      <c r="U15" s="57"/>
      <c r="V15" s="56"/>
      <c r="W15" s="51"/>
      <c r="X15" s="50"/>
      <c r="Y15" s="51"/>
      <c r="Z15" s="50"/>
    </row>
    <row r="16" ht="14" customHeight="1" spans="2:48">
      <c r="B16" s="47"/>
      <c r="C16" s="45" t="s">
        <v>709</v>
      </c>
      <c r="D16" s="55"/>
      <c r="E16" s="56"/>
      <c r="F16" s="55"/>
      <c r="G16" s="56"/>
      <c r="H16" s="57"/>
      <c r="I16" s="57"/>
      <c r="J16" s="55"/>
      <c r="K16" s="56"/>
      <c r="L16" s="55"/>
      <c r="M16" s="56"/>
      <c r="O16" s="47"/>
      <c r="P16" s="45" t="s">
        <v>709</v>
      </c>
      <c r="Q16" s="49"/>
      <c r="R16" s="50"/>
      <c r="S16" s="49"/>
      <c r="T16" s="50"/>
      <c r="U16" s="57"/>
      <c r="V16" s="56"/>
      <c r="W16" s="51"/>
      <c r="X16" s="50"/>
      <c r="Y16" s="51"/>
      <c r="Z16" s="50"/>
    </row>
    <row r="17" ht="14" customHeight="1" spans="2:26">
      <c r="B17" s="47"/>
      <c r="C17" s="45" t="s">
        <v>691</v>
      </c>
      <c r="D17" s="68">
        <v>1</v>
      </c>
      <c r="E17" s="69"/>
      <c r="F17" s="68">
        <v>1</v>
      </c>
      <c r="G17" s="69"/>
      <c r="H17" s="70"/>
      <c r="I17" s="70"/>
      <c r="J17" s="71"/>
      <c r="K17" s="69"/>
      <c r="L17" s="71"/>
      <c r="M17" s="69">
        <v>2</v>
      </c>
      <c r="O17" s="47"/>
      <c r="P17" s="45" t="s">
        <v>691</v>
      </c>
      <c r="Q17" s="58"/>
      <c r="R17" s="50"/>
      <c r="S17" s="59"/>
      <c r="T17" s="50"/>
      <c r="U17" s="70"/>
      <c r="V17" s="69"/>
      <c r="W17" s="51"/>
      <c r="X17" s="50"/>
      <c r="Y17" s="51"/>
      <c r="Z17" s="50"/>
    </row>
    <row r="18" ht="14" customHeight="1" spans="2:26">
      <c r="B18" s="47"/>
      <c r="C18" s="45" t="s">
        <v>692</v>
      </c>
      <c r="D18" s="71"/>
      <c r="E18" s="69"/>
      <c r="F18" s="71"/>
      <c r="G18" s="72">
        <v>2</v>
      </c>
      <c r="H18" s="73"/>
      <c r="I18" s="73"/>
      <c r="J18" s="71"/>
      <c r="K18" s="69"/>
      <c r="L18" s="71"/>
      <c r="M18" s="69"/>
      <c r="O18" s="47"/>
      <c r="P18" s="45" t="s">
        <v>692</v>
      </c>
      <c r="Q18" s="49"/>
      <c r="R18" s="50"/>
      <c r="S18" s="49"/>
      <c r="T18" s="67"/>
      <c r="U18" s="73"/>
      <c r="V18" s="72"/>
      <c r="W18" s="51"/>
      <c r="X18" s="50"/>
      <c r="Y18" s="51"/>
      <c r="Z18" s="50"/>
    </row>
    <row r="19" ht="14" customHeight="1" spans="2:26">
      <c r="B19" s="47"/>
      <c r="C19" s="45" t="s">
        <v>693</v>
      </c>
      <c r="D19" s="71"/>
      <c r="E19" s="69"/>
      <c r="F19" s="71"/>
      <c r="G19" s="69"/>
      <c r="H19" s="70"/>
      <c r="I19" s="70"/>
      <c r="J19" s="71"/>
      <c r="K19" s="69"/>
      <c r="L19" s="71"/>
      <c r="M19" s="69"/>
      <c r="O19" s="47"/>
      <c r="P19" s="45" t="s">
        <v>693</v>
      </c>
      <c r="Q19" s="49"/>
      <c r="R19" s="50"/>
      <c r="S19" s="49"/>
      <c r="T19" s="50"/>
      <c r="U19" s="70"/>
      <c r="V19" s="69"/>
      <c r="W19" s="51"/>
      <c r="X19" s="50"/>
      <c r="Y19" s="51"/>
      <c r="Z19" s="50"/>
    </row>
    <row r="20" ht="14" customHeight="1" spans="2:26">
      <c r="B20" s="47"/>
      <c r="C20" s="45" t="s">
        <v>710</v>
      </c>
      <c r="D20" s="71"/>
      <c r="E20" s="69"/>
      <c r="F20" s="68">
        <v>1</v>
      </c>
      <c r="G20" s="69"/>
      <c r="H20" s="70"/>
      <c r="I20" s="70"/>
      <c r="J20" s="71"/>
      <c r="K20" s="69"/>
      <c r="L20" s="68"/>
      <c r="M20" s="69"/>
      <c r="O20" s="47"/>
      <c r="P20" s="45" t="s">
        <v>710</v>
      </c>
      <c r="Q20" s="49"/>
      <c r="R20" s="50"/>
      <c r="S20" s="59"/>
      <c r="T20" s="50"/>
      <c r="U20" s="70"/>
      <c r="V20" s="69"/>
      <c r="W20" s="51"/>
      <c r="X20" s="50"/>
      <c r="Y20" s="59"/>
      <c r="Z20" s="50"/>
    </row>
    <row r="21" ht="14" customHeight="1" spans="2:26">
      <c r="B21" s="47"/>
      <c r="C21" s="45" t="s">
        <v>711</v>
      </c>
      <c r="D21" s="71"/>
      <c r="E21" s="69"/>
      <c r="F21" s="71"/>
      <c r="G21" s="72"/>
      <c r="H21" s="73"/>
      <c r="I21" s="73"/>
      <c r="J21" s="71"/>
      <c r="K21" s="69"/>
      <c r="L21" s="71"/>
      <c r="M21" s="69"/>
      <c r="O21" s="47"/>
      <c r="P21" s="45" t="s">
        <v>711</v>
      </c>
      <c r="Q21" s="49"/>
      <c r="R21" s="50"/>
      <c r="S21" s="49"/>
      <c r="T21" s="67"/>
      <c r="U21" s="73"/>
      <c r="V21" s="72"/>
      <c r="W21" s="51"/>
      <c r="X21" s="50"/>
      <c r="Y21" s="51"/>
      <c r="Z21" s="50"/>
    </row>
    <row r="22" ht="14" customHeight="1" spans="2:26">
      <c r="B22" s="47"/>
      <c r="C22" s="45" t="s">
        <v>712</v>
      </c>
      <c r="D22" s="71"/>
      <c r="E22" s="69"/>
      <c r="F22" s="71"/>
      <c r="G22" s="69"/>
      <c r="H22" s="70"/>
      <c r="I22" s="70"/>
      <c r="J22" s="71"/>
      <c r="K22" s="69"/>
      <c r="L22" s="71"/>
      <c r="M22" s="69"/>
      <c r="O22" s="47"/>
      <c r="P22" s="45" t="s">
        <v>712</v>
      </c>
      <c r="Q22" s="49"/>
      <c r="R22" s="50"/>
      <c r="S22" s="49"/>
      <c r="T22" s="50"/>
      <c r="U22" s="70"/>
      <c r="V22" s="69"/>
      <c r="W22" s="51"/>
      <c r="X22" s="50"/>
      <c r="Y22" s="51"/>
      <c r="Z22" s="50"/>
    </row>
    <row r="23" ht="14" customHeight="1" spans="2:26">
      <c r="B23" s="47"/>
      <c r="C23" s="45" t="s">
        <v>694</v>
      </c>
      <c r="D23" s="71"/>
      <c r="E23" s="69"/>
      <c r="F23" s="68">
        <v>1</v>
      </c>
      <c r="G23" s="72">
        <v>2</v>
      </c>
      <c r="H23" s="73"/>
      <c r="I23" s="73"/>
      <c r="J23" s="71"/>
      <c r="K23" s="69"/>
      <c r="L23" s="71">
        <v>1</v>
      </c>
      <c r="M23" s="69">
        <v>2</v>
      </c>
      <c r="O23" s="47"/>
      <c r="P23" s="45" t="s">
        <v>694</v>
      </c>
      <c r="Q23" s="49"/>
      <c r="R23" s="50"/>
      <c r="S23" s="59"/>
      <c r="T23" s="67"/>
      <c r="U23" s="73"/>
      <c r="V23" s="72"/>
      <c r="W23" s="59"/>
      <c r="X23" s="50"/>
      <c r="Y23" s="59"/>
      <c r="Z23" s="50"/>
    </row>
    <row r="24" ht="14" customHeight="1" spans="2:26">
      <c r="B24" s="47"/>
      <c r="C24" s="45" t="s">
        <v>695</v>
      </c>
      <c r="D24" s="71"/>
      <c r="E24" s="69"/>
      <c r="F24" s="71"/>
      <c r="G24" s="69"/>
      <c r="H24" s="70"/>
      <c r="I24" s="70"/>
      <c r="J24" s="71"/>
      <c r="K24" s="69"/>
      <c r="L24" s="71"/>
      <c r="M24" s="69"/>
      <c r="O24" s="47"/>
      <c r="P24" s="45" t="s">
        <v>695</v>
      </c>
      <c r="Q24" s="49"/>
      <c r="R24" s="50"/>
      <c r="S24" s="49"/>
      <c r="T24" s="50"/>
      <c r="U24" s="70"/>
      <c r="V24" s="69"/>
      <c r="W24" s="51"/>
      <c r="X24" s="50"/>
      <c r="Y24" s="51"/>
      <c r="Z24" s="50"/>
    </row>
    <row r="25" ht="14" customHeight="1" spans="2:26">
      <c r="B25" s="47"/>
      <c r="C25" s="45" t="s">
        <v>713</v>
      </c>
      <c r="D25" s="71"/>
      <c r="E25" s="69"/>
      <c r="F25" s="71"/>
      <c r="G25" s="69"/>
      <c r="H25" s="70"/>
      <c r="I25" s="70"/>
      <c r="J25" s="71"/>
      <c r="K25" s="69"/>
      <c r="L25" s="71"/>
      <c r="M25" s="69"/>
      <c r="O25" s="47"/>
      <c r="P25" s="45" t="s">
        <v>713</v>
      </c>
      <c r="Q25" s="49"/>
      <c r="R25" s="50"/>
      <c r="S25" s="49"/>
      <c r="T25" s="50"/>
      <c r="U25" s="70"/>
      <c r="V25" s="69"/>
      <c r="W25" s="51"/>
      <c r="X25" s="50"/>
      <c r="Y25" s="51"/>
      <c r="Z25" s="50"/>
    </row>
    <row r="26" ht="14" customHeight="1" spans="2:26">
      <c r="B26" s="47"/>
      <c r="C26" s="45" t="s">
        <v>714</v>
      </c>
      <c r="D26" s="71"/>
      <c r="E26" s="69"/>
      <c r="F26" s="68">
        <v>1</v>
      </c>
      <c r="G26" s="69">
        <v>2</v>
      </c>
      <c r="H26" s="70"/>
      <c r="I26" s="70"/>
      <c r="J26" s="71"/>
      <c r="K26" s="69"/>
      <c r="L26" s="71"/>
      <c r="M26" s="69"/>
      <c r="O26" s="47"/>
      <c r="P26" s="45" t="s">
        <v>714</v>
      </c>
      <c r="Q26" s="49"/>
      <c r="R26" s="50"/>
      <c r="S26" s="59"/>
      <c r="T26" s="50"/>
      <c r="U26" s="70"/>
      <c r="V26" s="69"/>
      <c r="W26" s="51"/>
      <c r="X26" s="50"/>
      <c r="Y26" s="51"/>
      <c r="Z26" s="50"/>
    </row>
    <row r="27" ht="14" customHeight="1" spans="2:26">
      <c r="B27" s="47"/>
      <c r="C27" s="45" t="s">
        <v>715</v>
      </c>
      <c r="D27" s="71"/>
      <c r="E27" s="69"/>
      <c r="F27" s="71"/>
      <c r="G27" s="69">
        <v>2</v>
      </c>
      <c r="H27" s="70"/>
      <c r="I27" s="70"/>
      <c r="J27" s="71"/>
      <c r="K27" s="69"/>
      <c r="L27" s="68"/>
      <c r="M27" s="69"/>
      <c r="O27" s="47"/>
      <c r="P27" s="45" t="s">
        <v>715</v>
      </c>
      <c r="Q27" s="49"/>
      <c r="R27" s="50"/>
      <c r="S27" s="49"/>
      <c r="T27" s="50"/>
      <c r="U27" s="70"/>
      <c r="V27" s="69"/>
      <c r="W27" s="51"/>
      <c r="X27" s="50"/>
      <c r="Y27" s="59"/>
      <c r="Z27" s="50"/>
    </row>
    <row r="28" ht="14" customHeight="1" spans="2:26">
      <c r="B28" s="47"/>
      <c r="C28" s="45" t="s">
        <v>716</v>
      </c>
      <c r="D28" s="71"/>
      <c r="E28" s="69"/>
      <c r="F28" s="71"/>
      <c r="G28" s="69"/>
      <c r="H28" s="70"/>
      <c r="I28" s="70"/>
      <c r="J28" s="71"/>
      <c r="K28" s="69"/>
      <c r="L28" s="71"/>
      <c r="M28" s="69"/>
      <c r="O28" s="47"/>
      <c r="P28" s="45" t="s">
        <v>716</v>
      </c>
      <c r="Q28" s="49"/>
      <c r="R28" s="50"/>
      <c r="S28" s="49"/>
      <c r="T28" s="50"/>
      <c r="U28" s="70"/>
      <c r="V28" s="69"/>
      <c r="W28" s="51"/>
      <c r="X28" s="50"/>
      <c r="Y28" s="51"/>
      <c r="Z28" s="50"/>
    </row>
    <row r="29" ht="14" customHeight="1" spans="2:26">
      <c r="B29" s="47"/>
      <c r="C29" s="45" t="s">
        <v>717</v>
      </c>
      <c r="D29" s="71">
        <v>1</v>
      </c>
      <c r="E29" s="69"/>
      <c r="F29" s="71">
        <v>1</v>
      </c>
      <c r="G29" s="69">
        <v>2</v>
      </c>
      <c r="H29" s="70"/>
      <c r="I29" s="70"/>
      <c r="J29" s="71"/>
      <c r="K29" s="69"/>
      <c r="L29" s="71">
        <v>1</v>
      </c>
      <c r="M29" s="69"/>
      <c r="O29" s="47"/>
      <c r="P29" s="45" t="s">
        <v>717</v>
      </c>
      <c r="Q29" s="49"/>
      <c r="R29" s="50"/>
      <c r="S29" s="51"/>
      <c r="T29" s="50"/>
      <c r="U29" s="70"/>
      <c r="V29" s="69"/>
      <c r="W29" s="51"/>
      <c r="X29" s="50"/>
      <c r="Y29" s="51"/>
      <c r="Z29" s="50"/>
    </row>
    <row r="30" ht="14" customHeight="1" spans="2:26">
      <c r="B30" s="47"/>
      <c r="C30" s="45" t="s">
        <v>718</v>
      </c>
      <c r="D30" s="71"/>
      <c r="E30" s="69"/>
      <c r="F30" s="71"/>
      <c r="G30" s="69">
        <v>2</v>
      </c>
      <c r="H30" s="70"/>
      <c r="I30" s="70"/>
      <c r="J30" s="71"/>
      <c r="K30" s="69"/>
      <c r="L30" s="71"/>
      <c r="M30" s="69">
        <v>2</v>
      </c>
      <c r="O30" s="47"/>
      <c r="P30" s="45" t="s">
        <v>718</v>
      </c>
      <c r="Q30" s="49"/>
      <c r="R30" s="50"/>
      <c r="S30" s="49"/>
      <c r="T30" s="50"/>
      <c r="U30" s="70"/>
      <c r="V30" s="69"/>
      <c r="W30" s="51"/>
      <c r="X30" s="50"/>
      <c r="Y30" s="59"/>
      <c r="Z30" s="50"/>
    </row>
    <row r="31" ht="14" customHeight="1" spans="2:26">
      <c r="B31" s="47"/>
      <c r="C31" s="45" t="s">
        <v>719</v>
      </c>
      <c r="D31" s="71"/>
      <c r="E31" s="69"/>
      <c r="F31" s="71"/>
      <c r="G31" s="69"/>
      <c r="H31" s="70"/>
      <c r="I31" s="70"/>
      <c r="J31" s="71"/>
      <c r="K31" s="69"/>
      <c r="L31" s="68"/>
      <c r="M31" s="69"/>
      <c r="O31" s="47"/>
      <c r="P31" s="45" t="s">
        <v>719</v>
      </c>
      <c r="Q31" s="49"/>
      <c r="R31" s="50"/>
      <c r="S31" s="49"/>
      <c r="T31" s="50"/>
      <c r="U31" s="70"/>
      <c r="V31" s="69"/>
      <c r="W31" s="51"/>
      <c r="X31" s="50"/>
      <c r="Y31" s="51"/>
      <c r="Z31" s="50"/>
    </row>
    <row r="32" ht="14" customHeight="1" spans="2:26">
      <c r="B32" s="47"/>
      <c r="C32" s="45" t="s">
        <v>720</v>
      </c>
      <c r="D32" s="71">
        <v>1</v>
      </c>
      <c r="E32" s="69">
        <v>2</v>
      </c>
      <c r="F32" s="71">
        <v>1</v>
      </c>
      <c r="G32" s="69">
        <v>2</v>
      </c>
      <c r="H32" s="70">
        <v>1</v>
      </c>
      <c r="I32" s="70"/>
      <c r="J32" s="71"/>
      <c r="K32" s="69"/>
      <c r="L32" s="71"/>
      <c r="M32" s="69"/>
      <c r="O32" s="47"/>
      <c r="P32" s="45" t="s">
        <v>720</v>
      </c>
      <c r="Q32" s="49"/>
      <c r="R32" s="50"/>
      <c r="S32" s="51"/>
      <c r="T32" s="50"/>
      <c r="U32" s="70"/>
      <c r="V32" s="69"/>
      <c r="W32" s="51"/>
      <c r="X32" s="50"/>
      <c r="Y32" s="51"/>
      <c r="Z32" s="50"/>
    </row>
    <row r="33" ht="14" customHeight="1" spans="2:26">
      <c r="B33" s="47"/>
      <c r="C33" s="45" t="s">
        <v>721</v>
      </c>
      <c r="D33" s="71"/>
      <c r="E33" s="69"/>
      <c r="F33" s="68">
        <v>1</v>
      </c>
      <c r="G33" s="72">
        <v>2</v>
      </c>
      <c r="H33" s="73"/>
      <c r="I33" s="73"/>
      <c r="J33" s="71"/>
      <c r="K33" s="69"/>
      <c r="L33" s="68"/>
      <c r="M33" s="69"/>
      <c r="O33" s="47"/>
      <c r="P33" s="45" t="s">
        <v>721</v>
      </c>
      <c r="Q33" s="53"/>
      <c r="R33" s="66"/>
      <c r="S33" s="74"/>
      <c r="T33" s="50"/>
      <c r="U33" s="73"/>
      <c r="V33" s="72"/>
      <c r="W33" s="51"/>
      <c r="X33" s="50"/>
      <c r="Y33" s="51"/>
      <c r="Z33" s="50"/>
    </row>
    <row r="34" ht="14" customHeight="1" spans="2:26">
      <c r="B34" s="47"/>
      <c r="C34" s="45" t="s">
        <v>722</v>
      </c>
      <c r="D34" s="71"/>
      <c r="E34" s="69"/>
      <c r="F34" s="71"/>
      <c r="G34" s="69"/>
      <c r="H34" s="70"/>
      <c r="I34" s="70"/>
      <c r="J34" s="71"/>
      <c r="K34" s="69"/>
      <c r="L34" s="71"/>
      <c r="M34" s="69"/>
      <c r="O34" s="47"/>
      <c r="P34" s="45" t="s">
        <v>722</v>
      </c>
      <c r="Q34" s="49"/>
      <c r="R34" s="50"/>
      <c r="S34" s="49"/>
      <c r="T34" s="50"/>
      <c r="U34" s="70"/>
      <c r="V34" s="69"/>
      <c r="W34" s="51"/>
      <c r="X34" s="50"/>
      <c r="Y34" s="51"/>
      <c r="Z34" s="50"/>
    </row>
    <row r="35" ht="14" customHeight="1" spans="2:26">
      <c r="B35" s="47"/>
      <c r="C35" s="45" t="s">
        <v>723</v>
      </c>
      <c r="D35" s="71">
        <v>1</v>
      </c>
      <c r="E35" s="69">
        <v>2</v>
      </c>
      <c r="F35" s="71">
        <v>1</v>
      </c>
      <c r="G35" s="69">
        <v>2</v>
      </c>
      <c r="H35" s="70"/>
      <c r="I35" s="70"/>
      <c r="J35" s="71"/>
      <c r="K35" s="69"/>
      <c r="L35" s="71"/>
      <c r="M35" s="69"/>
      <c r="O35" s="47"/>
      <c r="P35" s="45" t="s">
        <v>723</v>
      </c>
      <c r="Q35" s="49"/>
      <c r="R35" s="50"/>
      <c r="S35" s="75">
        <v>1</v>
      </c>
      <c r="T35" s="50"/>
      <c r="U35" s="70"/>
      <c r="V35" s="69"/>
      <c r="W35" s="51"/>
      <c r="X35" s="50"/>
      <c r="Y35" s="51"/>
      <c r="Z35" s="50"/>
    </row>
    <row r="36" ht="14" customHeight="1" spans="2:26">
      <c r="B36" s="47"/>
      <c r="C36" s="45" t="s">
        <v>724</v>
      </c>
      <c r="D36" s="71"/>
      <c r="E36" s="69"/>
      <c r="F36" s="71">
        <v>1</v>
      </c>
      <c r="G36" s="69">
        <v>2</v>
      </c>
      <c r="H36" s="70">
        <v>1</v>
      </c>
      <c r="I36" s="70"/>
      <c r="J36" s="71"/>
      <c r="K36" s="69"/>
      <c r="L36" s="71"/>
      <c r="M36" s="69"/>
      <c r="O36" s="47"/>
      <c r="P36" s="45" t="s">
        <v>724</v>
      </c>
      <c r="Q36" s="49"/>
      <c r="R36" s="50"/>
      <c r="S36" s="51"/>
      <c r="T36" s="50"/>
      <c r="U36" s="70"/>
      <c r="V36" s="69"/>
      <c r="W36" s="51"/>
      <c r="X36" s="50"/>
      <c r="Y36" s="51"/>
      <c r="Z36" s="50"/>
    </row>
    <row r="37" ht="14" customHeight="1" spans="2:26">
      <c r="B37" s="47"/>
      <c r="C37" s="45" t="s">
        <v>725</v>
      </c>
      <c r="D37" s="71"/>
      <c r="E37" s="69"/>
      <c r="F37" s="71">
        <v>1</v>
      </c>
      <c r="G37" s="69"/>
      <c r="H37" s="70"/>
      <c r="I37" s="70"/>
      <c r="J37" s="71"/>
      <c r="K37" s="69"/>
      <c r="L37" s="71"/>
      <c r="M37" s="69"/>
      <c r="O37" s="47"/>
      <c r="P37" s="45" t="s">
        <v>725</v>
      </c>
      <c r="Q37" s="49"/>
      <c r="R37" s="50"/>
      <c r="S37" s="51"/>
      <c r="T37" s="50"/>
      <c r="U37" s="70"/>
      <c r="V37" s="69"/>
      <c r="W37" s="51"/>
      <c r="X37" s="50"/>
      <c r="Y37" s="51"/>
      <c r="Z37" s="50"/>
    </row>
    <row r="38" ht="14" customHeight="1" spans="2:26">
      <c r="B38" s="47"/>
      <c r="C38" s="45" t="s">
        <v>726</v>
      </c>
      <c r="D38" s="71"/>
      <c r="E38" s="69">
        <v>2</v>
      </c>
      <c r="F38" s="71">
        <v>1</v>
      </c>
      <c r="G38" s="69">
        <v>2</v>
      </c>
      <c r="H38" s="70"/>
      <c r="I38" s="70"/>
      <c r="J38" s="71"/>
      <c r="K38" s="69"/>
      <c r="L38" s="71"/>
      <c r="M38" s="69"/>
      <c r="O38" s="47"/>
      <c r="P38" s="45" t="s">
        <v>726</v>
      </c>
      <c r="Q38" s="49"/>
      <c r="R38" s="50"/>
      <c r="S38" s="51"/>
      <c r="T38" s="50"/>
      <c r="U38" s="70"/>
      <c r="V38" s="69"/>
      <c r="W38" s="51"/>
      <c r="X38" s="50"/>
      <c r="Y38" s="51"/>
      <c r="Z38" s="50"/>
    </row>
    <row r="39" ht="14" customHeight="1" spans="2:26">
      <c r="B39" s="47"/>
      <c r="C39" s="45" t="s">
        <v>727</v>
      </c>
      <c r="D39" s="60"/>
      <c r="E39" s="56"/>
      <c r="F39" s="55">
        <v>1</v>
      </c>
      <c r="G39" s="56">
        <v>2</v>
      </c>
      <c r="H39" s="57"/>
      <c r="I39" s="57"/>
      <c r="J39" s="55"/>
      <c r="K39" s="56"/>
      <c r="L39" s="55"/>
      <c r="M39" s="65"/>
      <c r="O39" s="47"/>
      <c r="P39" s="45" t="s">
        <v>727</v>
      </c>
      <c r="Q39" s="53"/>
      <c r="R39" s="50"/>
      <c r="S39" s="51"/>
      <c r="T39" s="50"/>
      <c r="U39" s="57"/>
      <c r="V39" s="56"/>
      <c r="W39" s="51"/>
      <c r="X39" s="50"/>
      <c r="Y39" s="51"/>
      <c r="Z39" s="66"/>
    </row>
    <row r="40" ht="14" customHeight="1" spans="2:26">
      <c r="B40" s="47"/>
      <c r="C40" s="45" t="s">
        <v>728</v>
      </c>
      <c r="D40" s="55"/>
      <c r="E40" s="56"/>
      <c r="F40" s="55"/>
      <c r="G40" s="56"/>
      <c r="H40" s="57"/>
      <c r="I40" s="57"/>
      <c r="J40" s="55"/>
      <c r="K40" s="56"/>
      <c r="L40" s="60"/>
      <c r="M40" s="56"/>
      <c r="O40" s="47"/>
      <c r="P40" s="45" t="s">
        <v>728</v>
      </c>
      <c r="Q40" s="49"/>
      <c r="R40" s="50"/>
      <c r="S40" s="51"/>
      <c r="T40" s="50"/>
      <c r="U40" s="57"/>
      <c r="V40" s="56"/>
      <c r="W40" s="51"/>
      <c r="X40" s="50"/>
      <c r="Y40" s="54"/>
      <c r="Z40" s="50"/>
    </row>
    <row r="41" ht="14" customHeight="1" spans="2:26">
      <c r="B41" s="47"/>
      <c r="C41" s="45" t="s">
        <v>729</v>
      </c>
      <c r="D41" s="55"/>
      <c r="E41" s="56"/>
      <c r="F41" s="55">
        <v>1</v>
      </c>
      <c r="G41" s="56"/>
      <c r="H41" s="57"/>
      <c r="I41" s="57"/>
      <c r="J41" s="55"/>
      <c r="K41" s="56"/>
      <c r="L41" s="55"/>
      <c r="M41" s="56"/>
      <c r="O41" s="47"/>
      <c r="P41" s="45" t="s">
        <v>729</v>
      </c>
      <c r="Q41" s="49"/>
      <c r="R41" s="50"/>
      <c r="S41" s="51"/>
      <c r="T41" s="50"/>
      <c r="U41" s="57"/>
      <c r="V41" s="56"/>
      <c r="W41" s="51"/>
      <c r="X41" s="50"/>
      <c r="Y41" s="51"/>
      <c r="Z41" s="50"/>
    </row>
    <row r="42" ht="14" customHeight="1" spans="2:26">
      <c r="B42" s="47"/>
      <c r="C42" s="45" t="s">
        <v>730</v>
      </c>
      <c r="D42" s="55"/>
      <c r="E42" s="56"/>
      <c r="F42" s="71">
        <v>1</v>
      </c>
      <c r="G42" s="56"/>
      <c r="H42" s="57"/>
      <c r="I42" s="57"/>
      <c r="J42" s="55"/>
      <c r="K42" s="65"/>
      <c r="L42" s="55"/>
      <c r="M42" s="56"/>
      <c r="O42" s="47"/>
      <c r="P42" s="45" t="s">
        <v>730</v>
      </c>
      <c r="Q42" s="49"/>
      <c r="R42" s="50"/>
      <c r="S42" s="51"/>
      <c r="T42" s="50"/>
      <c r="U42" s="57"/>
      <c r="V42" s="56"/>
      <c r="W42" s="51"/>
      <c r="X42" s="66"/>
      <c r="Y42" s="51"/>
      <c r="Z42" s="50"/>
    </row>
    <row r="43" ht="14" customHeight="1" spans="2:26">
      <c r="B43" s="47"/>
      <c r="C43" s="45" t="s">
        <v>731</v>
      </c>
      <c r="D43" s="55"/>
      <c r="E43" s="56"/>
      <c r="F43" s="55"/>
      <c r="G43" s="56"/>
      <c r="H43" s="57"/>
      <c r="I43" s="57"/>
      <c r="J43" s="55"/>
      <c r="K43" s="56"/>
      <c r="L43" s="55"/>
      <c r="M43" s="56"/>
      <c r="O43" s="47"/>
      <c r="P43" s="45" t="s">
        <v>731</v>
      </c>
      <c r="Q43" s="49"/>
      <c r="R43" s="50"/>
      <c r="S43" s="51"/>
      <c r="T43" s="50"/>
      <c r="U43" s="57"/>
      <c r="V43" s="56"/>
      <c r="W43" s="51"/>
      <c r="X43" s="50"/>
      <c r="Y43" s="51"/>
      <c r="Z43" s="50"/>
    </row>
    <row r="44" ht="14.4" spans="2:26">
      <c r="H44" s="76"/>
      <c r="P44" s="76"/>
    </row>
  </sheetData>
  <mergeCells count="20">
    <mergeCell ref="B1:N1"/>
    <mergeCell ref="C2:M2"/>
    <mergeCell ref="P2:Z2"/>
    <mergeCell ref="D3:M3"/>
    <mergeCell ref="Q3:Z3"/>
    <mergeCell ref="AA3:AD3"/>
    <mergeCell ref="AE3:AH3"/>
    <mergeCell ref="AI3:AL3"/>
    <mergeCell ref="D4:E4"/>
    <mergeCell ref="F4:G4"/>
    <mergeCell ref="H4:I4"/>
    <mergeCell ref="J4:K4"/>
    <mergeCell ref="L4:M4"/>
    <mergeCell ref="Q4:R4"/>
    <mergeCell ref="S4:T4"/>
    <mergeCell ref="U4:V4"/>
    <mergeCell ref="W4:X4"/>
    <mergeCell ref="Y4:Z4"/>
    <mergeCell ref="B5:B43"/>
    <mergeCell ref="O5:O43"/>
  </mergeCells>
  <pageMargins left="0.7" right="0.7" top="0.75" bottom="0.75" header="0.3" footer="0.3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A1" sqref="A1:F1"/>
    </sheetView>
  </sheetViews>
  <sheetFormatPr defaultColWidth="9.02777777777778" defaultRowHeight="14.4" outlineLevelCol="5"/>
  <cols>
    <col min="1" max="1" width="20.7777777777778" style="1" customWidth="1"/>
    <col min="2" max="3" width="18.7777777777778" style="1" customWidth="1"/>
    <col min="4" max="5" width="12.7777777777778" style="1" customWidth="1"/>
    <col min="6" max="6" width="12.7777777777778" style="14" customWidth="1"/>
    <col min="7" max="16384" width="9.02777777777778" style="1"/>
  </cols>
  <sheetData>
    <row r="1" ht="15" customHeight="1" spans="1:6">
      <c r="A1" s="3" t="s">
        <v>750</v>
      </c>
      <c r="B1" s="3"/>
      <c r="C1" s="3"/>
      <c r="D1" s="3"/>
      <c r="E1" s="3"/>
      <c r="F1" s="15"/>
    </row>
    <row r="2" ht="15" customHeight="1" spans="1:6">
      <c r="A2" s="16" t="s">
        <v>751</v>
      </c>
      <c r="B2" s="17" t="s">
        <v>752</v>
      </c>
      <c r="C2" s="18"/>
      <c r="D2" s="19" t="s">
        <v>753</v>
      </c>
      <c r="E2" s="19" t="s">
        <v>754</v>
      </c>
      <c r="F2" s="20" t="s">
        <v>755</v>
      </c>
    </row>
    <row r="3" ht="15" customHeight="1" spans="1:6">
      <c r="A3" s="21"/>
      <c r="B3" s="21" t="s">
        <v>756</v>
      </c>
      <c r="C3" s="22" t="s">
        <v>757</v>
      </c>
      <c r="D3" s="23"/>
      <c r="E3" s="23"/>
      <c r="F3" s="24"/>
    </row>
    <row r="4" ht="15" customHeight="1" spans="1:6">
      <c r="A4" s="25" t="s">
        <v>758</v>
      </c>
      <c r="B4" s="25" t="s">
        <v>759</v>
      </c>
      <c r="C4" s="25" t="s">
        <v>760</v>
      </c>
      <c r="D4" s="25">
        <v>-4.003</v>
      </c>
      <c r="E4" s="25" t="s">
        <v>761</v>
      </c>
      <c r="F4" s="10" t="s">
        <v>762</v>
      </c>
    </row>
    <row r="5" ht="15" customHeight="1" spans="1:6">
      <c r="A5" s="25" t="s">
        <v>763</v>
      </c>
      <c r="B5" s="25" t="s">
        <v>764</v>
      </c>
      <c r="C5" s="25" t="s">
        <v>765</v>
      </c>
      <c r="D5" s="25">
        <v>-3.842</v>
      </c>
      <c r="E5" s="25" t="s">
        <v>766</v>
      </c>
      <c r="F5" s="10" t="s">
        <v>767</v>
      </c>
    </row>
    <row r="6" ht="15" customHeight="1" spans="1:6">
      <c r="A6" s="25" t="s">
        <v>296</v>
      </c>
      <c r="B6" s="25" t="s">
        <v>768</v>
      </c>
      <c r="C6" s="25" t="s">
        <v>769</v>
      </c>
      <c r="D6" s="25">
        <v>-3.479</v>
      </c>
      <c r="E6" s="25" t="s">
        <v>770</v>
      </c>
      <c r="F6" s="10" t="s">
        <v>771</v>
      </c>
    </row>
    <row r="7" ht="15" customHeight="1" spans="1:6">
      <c r="A7" s="25" t="s">
        <v>318</v>
      </c>
      <c r="B7" s="25" t="s">
        <v>772</v>
      </c>
      <c r="C7" s="25" t="s">
        <v>773</v>
      </c>
      <c r="D7" s="25">
        <v>2.099</v>
      </c>
      <c r="E7" s="25" t="s">
        <v>774</v>
      </c>
      <c r="F7" s="10" t="s">
        <v>775</v>
      </c>
    </row>
    <row r="8" ht="15" customHeight="1" spans="1:6">
      <c r="A8" s="25" t="s">
        <v>34</v>
      </c>
      <c r="B8" s="25" t="s">
        <v>776</v>
      </c>
      <c r="C8" s="25" t="s">
        <v>777</v>
      </c>
      <c r="D8" s="25">
        <v>-2.262</v>
      </c>
      <c r="E8" s="25" t="s">
        <v>778</v>
      </c>
      <c r="F8" s="10" t="s">
        <v>779</v>
      </c>
    </row>
    <row r="9" ht="15" customHeight="1" spans="1:6">
      <c r="A9" s="25" t="s">
        <v>47</v>
      </c>
      <c r="B9" s="25" t="s">
        <v>780</v>
      </c>
      <c r="C9" s="25" t="s">
        <v>781</v>
      </c>
      <c r="D9" s="25">
        <v>-2.697</v>
      </c>
      <c r="E9" s="25" t="s">
        <v>782</v>
      </c>
      <c r="F9" s="10" t="s">
        <v>783</v>
      </c>
    </row>
    <row r="10" ht="15" customHeight="1" spans="1:6">
      <c r="A10" s="25" t="s">
        <v>135</v>
      </c>
      <c r="B10" s="25" t="s">
        <v>784</v>
      </c>
      <c r="C10" s="25" t="s">
        <v>785</v>
      </c>
      <c r="D10" s="25">
        <v>2.856</v>
      </c>
      <c r="E10" s="25" t="s">
        <v>786</v>
      </c>
      <c r="F10" s="10" t="s">
        <v>787</v>
      </c>
    </row>
    <row r="11" ht="15" customHeight="1" spans="1:6">
      <c r="A11" s="25" t="s">
        <v>788</v>
      </c>
      <c r="B11" s="25" t="s">
        <v>789</v>
      </c>
      <c r="C11" s="25" t="s">
        <v>790</v>
      </c>
      <c r="D11" s="25">
        <v>2.37</v>
      </c>
      <c r="E11" s="25" t="s">
        <v>791</v>
      </c>
      <c r="F11" s="10" t="s">
        <v>792</v>
      </c>
    </row>
    <row r="12" ht="15" customHeight="1" spans="1:6">
      <c r="A12" s="25" t="s">
        <v>476</v>
      </c>
      <c r="B12" s="25" t="s">
        <v>793</v>
      </c>
      <c r="C12" s="25" t="s">
        <v>794</v>
      </c>
      <c r="D12" s="25">
        <v>2.441</v>
      </c>
      <c r="E12" s="25" t="s">
        <v>795</v>
      </c>
      <c r="F12" s="26" t="s">
        <v>796</v>
      </c>
    </row>
    <row r="13" ht="15" customHeight="1" spans="1:6">
      <c r="A13" s="25" t="s">
        <v>797</v>
      </c>
      <c r="B13" s="25" t="s">
        <v>798</v>
      </c>
      <c r="C13" s="25" t="s">
        <v>799</v>
      </c>
      <c r="D13" s="25">
        <v>-2.22</v>
      </c>
      <c r="E13" s="25" t="s">
        <v>800</v>
      </c>
      <c r="F13" s="10" t="s">
        <v>801</v>
      </c>
    </row>
    <row r="14" ht="15" customHeight="1" spans="1:6">
      <c r="A14" s="25" t="s">
        <v>399</v>
      </c>
      <c r="B14" s="25" t="s">
        <v>802</v>
      </c>
      <c r="C14" s="25" t="s">
        <v>803</v>
      </c>
      <c r="D14" s="25">
        <v>2.902</v>
      </c>
      <c r="E14" s="25" t="s">
        <v>786</v>
      </c>
      <c r="F14" s="10" t="s">
        <v>804</v>
      </c>
    </row>
    <row r="15" ht="15" customHeight="1" spans="1:6">
      <c r="A15" s="25" t="s">
        <v>555</v>
      </c>
      <c r="B15" s="25" t="s">
        <v>805</v>
      </c>
      <c r="C15" s="25" t="s">
        <v>806</v>
      </c>
      <c r="D15" s="25">
        <v>3.294</v>
      </c>
      <c r="E15" s="25" t="s">
        <v>807</v>
      </c>
      <c r="F15" s="10" t="s">
        <v>808</v>
      </c>
    </row>
    <row r="16" ht="15" customHeight="1" spans="1:6">
      <c r="A16" s="25" t="s">
        <v>567</v>
      </c>
      <c r="B16" s="25" t="s">
        <v>809</v>
      </c>
      <c r="C16" s="25" t="s">
        <v>810</v>
      </c>
      <c r="D16" s="25">
        <v>3.154</v>
      </c>
      <c r="E16" s="25" t="s">
        <v>767</v>
      </c>
      <c r="F16" s="26" t="s">
        <v>811</v>
      </c>
    </row>
    <row r="17" ht="15" customHeight="1" spans="1:6">
      <c r="A17" s="25" t="s">
        <v>600</v>
      </c>
      <c r="B17" s="25" t="s">
        <v>812</v>
      </c>
      <c r="C17" s="25" t="s">
        <v>813</v>
      </c>
      <c r="D17" s="25">
        <v>-2.356</v>
      </c>
      <c r="E17" s="25" t="s">
        <v>814</v>
      </c>
      <c r="F17" s="10" t="s">
        <v>792</v>
      </c>
    </row>
    <row r="18" ht="15" customHeight="1" spans="1:6">
      <c r="A18" s="25" t="s">
        <v>815</v>
      </c>
      <c r="B18" s="25" t="s">
        <v>816</v>
      </c>
      <c r="C18" s="25" t="s">
        <v>817</v>
      </c>
      <c r="D18" s="25">
        <v>-2.46</v>
      </c>
      <c r="E18" s="25" t="s">
        <v>787</v>
      </c>
      <c r="F18" s="26" t="s">
        <v>796</v>
      </c>
    </row>
    <row r="19" ht="15" customHeight="1" spans="1:6">
      <c r="A19" s="21" t="s">
        <v>818</v>
      </c>
      <c r="B19" s="12" t="s">
        <v>819</v>
      </c>
      <c r="C19" s="12" t="s">
        <v>820</v>
      </c>
      <c r="D19" s="12">
        <v>-2.531</v>
      </c>
      <c r="E19" s="12" t="s">
        <v>821</v>
      </c>
      <c r="F19" s="12" t="s">
        <v>822</v>
      </c>
    </row>
    <row r="20" ht="15" customHeight="1" spans="1:6">
      <c r="A20" s="13" t="s">
        <v>823</v>
      </c>
    </row>
  </sheetData>
  <mergeCells count="6">
    <mergeCell ref="A1:F1"/>
    <mergeCell ref="B2:C2"/>
    <mergeCell ref="A2:A3"/>
    <mergeCell ref="D2:D3"/>
    <mergeCell ref="E2:E3"/>
    <mergeCell ref="F2:F3"/>
  </mergeCells>
  <conditionalFormatting sqref="A4:A19">
    <cfRule type="duplicateValues" dxfId="0" priority="5"/>
  </conditionalFormatting>
  <conditionalFormatting sqref="E4:E18">
    <cfRule type="cellIs" dxfId="1" priority="6" operator="between">
      <formula>0.05</formula>
      <formula>0.489</formula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A1" sqref="A1:E1"/>
    </sheetView>
  </sheetViews>
  <sheetFormatPr defaultColWidth="9.02777777777778" defaultRowHeight="14.4" outlineLevelCol="4"/>
  <cols>
    <col min="1" max="1" width="22.7777777777778" style="1" customWidth="1"/>
    <col min="2" max="2" width="20.7777777777778" style="1" customWidth="1"/>
    <col min="3" max="4" width="12.7777777777778" style="1" customWidth="1"/>
    <col min="5" max="5" width="12.7777777777778" style="2" customWidth="1"/>
    <col min="6" max="16384" width="9.02777777777778" style="1"/>
  </cols>
  <sheetData>
    <row r="1" ht="15" customHeight="1" spans="1:5">
      <c r="A1" s="3" t="s">
        <v>824</v>
      </c>
      <c r="B1" s="3"/>
      <c r="C1" s="3"/>
      <c r="D1" s="3"/>
      <c r="E1" s="4"/>
    </row>
    <row r="2" ht="15" customHeight="1" spans="1:5">
      <c r="A2" s="5" t="s">
        <v>751</v>
      </c>
      <c r="B2" s="6" t="s">
        <v>825</v>
      </c>
      <c r="C2" s="6" t="s">
        <v>826</v>
      </c>
      <c r="D2" s="6" t="s">
        <v>754</v>
      </c>
      <c r="E2" s="7" t="s">
        <v>755</v>
      </c>
    </row>
    <row r="3" ht="15" customHeight="1" spans="1:5">
      <c r="A3" s="8" t="s">
        <v>827</v>
      </c>
      <c r="B3" s="9" t="s">
        <v>828</v>
      </c>
      <c r="C3" s="8">
        <v>-2.567</v>
      </c>
      <c r="D3" s="8" t="s">
        <v>829</v>
      </c>
      <c r="E3" s="10" t="s">
        <v>783</v>
      </c>
    </row>
    <row r="4" ht="15" customHeight="1" spans="1:5">
      <c r="A4" s="8" t="s">
        <v>830</v>
      </c>
      <c r="B4" s="9" t="s">
        <v>831</v>
      </c>
      <c r="C4" s="8">
        <v>-3.067</v>
      </c>
      <c r="D4" s="8" t="s">
        <v>807</v>
      </c>
      <c r="E4" s="10" t="s">
        <v>832</v>
      </c>
    </row>
    <row r="5" ht="15" customHeight="1" spans="1:5">
      <c r="A5" s="8" t="s">
        <v>293</v>
      </c>
      <c r="B5" s="9" t="s">
        <v>833</v>
      </c>
      <c r="C5" s="8">
        <v>-3.9</v>
      </c>
      <c r="D5" s="8" t="s">
        <v>834</v>
      </c>
      <c r="E5" s="10" t="s">
        <v>767</v>
      </c>
    </row>
    <row r="6" ht="15" customHeight="1" spans="1:5">
      <c r="A6" s="8" t="s">
        <v>312</v>
      </c>
      <c r="B6" s="9" t="s">
        <v>835</v>
      </c>
      <c r="C6" s="8">
        <v>-2.367</v>
      </c>
      <c r="D6" s="8" t="s">
        <v>836</v>
      </c>
      <c r="E6" s="10" t="s">
        <v>778</v>
      </c>
    </row>
    <row r="7" ht="15" customHeight="1" spans="1:5">
      <c r="A7" s="8" t="s">
        <v>17</v>
      </c>
      <c r="B7" s="9" t="s">
        <v>837</v>
      </c>
      <c r="C7" s="8">
        <v>-1.967</v>
      </c>
      <c r="D7" s="8" t="s">
        <v>838</v>
      </c>
      <c r="E7" s="10" t="s">
        <v>838</v>
      </c>
    </row>
    <row r="8" ht="15" customHeight="1" spans="1:5">
      <c r="A8" s="8" t="s">
        <v>378</v>
      </c>
      <c r="B8" s="9" t="s">
        <v>839</v>
      </c>
      <c r="C8" s="8">
        <v>-2.1</v>
      </c>
      <c r="D8" s="8" t="s">
        <v>840</v>
      </c>
      <c r="E8" s="10" t="s">
        <v>779</v>
      </c>
    </row>
    <row r="9" ht="15" customHeight="1" spans="1:5">
      <c r="A9" s="8" t="s">
        <v>841</v>
      </c>
      <c r="B9" s="9" t="s">
        <v>842</v>
      </c>
      <c r="C9" s="8">
        <v>-3.6</v>
      </c>
      <c r="D9" s="8" t="s">
        <v>761</v>
      </c>
      <c r="E9" s="10" t="s">
        <v>767</v>
      </c>
    </row>
    <row r="10" ht="15" customHeight="1" spans="1:5">
      <c r="A10" s="8" t="s">
        <v>843</v>
      </c>
      <c r="B10" s="9" t="s">
        <v>844</v>
      </c>
      <c r="C10" s="8">
        <v>-2.133</v>
      </c>
      <c r="D10" s="8" t="s">
        <v>800</v>
      </c>
      <c r="E10" s="10" t="s">
        <v>779</v>
      </c>
    </row>
    <row r="11" ht="15" customHeight="1" spans="1:5">
      <c r="A11" s="8" t="s">
        <v>845</v>
      </c>
      <c r="B11" s="9" t="s">
        <v>846</v>
      </c>
      <c r="C11" s="8">
        <v>-2.133</v>
      </c>
      <c r="D11" s="8" t="s">
        <v>800</v>
      </c>
      <c r="E11" s="10" t="s">
        <v>847</v>
      </c>
    </row>
    <row r="12" ht="15" customHeight="1" spans="1:5">
      <c r="A12" s="8" t="s">
        <v>848</v>
      </c>
      <c r="B12" s="9" t="s">
        <v>849</v>
      </c>
      <c r="C12" s="8">
        <v>-2.633</v>
      </c>
      <c r="D12" s="8" t="s">
        <v>832</v>
      </c>
      <c r="E12" s="10" t="s">
        <v>836</v>
      </c>
    </row>
    <row r="13" ht="15" customHeight="1" spans="1:5">
      <c r="A13" s="11" t="s">
        <v>850</v>
      </c>
      <c r="B13" s="12" t="s">
        <v>851</v>
      </c>
      <c r="C13" s="11">
        <v>-2.9</v>
      </c>
      <c r="D13" s="11" t="s">
        <v>762</v>
      </c>
      <c r="E13" s="11" t="s">
        <v>852</v>
      </c>
    </row>
    <row r="14" ht="15" customHeight="1" spans="1:5">
      <c r="A14" s="13" t="s">
        <v>823</v>
      </c>
    </row>
    <row r="15" ht="21" customHeight="1"/>
    <row r="16" ht="21" customHeight="1"/>
    <row r="17" ht="21" customHeight="1"/>
  </sheetData>
  <mergeCells count="1">
    <mergeCell ref="A1:E1"/>
  </mergeCells>
  <conditionalFormatting sqref="A3:A13">
    <cfRule type="duplicateValues" dxfId="0" priority="7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. S1</vt:lpstr>
      <vt:lpstr>Table. S2</vt:lpstr>
      <vt:lpstr>Table. S3</vt:lpstr>
      <vt:lpstr>Table. S4</vt:lpstr>
      <vt:lpstr>Table. S5</vt:lpstr>
      <vt:lpstr>Table. S6</vt:lpstr>
      <vt:lpstr>Table. S7</vt:lpstr>
      <vt:lpstr>Table.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甜到</cp:lastModifiedBy>
  <dcterms:created xsi:type="dcterms:W3CDTF">2006-09-16T00:00:00Z</dcterms:created>
  <dcterms:modified xsi:type="dcterms:W3CDTF">2026-03-20T16:0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EDE401D52C463DAA80CB3AE53114A5_13</vt:lpwstr>
  </property>
  <property fmtid="{D5CDD505-2E9C-101B-9397-08002B2CF9AE}" pid="3" name="KSOProductBuildVer">
    <vt:lpwstr>2052-12.1.0.23542</vt:lpwstr>
  </property>
  <property fmtid="{D5CDD505-2E9C-101B-9397-08002B2CF9AE}" pid="4" name="CalculationRule">
    <vt:i4>0</vt:i4>
  </property>
</Properties>
</file>